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mc:AlternateContent xmlns:mc="http://schemas.openxmlformats.org/markup-compatibility/2006">
    <mc:Choice Requires="x15">
      <x15ac:absPath xmlns:x15ac="http://schemas.microsoft.com/office/spreadsheetml/2010/11/ac" url="C:\Users\Franta\Prace\Publikace\2024_RecRateHoloMono\REVISION\FinalTables_Figures\"/>
    </mc:Choice>
  </mc:AlternateContent>
  <xr:revisionPtr revIDLastSave="0" documentId="13_ncr:1_{0944BF11-61EF-4DA4-B04D-B2AB103EF72D}" xr6:coauthVersionLast="47" xr6:coauthVersionMax="47" xr10:uidLastSave="{00000000-0000-0000-0000-000000000000}"/>
  <bookViews>
    <workbookView xWindow="-110" yWindow="-110" windowWidth="19420" windowHeight="11500" firstSheet="3" activeTab="6" xr2:uid="{00000000-000D-0000-FFFF-FFFF00000000}"/>
  </bookViews>
  <sheets>
    <sheet name="SupplTableS1" sheetId="1" r:id="rId1"/>
    <sheet name="SupplTableS2" sheetId="2" r:id="rId2"/>
    <sheet name="SupplTableS3" sheetId="3" r:id="rId3"/>
    <sheet name="SupplTableS4" sheetId="8" r:id="rId4"/>
    <sheet name="SupplTableS5" sheetId="9" r:id="rId5"/>
    <sheet name="SupplTableS6" sheetId="11" r:id="rId6"/>
    <sheet name="SupplTableS7" sheetId="10"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C16" i="1" l="1"/>
  <c r="AH4" i="1"/>
  <c r="AH5" i="1"/>
  <c r="AH6" i="1"/>
  <c r="AH7" i="1"/>
  <c r="AH8" i="1"/>
  <c r="AH9" i="1"/>
  <c r="AH10" i="1"/>
  <c r="AH11" i="1"/>
  <c r="AH12" i="1"/>
  <c r="AH13" i="1"/>
  <c r="AH14" i="1"/>
  <c r="AH15" i="1"/>
  <c r="AH16" i="1"/>
  <c r="AH17" i="1"/>
  <c r="AH18" i="1"/>
  <c r="AH19" i="1"/>
  <c r="AH20" i="1"/>
  <c r="AH21" i="1"/>
  <c r="AH22" i="1"/>
  <c r="AH23" i="1"/>
  <c r="AH24" i="1"/>
  <c r="AH25" i="1"/>
  <c r="AH26" i="1"/>
  <c r="AH27" i="1"/>
  <c r="AH28" i="1"/>
  <c r="AH29" i="1"/>
  <c r="AH30" i="1"/>
  <c r="AH31" i="1"/>
  <c r="AH32" i="1"/>
  <c r="AH33" i="1"/>
  <c r="AH34" i="1"/>
  <c r="AH35" i="1"/>
  <c r="AH38" i="1"/>
  <c r="AH39" i="1"/>
  <c r="AH40" i="1"/>
  <c r="AH42" i="1"/>
  <c r="AH43" i="1"/>
  <c r="AH44" i="1"/>
  <c r="AH45" i="1"/>
  <c r="AH46" i="1"/>
  <c r="AH47" i="1"/>
  <c r="AH48" i="1"/>
  <c r="AH49" i="1"/>
  <c r="AH50" i="1"/>
  <c r="AH51" i="1"/>
  <c r="AH52" i="1"/>
  <c r="AH53" i="1"/>
  <c r="AH54" i="1"/>
  <c r="AH55" i="1"/>
  <c r="AH56" i="1"/>
  <c r="AH57" i="1"/>
  <c r="AH58" i="1"/>
  <c r="AH59" i="1"/>
  <c r="AH60" i="1"/>
  <c r="AH61" i="1"/>
  <c r="AH62" i="1"/>
  <c r="AH63" i="1"/>
  <c r="AH64" i="1"/>
  <c r="AH65" i="1"/>
  <c r="AH66" i="1"/>
  <c r="AH67" i="1"/>
  <c r="AH68" i="1"/>
  <c r="AH69" i="1"/>
  <c r="AH70" i="1"/>
  <c r="AH71" i="1"/>
  <c r="AH72" i="1"/>
  <c r="AH73" i="1"/>
  <c r="AH74" i="1"/>
  <c r="AH75" i="1"/>
  <c r="AH3" i="1"/>
  <c r="AF4" i="1"/>
  <c r="AG4" i="1"/>
  <c r="AF5" i="1"/>
  <c r="AG5" i="1"/>
  <c r="AF6" i="1"/>
  <c r="AG6" i="1"/>
  <c r="AF7" i="1"/>
  <c r="AG7" i="1"/>
  <c r="AF8" i="1"/>
  <c r="AG8" i="1"/>
  <c r="AF9" i="1"/>
  <c r="AG9" i="1"/>
  <c r="AF10" i="1"/>
  <c r="AG10" i="1"/>
  <c r="AF12" i="1"/>
  <c r="AG12" i="1"/>
  <c r="AF13" i="1"/>
  <c r="AG13" i="1"/>
  <c r="AF14" i="1"/>
  <c r="AG14" i="1"/>
  <c r="AF15" i="1"/>
  <c r="AG15" i="1"/>
  <c r="AF16" i="1"/>
  <c r="AG16" i="1"/>
  <c r="AF17" i="1"/>
  <c r="AG17" i="1"/>
  <c r="AF18" i="1"/>
  <c r="AG18" i="1"/>
  <c r="AF19" i="1"/>
  <c r="AG19" i="1"/>
  <c r="AF20" i="1"/>
  <c r="AG20" i="1"/>
  <c r="AF21" i="1"/>
  <c r="AG21" i="1"/>
  <c r="AF22" i="1"/>
  <c r="AG22" i="1"/>
  <c r="AF24" i="1"/>
  <c r="AG24" i="1"/>
  <c r="AF27" i="1"/>
  <c r="AG27" i="1"/>
  <c r="AF28" i="1"/>
  <c r="AG28" i="1"/>
  <c r="AF29" i="1"/>
  <c r="AG29" i="1"/>
  <c r="AF30" i="1"/>
  <c r="AG30" i="1"/>
  <c r="AF31" i="1"/>
  <c r="AG31" i="1"/>
  <c r="AF32" i="1"/>
  <c r="AG32" i="1"/>
  <c r="AF33" i="1"/>
  <c r="AG33" i="1"/>
  <c r="AF34" i="1"/>
  <c r="AG34" i="1"/>
  <c r="AF35" i="1"/>
  <c r="AG35" i="1"/>
  <c r="AF38" i="1"/>
  <c r="AG38" i="1"/>
  <c r="AF39" i="1"/>
  <c r="AG39" i="1"/>
  <c r="AF40" i="1"/>
  <c r="AG40" i="1"/>
  <c r="AF41" i="1"/>
  <c r="AF42" i="1"/>
  <c r="AG42" i="1"/>
  <c r="AF43" i="1"/>
  <c r="AG43" i="1"/>
  <c r="AF44" i="1"/>
  <c r="AG44" i="1"/>
  <c r="AF45" i="1"/>
  <c r="AG45" i="1"/>
  <c r="AF46" i="1"/>
  <c r="AG46" i="1"/>
  <c r="AF47" i="1"/>
  <c r="AG47" i="1"/>
  <c r="AF48" i="1"/>
  <c r="AG48" i="1"/>
  <c r="AF49" i="1"/>
  <c r="AG49" i="1"/>
  <c r="AF50" i="1"/>
  <c r="AG50" i="1"/>
  <c r="AF51" i="1"/>
  <c r="AG51" i="1"/>
  <c r="AF52" i="1"/>
  <c r="AG52" i="1"/>
  <c r="AF53" i="1"/>
  <c r="AG53" i="1"/>
  <c r="AF54" i="1"/>
  <c r="AG54" i="1"/>
  <c r="AF55" i="1"/>
  <c r="AG55" i="1"/>
  <c r="AF56" i="1"/>
  <c r="AG56" i="1"/>
  <c r="AF57" i="1"/>
  <c r="AG57" i="1"/>
  <c r="AF58" i="1"/>
  <c r="AG58" i="1"/>
  <c r="AF59" i="1"/>
  <c r="AG59" i="1"/>
  <c r="AF60" i="1"/>
  <c r="AG60" i="1"/>
  <c r="AF61" i="1"/>
  <c r="AG61" i="1"/>
  <c r="AF62" i="1"/>
  <c r="AG62" i="1"/>
  <c r="AF63" i="1"/>
  <c r="AG63" i="1"/>
  <c r="AF64" i="1"/>
  <c r="AG64" i="1"/>
  <c r="AF65" i="1"/>
  <c r="AG65" i="1"/>
  <c r="AF66" i="1"/>
  <c r="AG66" i="1"/>
  <c r="AF67" i="1"/>
  <c r="AG67" i="1"/>
  <c r="AF68" i="1"/>
  <c r="AG68" i="1"/>
  <c r="AF69" i="1"/>
  <c r="AG69" i="1"/>
  <c r="AF70" i="1"/>
  <c r="AG70" i="1"/>
  <c r="AF71" i="1"/>
  <c r="AG71" i="1"/>
  <c r="AF72" i="1"/>
  <c r="AG72" i="1"/>
  <c r="AF73" i="1"/>
  <c r="AG73" i="1"/>
  <c r="AF74" i="1"/>
  <c r="AG74" i="1"/>
  <c r="AG3" i="1"/>
  <c r="AF3" i="1"/>
  <c r="AC75" i="1"/>
  <c r="O75" i="1"/>
  <c r="AF75" i="1" s="1"/>
  <c r="AC74" i="1"/>
  <c r="AC73" i="1"/>
  <c r="AC72" i="1"/>
  <c r="AC71" i="1"/>
  <c r="AC70" i="1"/>
  <c r="AC69" i="1"/>
  <c r="AC68" i="1"/>
  <c r="AC67" i="1"/>
  <c r="AC66" i="1"/>
  <c r="AC65" i="1"/>
  <c r="AC64" i="1"/>
  <c r="AC63" i="1"/>
  <c r="AC62" i="1"/>
  <c r="AC61" i="1"/>
  <c r="AC60" i="1"/>
  <c r="AC59" i="1"/>
  <c r="AC58" i="1"/>
  <c r="AC57" i="1"/>
  <c r="AC56" i="1"/>
  <c r="AC55" i="1"/>
  <c r="AC54" i="1"/>
  <c r="AC53" i="1"/>
  <c r="AC52" i="1"/>
  <c r="AC50" i="1"/>
  <c r="AC49" i="1"/>
  <c r="AC48" i="1"/>
  <c r="AC47" i="1"/>
  <c r="AC46" i="1"/>
  <c r="AC45" i="1"/>
  <c r="AC43" i="1"/>
  <c r="AC42" i="1"/>
  <c r="AC41" i="1"/>
  <c r="V41" i="1"/>
  <c r="AH41" i="1" s="1"/>
  <c r="AC39" i="1"/>
  <c r="AC38" i="1"/>
  <c r="U37" i="1"/>
  <c r="T37" i="1"/>
  <c r="O37" i="1"/>
  <c r="AF37" i="1" s="1"/>
  <c r="U36" i="1"/>
  <c r="T36" i="1"/>
  <c r="O36" i="1"/>
  <c r="AF36" i="1" s="1"/>
  <c r="AC35" i="1"/>
  <c r="AC33" i="1"/>
  <c r="AC32" i="1"/>
  <c r="AC31" i="1"/>
  <c r="AC30" i="1"/>
  <c r="AC29" i="1"/>
  <c r="AC28" i="1"/>
  <c r="AC27" i="1"/>
  <c r="AC26" i="1"/>
  <c r="O26" i="1"/>
  <c r="AF26" i="1" s="1"/>
  <c r="AC25" i="1"/>
  <c r="O25" i="1"/>
  <c r="AF25" i="1" s="1"/>
  <c r="AC24" i="1"/>
  <c r="AC23" i="1"/>
  <c r="O23" i="1"/>
  <c r="AF23" i="1" s="1"/>
  <c r="AC22" i="1"/>
  <c r="AC21" i="1"/>
  <c r="AC20" i="1"/>
  <c r="AC19" i="1"/>
  <c r="AC18" i="1"/>
  <c r="AC17" i="1"/>
  <c r="AC15" i="1"/>
  <c r="AC14" i="1"/>
  <c r="AC13" i="1"/>
  <c r="AC12" i="1"/>
  <c r="AC11" i="1"/>
  <c r="O11" i="1"/>
  <c r="AF11" i="1" s="1"/>
  <c r="AC10" i="1"/>
  <c r="AC9" i="1"/>
  <c r="AC8" i="1"/>
  <c r="AC7" i="1"/>
  <c r="AC6" i="1"/>
  <c r="AC4" i="1"/>
  <c r="AG11" i="1" l="1"/>
  <c r="V36" i="1"/>
  <c r="AH36" i="1" s="1"/>
  <c r="AG41" i="1"/>
  <c r="AG75" i="1"/>
  <c r="AG25" i="1"/>
  <c r="AG26" i="1"/>
  <c r="AG23" i="1"/>
  <c r="V37" i="1"/>
  <c r="AG36" i="1" l="1"/>
  <c r="AH37" i="1"/>
  <c r="AG37" i="1"/>
</calcChain>
</file>

<file path=xl/sharedStrings.xml><?xml version="1.0" encoding="utf-8"?>
<sst xmlns="http://schemas.openxmlformats.org/spreadsheetml/2006/main" count="2372" uniqueCount="732">
  <si>
    <t>id</t>
  </si>
  <si>
    <t>species</t>
  </si>
  <si>
    <t>genome size estimation method</t>
  </si>
  <si>
    <t>note</t>
  </si>
  <si>
    <t>DERMAPTERA</t>
  </si>
  <si>
    <t>Forficulidae</t>
  </si>
  <si>
    <t>Forficula_auricularia</t>
  </si>
  <si>
    <t>genome assembly</t>
  </si>
  <si>
    <t>22+XX</t>
  </si>
  <si>
    <t>22+XY</t>
  </si>
  <si>
    <t>NA</t>
  </si>
  <si>
    <t>autosomal genome size si calculated as the genome size minus the mean chromosome size</t>
  </si>
  <si>
    <t>Henderson, S. A. (1970). Sex chromosomal polymorphism in the earwig Forficula. Chromosoma, 31(2), 139-164.</t>
  </si>
  <si>
    <t>https://www.ncbi.nlm.nih.gov/datasets/genome/GCA_024734495.1/</t>
  </si>
  <si>
    <t>HEMIPTERA</t>
  </si>
  <si>
    <t>Aphididae</t>
  </si>
  <si>
    <t>Acyrthosiphon_pisum</t>
  </si>
  <si>
    <t>6+XX</t>
  </si>
  <si>
    <t>6+X0</t>
  </si>
  <si>
    <t>microsatellites</t>
  </si>
  <si>
    <t>Jaquiéry J, Stoeckel S, Larose C, Nouhaud P, Rispe C, Mieuzet L, Bonhomme J, Mahéo F, Legeai F, Gauthier JP, Prunier-Leterme N, Tagu D, Simon JC. Genetic control of contagious asexuality in the pea aphid. PLoS Genet. 2014 Dec 4;10(12):e1004838. doi: 10.1371/journal.pgen.100483</t>
  </si>
  <si>
    <t>https://www.ncbi.nlm.nih.gov/datasets/genome/GCF_005508785.2/</t>
  </si>
  <si>
    <t>International Aphid Genomics Consortium. Genome sequence of the pea aphid Acyrthosiphon pisum. PLoS Biol. 2010 Feb 23;8(2):e1000313. doi: 10.1371/journal.pbio.1000313.</t>
  </si>
  <si>
    <t>Cercopidae</t>
  </si>
  <si>
    <t>Philaenus_spumarius</t>
  </si>
  <si>
    <t>22+X0</t>
  </si>
  <si>
    <t>map based on chiasma frequency in male meiosis</t>
  </si>
  <si>
    <t xml:space="preserve">Kuznetsova VG, Maryańska-Nadachowska A, Nokkala S. A new approach to the auchenorrhyncha (Hemiptera, Insecta) cytogenetics: chromosomes of the meadow spittlebug Philaenus spumarius (L.) examined using various chromosome banding techniques. Folia Biol (Krakow). 2003;51(1-2):33-40. </t>
  </si>
  <si>
    <t>https://www.ncbi.nlm.nih.gov/datasets/genome/GCA_018207615.1/</t>
  </si>
  <si>
    <t>Cimicidae</t>
  </si>
  <si>
    <t>Cimex_lectularius</t>
  </si>
  <si>
    <t>26+XXXX</t>
  </si>
  <si>
    <t>26+XXY</t>
  </si>
  <si>
    <t>RADseq</t>
  </si>
  <si>
    <t>Fountain T, Ravinet M, Naylor R, Reinhardt K, Butlin RK. A Linkage Map and QTL Analysis for Pyrethroid Resistance in the Bed Bug Cimex lectularius. G3 (Bethesda). 2016 Dec 7;6(12):4059-4066. doi: 10.1534/g3.116.033092.</t>
  </si>
  <si>
    <t>Sadílek D, Urfus T, Vilímová J. Genome Size and Sex Chromosome Variability of Bed Bugs Feeding on Animal Hosts Compared to Cimex lectularius Parasitizing Human (Heteroptera: Cimicidae). Cytometry A. 2019 Nov;95(11):1158-1166. doi: 10.1002/cyto.a.23905.</t>
  </si>
  <si>
    <t>Delphacidae</t>
  </si>
  <si>
    <t>Nilaparvata_lugens</t>
  </si>
  <si>
    <t>28+XX</t>
  </si>
  <si>
    <t>28+XY</t>
  </si>
  <si>
    <t>SSR (g-SSR, e-SSR), SNP, STS</t>
  </si>
  <si>
    <t>Jairin J, Kobayashi T, Yamagata Y, Sanada-Morimura S, Mori K, Tashiro K, Kuhara S, Kuwazaki S, Urio M, Suetsugu Y, Yamamoto K, Matsumura M, Yasui H. A simple sequence repeat- and single-nucleotide polymorphism-based genetic linkage map of the brown planthopper, Nilaparvata lugens. DNA Res. 2013 Feb;20(1):17-30. doi: 10.1093/dnares/dss030.</t>
  </si>
  <si>
    <t>Ma W, Xu L, Hua H, Chen M, Guo M, He K, Zhao J, Li F. Chromosomal-level genomes of three rice planthoppers provide new insights into sex chromosome evolution. Mol Ecol Resour. 2021 Jan;21(1):226-237. doi: 10.1111/1755-0998.13242.</t>
  </si>
  <si>
    <t>Rhopalidae</t>
  </si>
  <si>
    <t>Jadera_haematoloma</t>
  </si>
  <si>
    <t>10+XX</t>
  </si>
  <si>
    <t>10+X0</t>
  </si>
  <si>
    <t>AFLP</t>
  </si>
  <si>
    <t>Y Yu, Jose A Andrés, Genetic Architecture of Contemporary Adaptation to Biotic Invasions: Quantitative Trait Locus Mapping of Beak Reduction in Soapberry Bugs, G3 Genes|Genomes|Genetics, Volume 4, Issue 2, 1 February 2014, Pages 255–264, https://doi.org/10.1534/g3.113.008334</t>
  </si>
  <si>
    <t>LEPIDOPTERA</t>
  </si>
  <si>
    <t>Bombycidae</t>
  </si>
  <si>
    <t>Bombyx_mori</t>
  </si>
  <si>
    <t>54+WZ</t>
  </si>
  <si>
    <t>54+ZZ</t>
  </si>
  <si>
    <t>SSR</t>
  </si>
  <si>
    <t>Zhan S, Huang J, Guo Q, Zhao Y, Li W, Miao X, Goldsmith MR, Li M, Huang Y. An integrated genetic linkage map for silkworms with three parental combinations and its application to the mapping of single genes and QTL. BMC Genomics. 2009 Aug 21;10:389. doi: 10.1186/1471-2164-10-389.</t>
  </si>
  <si>
    <t>https://www.ncbi.nlm.nih.gov/datasets/genome/GCF_030269925.1/</t>
  </si>
  <si>
    <t>Stapley J, Feulner PGD, Johnston SE, Santure AW, Smadja CM. Variation in recombination frequency and distribution across eukaryotes: patterns and processes. Philos Trans R Soc Lond B Biol Sci. 2017 Dec 19;372(1736):20160455. doi: 10.1098/rstb.2016.0455.</t>
  </si>
  <si>
    <t>Crambidae</t>
  </si>
  <si>
    <t>Ostrinia_nubilalis</t>
  </si>
  <si>
    <t>60+WZ</t>
  </si>
  <si>
    <t>60+ZZ</t>
  </si>
  <si>
    <t>AFLP, microsatellites</t>
  </si>
  <si>
    <t>Dopman EB, Bogdanowicz SM, Harrison RG. Genetic mapping of sexual isolation between E and Z pheromone strains of the european corn Borer (Ostrinia nubilalis). Genetics. 2004 May;167(1):301-9. doi: 10.1534/genetics.167.1.301.</t>
  </si>
  <si>
    <t>https://www.ncbi.nlm.nih.gov/datasets/genome/GCF_963855985.1/</t>
  </si>
  <si>
    <t>Yasukochi Y, Ohno M, Shibata F, Jouraku A, Nakano R, Ishikawa Y, Sahara K. A FISH-based chromosome map for the European corn borer yields insights into ancient chromosomal fusions in the silkworm. Heredity (Edinb). 2016 Jan;116(1):75-83. doi: 10.1038/hdy.2015.72.</t>
  </si>
  <si>
    <t>Erebidae</t>
  </si>
  <si>
    <t>Arctia_plantaginis</t>
  </si>
  <si>
    <t>SNP (RADseq)</t>
  </si>
  <si>
    <t>the proportion of autosomal genome size was estimated based on related species Arctia caja having chromosome-level genome assembly</t>
  </si>
  <si>
    <t>Brien MN, Orteu A, Yen EC, Galarza JA, Kirvesoja J, Pakkanen H, Wakamatsu K, Jiggins CD, Mappes J. Colour polymorphism associated with a gene duplication in male wood tiger moths. Elife. 2023 Oct 30;12:e80116. doi: 10.7554/eLife.80116.</t>
  </si>
  <si>
    <t>Yen EC, McCarthy SA, Galarza JA, Generalovic TN, Pelan S, Nguyen P, Meier JI, Warren IA, Mappes J, Durbin R, Jiggins CD. A haplotype-resolved, de novo genome assembly for the wood tiger moth (Arctia plantaginis) through trio binning. Gigascience. 2020 Aug 1;9(8):giaa088. doi: 10.1093/gigascience/giaa088.</t>
  </si>
  <si>
    <t>Geometridae</t>
  </si>
  <si>
    <t>Biston_betularia</t>
  </si>
  <si>
    <t>AFLP, nuclear genes, BACs, microsatellites</t>
  </si>
  <si>
    <t>Van't Hof AE, Nguyen P, Dalíková M, Edmonds N, Marec F, Saccheri IJ. Linkage map of the peppered moth, Biston betularia (Lepidoptera, Geometridae): a model of industrial melanism. Heredity (Edinb). 2013 Mar;110(3):283-95. doi: 10.1038/hdy.2012.84.</t>
  </si>
  <si>
    <t>https://www.ncbi.nlm.nih.gov/datasets/genome/GCA_905404145.2/</t>
  </si>
  <si>
    <t>Lycaenidae</t>
  </si>
  <si>
    <t>Aricia_artaxerxes</t>
  </si>
  <si>
    <t>44+WZ</t>
  </si>
  <si>
    <t>44+ZZ</t>
  </si>
  <si>
    <t>SNP (Illumina NovaSeq)</t>
  </si>
  <si>
    <t>Boman J, Nolen ZJ, Backström N. On the origin of an insular hybrid butterfly lineage. Evolution. 2025 Jan 27:qpaf017. doi: 10.1093/evolut/qpaf017.</t>
  </si>
  <si>
    <t>Ebdon S, Lohse K; Wellcome Sanger Institute Tree of Life programme; Wellcome Sanger Institute Scientific Operations: DNA Pipelines collective; Tree of Life Core Informatics collective; Jansen Van Rensburg A; Darwin Tree of Life Consortium. The genome sequence of the northern brown argus, Aricia artaxerxes (Fabricius, 1793). Wellcome Open Res. 2022 Dec 23;7:314. doi: 10.12688/wellcomeopenres.18664.1.</t>
  </si>
  <si>
    <t>Noctuidae</t>
  </si>
  <si>
    <t>Helicoverpa_armigera</t>
  </si>
  <si>
    <t>SNP (whole-genome sequencing)</t>
  </si>
  <si>
    <t>Zhang J, Zhang F, Tay WT, Robin C, Shi Y, Guan F, Yang Y, Wu Y. Population genomics provides insights into lineage divergence and local adaptation within the cotton bollworm. Mol Ecol Resour. 2022 Jul;22(5):1875-1891. doi: 10.1111/1755-0998.13581.</t>
  </si>
  <si>
    <t>Chloridea_virescens</t>
  </si>
  <si>
    <t>the proportion of autosomal genome size was estimated based on related species Heliothis peltigera having chromosome-level genome assembly; length of autosomal map was calculated as the length of complete map minus mean length of linkage group</t>
  </si>
  <si>
    <t>Oppenheim SJ, Gould F, Hopper KR. The genetic architecture of ecological adaptation: intraspecific variation in host plant use by the lepidopteran crop pest Chloridea virescens. Heredity (Edinb). 2018;120(3):234-250. doi:10.1038/s41437-017-0016-3</t>
  </si>
  <si>
    <t>Notodontidae</t>
  </si>
  <si>
    <t>Thaumetopoea_pityocampa</t>
  </si>
  <si>
    <t>98+WZ</t>
  </si>
  <si>
    <t>98+ZZ</t>
  </si>
  <si>
    <t>Gautier, M., Nouhaud, P., Lagnel, J., Sauné, L., Legeai, F., Parinello, H., ... &amp; Kerdelhué, C. (2025). A Chromosome-Level Assembly of the Pine Processionary Moth (Thaumetopoea pityocampa) genome. bioRxiv, 2025-06.</t>
  </si>
  <si>
    <t>Nymphalidae</t>
  </si>
  <si>
    <t>Bicyclus_anynana</t>
  </si>
  <si>
    <t>SNP (EST and other gene loci)</t>
  </si>
  <si>
    <t>Beldade P, Saenko SV, Pul N, Long AD. A gene-based linkage map for Bicyclus anynana butterflies allows for a comprehensive analysis of synteny with the lepidopteran reference genome. PLoS Genet. 2009 Feb;5(2):e1000366. doi: 10.1371/journal.pgen.1000366.</t>
  </si>
  <si>
    <t>Saccheri IJ; Wellcome Sanger Institute Tree of Life programme; Wellcome Sanger Institute Scientific Operations: DNA Pipelines collective; Tree of Life Core Informatics collective; Darwin Tree of Life Consortium. The genome sequence of the Squinting Bush Brown, Bicyclus anynana (Butler, 1879). Wellcome Open Res. 2023 Jun 27;8:280. doi: 10.12688/wellcomeopenres.19432.1.</t>
  </si>
  <si>
    <t>Heliconius_cydno</t>
  </si>
  <si>
    <t>40+WZ</t>
  </si>
  <si>
    <t>40+ZZ</t>
  </si>
  <si>
    <t>Davey JW, Barker SL, Rastas PM, Pinharanda A, Martin SH, Durbin R, McMillan WO, Merrill RM, Jiggins CD. No evidence for maintenance of a sympatric Heliconius species barrier by chromosomal inversions. Evol Lett. 2017 Jun 14;1(3):138-154. doi: 10.1002/evl3.12.</t>
  </si>
  <si>
    <t>Seixas FA, Edelman NB, Mallet J. Synteny-Based Genome Assembly for 16 Species of Heliconius Butterflies, and an Assessment of Structural Variation across the Genus. Genome Biol Evol. 2021 Jul 6;13(7):evab069. doi: 10.1093/gbe/evab069.</t>
  </si>
  <si>
    <t>Heliconius_erato</t>
  </si>
  <si>
    <t>AFLP, microsatellites, SCNL</t>
  </si>
  <si>
    <t>Kapan DD, Flanagan NS, Tobler A, Papa R, Reed RD, Gonzalez JA, Restrepo MR, Martinez L, Maldonado K, Ritschoff C, Heckel DG, McMillan WO. Localization of Müllerian mimicry genes on a dense linkage map of Heliconius erato. Genetics. 2006 Jun;173(2):735-57. doi: 10.1534/genetics.106.057166.</t>
  </si>
  <si>
    <t>Heliconius_melpomene</t>
  </si>
  <si>
    <t>Heliconius_pardalinus</t>
  </si>
  <si>
    <t>Rosser N, Edelman NB, Queste LM, Nelson M, Seixas F, Dasmahapatra KK, Mallet J. Complex basis of hybrid female sterility and Haldane's rule in Heliconius butterflies: Z-linkage and epistasis. Mol Ecol. 2022 Feb;31(3):959-977. doi: 10.1111/mec.16272.</t>
  </si>
  <si>
    <t>Limenitis_arthemis</t>
  </si>
  <si>
    <t>58+WZ</t>
  </si>
  <si>
    <t>58+ZZ</t>
  </si>
  <si>
    <t>AFLP + SNP (nuclear genes) + BAC</t>
  </si>
  <si>
    <t>the proportion of autosomal genome size was estimated based on related species Limenitis populi having chromosome-level genome assembly</t>
  </si>
  <si>
    <t>Imhoff, V. (2016). The genetic basis and evolution of wing patterning in the polytypic Limenitis arthemis species complex. Lehigh University.</t>
  </si>
  <si>
    <t>Hanrahan SJ, Johnston JS. New genome size estimates of 134 species of arthropods. Chromosome Res. 2011 Aug;19(6):809-23. doi: 10.1007/s10577-011-9231-6.</t>
  </si>
  <si>
    <t>Melitaea_cinxia</t>
  </si>
  <si>
    <t>SNP (SNP-chip, RAD-seq)</t>
  </si>
  <si>
    <t>Rastas P, Paulin L, Hanski I, Lehtonen R, Auvinen P. Lep-MAP: fast and accurate linkage map construction for large SNP datasets. Bioinformatics. 2013 Dec 15;29(24):3128-34. doi: 10.1093/bioinformatics/btt563.</t>
  </si>
  <si>
    <t>Ahola V, Lehtonen R, Somervuo P, Salmela L, Koskinen P, Rastas P, Välimäki N, Paulin L, Kvist J, Wahlberg N, Tanskanen J, Hornett EA, Ferguson LC, Luo S, Cao Z, de Jong MA, Duplouy A, Smolander OP, Vogel H, McCoy RC, Qian K, Chong WS, Zhang Q, Ahmad F, Haukka JK, Joshi A, Salojärvi J, Wheat CW, Grosse-Wilde E, Hughes D, Katainen R, Pitkänen E, Ylinen J, Waterhouse RM, Turunen M, Vähärautio A, Ojanen SP, Schulman AH, Taipale M, Lawson D, Ukkonen E, Mäkinen V, Goldsmith MR, Holm L, Auvinen P, Frilander MJ, Hanski I. The Glanville fritillary genome retains an ancient karyotype and reveals selective chromosomal fusions in Lepidoptera. Nat Commun. 2014 Sep 5;5:4737. doi: 10.1038/ncomms5737.</t>
  </si>
  <si>
    <t>Vanessa_cardui</t>
  </si>
  <si>
    <t>Shipilina D, Näsvall K, Höök L, Vila R, Talavera G, Backström N. Linkage mapping and genome annotation give novel insights into gene family expansions and regional recombination rate variation in the painted lady (Vanessa cardui) butterfly. Genomics. 2022 Nov;114(6):110481. doi: 10.1016/j.ygeno.2022.110481.</t>
  </si>
  <si>
    <t>Lohse K, Wright C, Talavera G, García-Berro A; Darwin Tree of Life Barcoding collective; Wellcome Sanger Institute Tree of Life programme; Wellcome Sanger Institute Scientific Operations: DNA Pipelines collective; Tree of Life Core Informatics collective; Darwin Tree of Life Consortium. The genome sequence of the painted lady, Vanessa cardui Linnaeus 1758. Wellcome Open Res. 2021 Nov 26;6:324. doi: 10.12688/wellcomeopenres.17358.1.</t>
  </si>
  <si>
    <t>Papilionidae</t>
  </si>
  <si>
    <t>Papilio_glaucus</t>
  </si>
  <si>
    <t>the proportion of autosomal genome size was estimated based on related species Papilio elwesi and P. machaon having chromosome-level genome assembly; length of autosomal map was calculated as the length of complete map minus mean length of linkage group</t>
  </si>
  <si>
    <t>Winter CB, Porter AH. AFLP linkage map of hybridizing swallowtail butterflies, Papilio glaucus and Papilio canadensis. J Hered. 2010 Jan-Feb;101(1):83-90. doi: 10.1093/jhered/esp067.</t>
  </si>
  <si>
    <t>https://www.ncbi.nlm.nih.gov/datasets/genome/GCA_000931545.1/</t>
  </si>
  <si>
    <t>Meenu Sadhotra, Meenu Sadhotra. 2016. A chromosomal investigation of three species of Papilio (Papilionidae: Lepidoptera). Asian Journal of Animal Science: 135-139. doi: 10.15740/HAS/TAJAS/11.2/135-139</t>
  </si>
  <si>
    <t>Pieridae</t>
  </si>
  <si>
    <t>Colias_eurytheme</t>
  </si>
  <si>
    <t>the proportion of autosomal genome size was estimated based on related species Colias croceus having chromosome-level genome assembly; length of autosomal map was calculated as the length of complete map minus mean length of linkage group</t>
  </si>
  <si>
    <t>Wang B, Porter AH. An AFLP-based interspecific linkage map of sympatric, hybridizing Colias butterflies. Genetics. 2004;168(1):215-225. doi:10.1534/genetics.104.028118</t>
  </si>
  <si>
    <t>Tunström K, Woronik A, Hanly JJ, Rastas P, Chichvarkhin A, Warren AD, Kawahara AY, Schoville SD, Ficarrotta V, Porter AH, Watt WB, Martin A, Wheat CW. Evidence for a single, ancient origin of a genus-wide alternative life history strategy. Sci Adv. 2023 Mar 22;9(12):eabq3713. doi: 10.1126/sciadv.abq3713.</t>
  </si>
  <si>
    <t>Leptidea_sinapis_SWE</t>
  </si>
  <si>
    <t>52+WWWZZZ</t>
  </si>
  <si>
    <t>52+ZZZZZZ</t>
  </si>
  <si>
    <t>Näsvall K, Boman J, Höök L, Vila R, Wiklund C, Backström N. Nascent evolution of recombination rate differences as a consequence of chromosomal rearrangements. PLoS Genet. 2023 Aug 7;19(8):e1010717. doi: 10.1371/journal.pgen.1010717.</t>
  </si>
  <si>
    <t>Leptidea_sinapis_CAT</t>
  </si>
  <si>
    <t>98+WWWZZZ</t>
  </si>
  <si>
    <t>98+ZZZZZZ</t>
  </si>
  <si>
    <t>Pieris_napi</t>
  </si>
  <si>
    <t>48+WZ</t>
  </si>
  <si>
    <t>48+ZZ</t>
  </si>
  <si>
    <t>Hill J, Rastas P, Hornett EA, Neethiraj R, Clark N, Morehouse N, de la Paz Celorio-Mancera M, Cols JC, Dircksen H, Meslin C, Keehnen N, Pruisscher P, Sikkink K, Vives M, Vogel H, Wiklund C, Woronik A, Boggs CL, Nylin S, Wheat CW. Unprecedented reorganization of holocentric chromosomes provides insights into the enigma of lepidopteran chromosome evolution. Sci Adv. 2019 Jun 12;5(6):eaau3648. doi: 10.1126/sciadv.aau3648.</t>
  </si>
  <si>
    <t>https://www.ncbi.nlm.nih.gov/datasets/genome/GCF_905475465.1/</t>
  </si>
  <si>
    <t>Plutellidae</t>
  </si>
  <si>
    <t>Plutella_xylostella</t>
  </si>
  <si>
    <t>Jouraku, A., Kuwazaki, S., Miyamoto, K., Uchiyama, M., Kurokawa, T., Mori, E., ... &amp; Sonoda, S. (2020). Ryanodine receptor mutations (G4946E and I4790K) differentially responsible for diamide insecticide resistance in diamondback moth, Plutella xylostella L. Insect biochemistry and molecular biology, 118, 103308.</t>
  </si>
  <si>
    <t>https://www.ncbi.nlm.nih.gov/datasets/genome/GCF_932276165.1/</t>
  </si>
  <si>
    <t>Baxter SW, Davey JW, Johnston JS, Shelton AM, Heckel DG, Jiggins CD, Blaxter ML. Linkage mapping and comparative genomics using next-generation RAD sequencing of a non-model organism. PLoS One. 2011 Apr 26;6(4):e19315. doi: 10.1371/journal.pone.0019315.</t>
  </si>
  <si>
    <t>Pyralidae</t>
  </si>
  <si>
    <t>Achroia_grisella</t>
  </si>
  <si>
    <t>SNP (genotyping by sequencing)</t>
  </si>
  <si>
    <t>map length is the mean of the two male maps provided in supplementary data; autosomal genome size si calculated as the genome size minus the mean chromosome size</t>
  </si>
  <si>
    <t>Koseva BS, Hackett JL, Zhou Y, Harris BR, Kelly JK, Greenfield MD, Gleason JM, Macdonald SJ. Quantitative Genetic Mapping and Genome Assembly in the Lesser Wax Moth Achroia grisella. G3 (Bethesda). 2019 Jul 9;9(7):2349-2361. doi: 10.1534/g3.119.400090.</t>
  </si>
  <si>
    <t>https://www.ncbi.nlm.nih.gov/datasets/genome/GCF_030625045.1/</t>
  </si>
  <si>
    <t>Tortricidae</t>
  </si>
  <si>
    <t>Adoxophyes_honmai</t>
  </si>
  <si>
    <t>Uchibori-Asano M, Jouraku A, Uchiyama T, Yokoi K, Akiduki G, Suetsugu Y, Kobayashi T, Ozawa A, Minami S, Ishizuka C, Nakagawa Y, Daimon T, Shinoda T. Genome-wide Identification of Tebufenozide Resistant Genes in the smaller tea tortrix, Adoxophyes honmai (Lepidoptera: Tortricidae). Sci Rep. 2019 Mar 12;9(1):4203. doi: 10.1038/s41598-019-40863-5.</t>
  </si>
  <si>
    <t>Choristoneura_fumiferana</t>
  </si>
  <si>
    <t>Picq S, Lumley L, Šíchová J, Laroche J, Pouliot E, Brunet BMT, Levesque RC, Sperling FAH, Marec F, Cusson M. Insights into the Structure of the Spruce Budworm (Choristoneura fumiferana) Genome, as Revealed by Molecular Cytogenetic Analyses and a High-Density Linkage Map. G3 (Bethesda). 2018 Jul 31;8(8):2539-2549. doi: 10.1534/g3.118.200263.</t>
  </si>
  <si>
    <t>https://www.ncbi.nlm.nih.gov/datasets/genome/GCF_025370935.1/</t>
  </si>
  <si>
    <t>ODONATA</t>
  </si>
  <si>
    <t>Aeshnidae</t>
  </si>
  <si>
    <t>Aeshna_subarctica</t>
  </si>
  <si>
    <t>26+XX</t>
  </si>
  <si>
    <t>26+X0</t>
  </si>
  <si>
    <t>Oksala T. (1952). Chiasma formation and chiasma interference in the Odonata. Hereditas, 38(4), 449-480.</t>
  </si>
  <si>
    <t>Animal Genome Size Database</t>
  </si>
  <si>
    <t>Coenagrionidae</t>
  </si>
  <si>
    <t>Ischnura_elegans</t>
  </si>
  <si>
    <t>map available only for four autosomes; genome size has been adjusted accordingly</t>
  </si>
  <si>
    <t>Wellenreuther M, Sánchez-Guillén RA, Cordero-Rivera A, Svensson EI, Hansson B. Male-biased recombination in odonates: insights from a linkage map of the damselfly Ischnura elegans. J Genet. 2013 Apr;92(1):115-9. doi: 10.1007/s12041-013-0219-1.</t>
  </si>
  <si>
    <t>Chauhan P, Swaegers J, Sánchez-Guillén RA, Svensson EI, Wellenreuther M, Hansson B. Genome assembly, sex-biased gene expression and dosage compensation in the damselfly Ischnura elegans. Genomics. 2021 Jul;113(4):1828-1837. doi: 10.1016/j.ygeno.2021.04.003.</t>
  </si>
  <si>
    <t>BLATTODEA</t>
  </si>
  <si>
    <t>Rhinotermitidae</t>
  </si>
  <si>
    <t>Reticulitermes_flavipes</t>
  </si>
  <si>
    <t>40+XX</t>
  </si>
  <si>
    <t>40+XY</t>
  </si>
  <si>
    <t>SNP (nextRAD sequencing)</t>
  </si>
  <si>
    <t>autosomal genome size si calculated as the genome size minus the mean chromosome size; autosomal map length is calculated as the full map length minus mean chromosome genetic length</t>
  </si>
  <si>
    <t>Prashant Waiker. 2022. Genomic analysis of meiotic recombination in social insects. Dissertation. The University of North Carolina at Greensboro (UNCG ). https://libres.uncg.edu/ir/uncg/listing.aspx?id=37950</t>
  </si>
  <si>
    <t>Reticulitermes_speratus</t>
  </si>
  <si>
    <t>https://www.ncbi.nlm.nih.gov/datasets/genome/GCA_021186555.1/</t>
  </si>
  <si>
    <t>COLEOPTERA</t>
  </si>
  <si>
    <t>Bostrichidae</t>
  </si>
  <si>
    <t>Rhyzopertha_dominica</t>
  </si>
  <si>
    <t>16+XX</t>
  </si>
  <si>
    <t>16+XY</t>
  </si>
  <si>
    <t>Random Amplified DNA Fingerprinting</t>
  </si>
  <si>
    <t>Schlipalius DI, Cheng Q, Reilly PE, Collins PJ, Ebert PR. Genetic linkage analysis of the lesser grain borer Rhyzopertha dominica identifies two loci that confer high-level resistance to the fumigant phosphine. Genetics. 2002 Jun;161(2):773-82. doi: 10.1093/genetics/161.2.773.</t>
  </si>
  <si>
    <t>https://www.ncbi.nlm.nih.gov/datasets/genome/GCA_025024175.1/</t>
  </si>
  <si>
    <t>Oppert B, Muszewska A, Steczkiewicz K, Šatović-Vukšić E, Plohl M, Fabrick JA, Vinokurov KS, Koloniuk I, Johnston JS, Smith TPL, Guedes RNC, Terra WR, Ferreira C, Dias RO, Chaply KA, Elpidina EN, Tereshchenkova VF, Mitchell RF, Jenson AJ, McKay R, Shan T, Cao X, Miao Z, Xiong C, Jiang H, Morrison WR, Koren S, Schlipalius D, Lorenzen MD, Bansal R, Wang YH, Perkin L, Poelchau M, Friesen K, Olmstead ML, Scully E, Campbell JF. The Genome of Rhyzopertha dominica (Fab.) (Coleoptera: Bostrichidae): Adaptation for Success. Genes (Basel). 2022 Feb 28;13(3):446. doi: 10.3390/genes13030446.</t>
  </si>
  <si>
    <t>Carabidae</t>
  </si>
  <si>
    <t>Carabus_blaptoides</t>
  </si>
  <si>
    <t>26+XY</t>
  </si>
  <si>
    <t>Junji Konuma, Tomochika Fujisawa, Tomoaki Nishiyama, Masahiro Kasahara, Tomoko F Shibata, Masafumi Nozawa, Shuji Shigenobu, Atsushi Toyoda, Mitsuyasu Hasebe, Teiji Sota, Odd-Paired is Involved in Morphological Divergence of Snail-Feeding Beetles, Molecular Biology and Evolution, Volume 41, Issue 6, June 2024, msae110, https://doi.org/10.1093/molbev/msae110</t>
  </si>
  <si>
    <t>Curculionidae</t>
  </si>
  <si>
    <t>Dendroctonus_ponderosae</t>
  </si>
  <si>
    <t>SNP (ddRADseq)</t>
  </si>
  <si>
    <t>Keeling CI, Campbell EO, Batista PD, Shegelski VA, Trevoy SAL, Huber DPW, Janes JK, Sperling FAH. Chromosome-level genome assembly reveals genomic architecture of northern range expansion in the mountain pine beetle, Dendroctonus ponderosae Hopkins (Coleoptera: Curculionidae). Mol Ecol Resour. 2022 Apr;22(3):1149-1167. doi: 10.1111/1755-0998.13528.</t>
  </si>
  <si>
    <t>Sitophilus_zeamais</t>
  </si>
  <si>
    <t>cytometry</t>
  </si>
  <si>
    <t>20+XX</t>
  </si>
  <si>
    <t>20+Xyp</t>
  </si>
  <si>
    <t>Baltzegar JF, Gould F. 2023. Development of the first high-density linkage map in the maize weevil, Sitophilus zeamais. PeerJ 11:e15414 https://doi.org/10.7717/peerj.15414</t>
  </si>
  <si>
    <t>Chrysomelidae</t>
  </si>
  <si>
    <t>Leptinotarsa_decemlineata</t>
  </si>
  <si>
    <t>34+XX</t>
  </si>
  <si>
    <t>34+X0</t>
  </si>
  <si>
    <t>Hawthorne DJ. AFLP-based genetic linkage map of the Colorado potato beetle Leptinotarsa decemlineata: sex chromosomes and a pyrethroid-resistance candidate gene. Genetics. 2001 Jun;158(2):695-700. doi: 10.1093/genetics/158.2.695.</t>
  </si>
  <si>
    <t>https://www.ncbi.nlm.nih.gov/datasets/genome/GCF_025532065.1/</t>
  </si>
  <si>
    <t>Karagyan, G., Lukhtanov, V., Mazmanyan, M., Stepanyan, I., Ghrejyan, T., Abakumova, A., &amp; Nesterova, O. (2021). Genetic implications of a biological invasion: Chromosomal and DNA barcode monomorphism in Old World populations of Colorado potato beetle Leptinotarsa decemlineata (Coleoptera: Chrysomelidae).</t>
  </si>
  <si>
    <t>Tenebrionidae</t>
  </si>
  <si>
    <t>Tribolium_castaneum</t>
  </si>
  <si>
    <t>18+XX</t>
  </si>
  <si>
    <t>18+XY</t>
  </si>
  <si>
    <t>BAC ends, ESTs, cDNAs, genes, microsatellites, AFLP</t>
  </si>
  <si>
    <t>Lorenzen, M. D., Z. Doyungan, J. Savard, K. Snow, L. R. Crumly, T. D. Shippy, J. J. Stuart, S. J. Brown, and R. W. Beeman. 2005. Genetic linkage maps of the red hour beetle, Tribolium castaneum, based on bacterial artificial chromosomes and expressed sequence tags. Genetics 170:741-747.</t>
  </si>
  <si>
    <t>https://www.ncbi.nlm.nih.gov/datasets/genome/GCF_031307605.1/</t>
  </si>
  <si>
    <t>Tribolium_confusum</t>
  </si>
  <si>
    <t>14+XX</t>
  </si>
  <si>
    <t>14+XY</t>
  </si>
  <si>
    <t>RAPD</t>
  </si>
  <si>
    <t>Yezerski A, Stevens L, Ametrano J. A genetic linkage map for Tribolium confusum based on random amplified polymorphic DNAs and recombinant inbred lines. Insect Mol Biol. 2003 Oct;12(5):517-26. doi: 10.1046/j.1365-2583.2003.00438.x.</t>
  </si>
  <si>
    <t>https://www.ncbi.nlm.nih.gov/datasets/genome/GCA_019155225.1/</t>
  </si>
  <si>
    <t>DIPTERA</t>
  </si>
  <si>
    <t>Culicidae</t>
  </si>
  <si>
    <t>Aedes_aegypti</t>
  </si>
  <si>
    <t>6 (mm)</t>
  </si>
  <si>
    <t>6 (Mm)</t>
  </si>
  <si>
    <t>SNP (RAD-seq)</t>
  </si>
  <si>
    <t>Juneja P, Osei-Poku J, Ho YS, Ariani CV, Palmer WJ, Pain A, Jiggins FM. Assembly of the genome of the disease vector Aedes aegypti onto a genetic linkage map allows mapping of genes affecting disease transmission. PLoS Negl Trop Dis. 2014 Jan 30;8(1):e2652. doi: 10.1371/journal.pntd.0002652.</t>
  </si>
  <si>
    <t>https://www.ncbi.nlm.nih.gov/datasets/genome/GCF_002204515.2/</t>
  </si>
  <si>
    <t>Aedes_albopictus</t>
  </si>
  <si>
    <t>cDNA (single-strand conformation polymorphism)</t>
  </si>
  <si>
    <t>Sutherland IW, Mori A, Montgomery J, Fleming KL, Anderson JM, Valenzuela JG, Severson DW, Black WC 4th. A linkage map of the Asian tiger mosquito (Aedes albopictus) based on cDNA markers. J Hered. 2011 Jan-Feb;102(1):102-12. doi: 10.1093/jhered/esq105.</t>
  </si>
  <si>
    <t>https://www.ncbi.nlm.nih.gov/datasets/genome/GCF_035046485.1/</t>
  </si>
  <si>
    <t>Anopheles_funestus</t>
  </si>
  <si>
    <t>4+XX</t>
  </si>
  <si>
    <t>4+XY</t>
  </si>
  <si>
    <t>microsatellites, SNPs</t>
  </si>
  <si>
    <t>Wondji CS, Morgan J, Coetzee M, Hunt RH, Steen K, Black WC 4th, Hemingway J, Ranson H. Mapping a quantitative trait locus (QTL) conferring pyrethroid resistance in the African malaria vector Anopheles funestus. BMC Genomics. 2007 Jan 29;8:34. doi: 10.1186/1471-2164-8-34.</t>
  </si>
  <si>
    <t>https://www.ncbi.nlm.nih.gov/datasets/genome/GCF_943734845.2/</t>
  </si>
  <si>
    <t>Culex_pipiens</t>
  </si>
  <si>
    <t>microsatellites, cDNA</t>
  </si>
  <si>
    <t>Hickner PV, Mori A, Chadee DD, Severson DW. Composite linkage map and enhanced genome map for Culex pipiens complex mosquitoes. J Hered. 2013 Sep-Oct;104(5):649-55. doi: 10.1093/jhered/est040.</t>
  </si>
  <si>
    <t>https://www.ncbi.nlm.nih.gov/datasets/genome/GCF_016801865.2/</t>
  </si>
  <si>
    <t>Drosophilidae</t>
  </si>
  <si>
    <t>Drosophila_melanogaster</t>
  </si>
  <si>
    <t>6+XY</t>
  </si>
  <si>
    <t>the proportion of autosomal genome size was estimated based on related species Drosophila melanogaster and D. yakuba having chromosome-level genome assembly incl. X chromosome</t>
  </si>
  <si>
    <t>Comeron JM, Ratnappan R, Bailin S. The many landscapes of recombination in Drosophila melanogaster. PLoS Genet. 2012;8(10):e1002905. doi: 10.1371/journal.pgen.1002905.</t>
  </si>
  <si>
    <t>https://www.ncbi.nlm.nih.gov/datasets/genome/GCF_000001215.4/</t>
  </si>
  <si>
    <t>Henderson, D.S. (2004). The Chromosomes of Drosophila melanogaster . In: Henderson, D.S. (eds) Drosophila Cytogenetics Protocols. Methods in Molecular Biology, vol 247. Humana Press. doi: 10.1385/1-59259-665-7:1</t>
  </si>
  <si>
    <t>Drosophila_serrata</t>
  </si>
  <si>
    <t>SNP (EST-derived, RNA-seq)</t>
  </si>
  <si>
    <t>Stocker AJ, Rusuwa BB, Blacket MJ, Frentiu FD, Sullivan M, Foley BR, Beatson S, Hoffmann AA, Chenoweth SF. Physical and Linkage Maps for Drosophila serrata, a Model Species for Studies of Clinal Adaptation and Sexual Selection. G3 (Bethesda). 2012 Feb;2(2</t>
  </si>
  <si>
    <t>https://www.ncbi.nlm.nih.gov/datasets/genome/GCF_002093755.2/</t>
  </si>
  <si>
    <t>Drosophila_yakuba</t>
  </si>
  <si>
    <t>SNPs (whole-genome sequencing)</t>
  </si>
  <si>
    <t>Pettie N, Llopart A, Comeron JM. Meiotic, genomic and evolutionary properties of crossover distribution in Drosophila yakuba. PLoS Genet. 2022 Mar 23;18(3):e1010087. doi: 10.1371/journal.pgen.1010087.</t>
  </si>
  <si>
    <t>https://www.ncbi.nlm.nih.gov/datasets/genome/GCF_016746365.2/</t>
  </si>
  <si>
    <t>Chironomidae</t>
  </si>
  <si>
    <t>Clunio_marinus</t>
  </si>
  <si>
    <t>6 (Ff?)</t>
  </si>
  <si>
    <t>6 (ff?)</t>
  </si>
  <si>
    <t>AFLP, microsatellites, genes</t>
  </si>
  <si>
    <t>Kaiser TS, Heckel DG. Genetic architecture of local adaptation in lunar and diurnal emergence times of the marine midge Clunio marinus (Chironomidae, Diptera). PLoS One. 2012;7(2):e32092. doi: 10.1371/journal.pone.0032092.</t>
  </si>
  <si>
    <t>https://www.ncbi.nlm.nih.gov/datasets/genome/GCA_900005825.1/</t>
  </si>
  <si>
    <t>Tephritidae</t>
  </si>
  <si>
    <t>Bactrocera_cucurbitae</t>
  </si>
  <si>
    <t>10+XY</t>
  </si>
  <si>
    <t>Sim SB, Geib SM. A Chromosome-Scale Assembly of the Bactrocera cucurbitae Genome Provides Insight to the Genetic Basis of white pupae. G3 (Bethesda). 2017 Jun 7;7(6):1927-1940. doi: 10.1534/g3.117.040170.</t>
  </si>
  <si>
    <t>https://www.ncbi.nlm.nih.gov/datasets/genome/GCF_028554725.1/</t>
  </si>
  <si>
    <t>HYMENOPTERA</t>
  </si>
  <si>
    <t>Aphelinidae</t>
  </si>
  <si>
    <t>Aphelinus_atriplicis</t>
  </si>
  <si>
    <t>SNPs (reduced-representation libraries)</t>
  </si>
  <si>
    <t>Wittmeyer KT, Oppenheim SJ, Hopper KR. Assemblies of the genomes of parasitic wasps using meta-assembly and scaffolding with genetic linkage. G3 (Bethesda). 2022 Jan 4;12(1):jkab386. doi: 10.1093/g3journal/jkab386.</t>
  </si>
  <si>
    <t>https://www.ncbi.nlm.nih.gov/datasets/genome/GCA_020882685.1/</t>
  </si>
  <si>
    <t>Apidae</t>
  </si>
  <si>
    <t>Apis_cerana</t>
  </si>
  <si>
    <t>Shi YY, Sun LX, Huang ZY, Wu XB, Zhu YQ, Zheng HJ, Zeng ZJ. A SNP based high-density linkage map of Apis cerana reveals a high recombination rate similar to Apis mellifera. PLoS One. 2013 Oct 10;8(10):e76459. doi: 10.1371/journal.pone.0076459.</t>
  </si>
  <si>
    <t>https://www.ncbi.nlm.nih.gov/datasets/genome/GCF_029169275.1/</t>
  </si>
  <si>
    <t>Apis_mellifera</t>
  </si>
  <si>
    <t>Solignac M, Mougel F, Vautrin D, Monnerot M, Cornuet JM. A third-generation microsatellite-based linkage map of the honey bee, Apis mellifera, and its comparison with the sequence-based physical map. Genome Biol. 2007;8(4):R66. doi: 10.1186/gb-2007-8-4-r66.</t>
  </si>
  <si>
    <t>https://www.ncbi.nlm.nih.gov/datasets/genome/GCF_003254395.2/</t>
  </si>
  <si>
    <t>Bombus_terrestris</t>
  </si>
  <si>
    <t>SSR, AFLP</t>
  </si>
  <si>
    <t>Stolle E, Wilfert L, Schmid-Hempel R, Schmid-Hempel P, Kube M, Reinhardt R, Moritz RF. A second generation genetic map of the bumblebee Bombus terrestris (Linnaeus, 1758) reveals slow genome and chromosome evolution in the Apidae. BMC Genomics. 2011 Jan 19;12:48. doi: 10.1186/1471-2164-12-48.</t>
  </si>
  <si>
    <t>https://www.ncbi.nlm.nih.gov/datasets/genome/GCF_910591885.1/</t>
  </si>
  <si>
    <t>Frieseomelitta_varia</t>
  </si>
  <si>
    <t>Waiker P, de Abreu FCP, Luna-Lucena D, Freitas FCP, Simões ZLP, Rueppell O. Recombination mapping of the Brazilian stingless bee Frieseomelitta varia confirms high recombination rates in social hymenoptera. BMC Genomics. 2021 Sep 18;22(1):673. doi: 10.1186/s12864-021-07987-3.</t>
  </si>
  <si>
    <t>https://www.ncbi.nlm.nih.gov/datasets/genome/GCF_011392965.1/</t>
  </si>
  <si>
    <t>Braconidae</t>
  </si>
  <si>
    <t>Asobara_japonica</t>
  </si>
  <si>
    <t>SNP (Illumina short reads)</t>
  </si>
  <si>
    <t>Ma WJ, Pannebakker BA, Li X, Geuverink E, Anvar SY, Veltsos P, Schwander T, van de Zande L, Beukeboom LW. A single QTL with large effect is associated with female functional virginity in an asexual parasitoid wasp. Mol Ecol. 2021 May;30(9):1979-1992. doi: 10.1111/mec.15863.</t>
  </si>
  <si>
    <t>https://www.ncbi.nlm.nih.gov/datasets/genome/GCA_049862395.1/</t>
  </si>
  <si>
    <t>Bracon_hebetor</t>
  </si>
  <si>
    <t>Holloway AK, Strand MR, Black WC 4th, Antolin MF. Linkage analysis of sex determination in Bracon sp. near hebetor (Hymenoptera: Braconidae). Genetics. 2000 Jan;154(1):205-12. doi: 10.1093/genetics/154.1.205.</t>
  </si>
  <si>
    <t>Ye, X., Yang, Y., Tian, Z., Xu, L., Yu, K., Xiao, S., ... &amp; Ye, G. (2020). A high-quality de novo genome assembly from a single parasitoid wasp. BioRXiv, 2020-07.</t>
  </si>
  <si>
    <t>Cotesia_typhae</t>
  </si>
  <si>
    <t>Benoist R, Capdevielle-Dulac C, Chantre C, Jeannette R, Calatayud PA, Drezen JM, Dupas S, Le Rouzic A, Le Ru B, Moreau L, Van Dijk E, Kaiser L, Mougel F. Quantitative trait loci involved in the reproductive success of a parasitoid wasp. Mol Ecol. 2020 Sep;29(18):3476-3493. doi: 10.1111/mec.15567.</t>
  </si>
  <si>
    <t>https://www.ncbi.nlm.nih.gov/datasets/genome/GCA_013202065.2/</t>
  </si>
  <si>
    <t>Lysiphlebus_fabarum</t>
  </si>
  <si>
    <t>Ulrich GF, Zemp N, Vorburger C, Boulain H. Quantitative trait locus analysis of parasitoid counteradaptation to symbiont-conferred resistance. Heredity (Edinb). 2021 Aug;127(2):219-232. doi: 10.1038/s41437-021-00444-7.</t>
  </si>
  <si>
    <t>https://www.ncbi.nlm.nih.gov/datasets/genome/GCA_011426435.1/</t>
  </si>
  <si>
    <t>Diprionidae</t>
  </si>
  <si>
    <t>Neodiprion_lecontei</t>
  </si>
  <si>
    <t>Herrig DK, Ridenbaugh RD, Vertacnik KL, Everson KM, Sim SB, Geib SM, Weisrock DW, Linnen CR. Whole Genomes Reveal Evolutionary Relationships and Mechanisms Underlying Gene-Tree Discordance in Neodiprion Sawflies. Syst Biol. 2024 Oct 30;73(5):839-860. doi: 10.1093/sysbio/syae036.</t>
  </si>
  <si>
    <t>https://www.ncbi.nlm.nih.gov/datasets/genome/GCF_021901455.1/</t>
  </si>
  <si>
    <t>Formicidae</t>
  </si>
  <si>
    <t>Acromyrmex_echinatior</t>
  </si>
  <si>
    <t>Sirviö A, Gadau J, Rueppell O, Lamatsch D, Boomsma JJ, Pamilo P, Page RE Jr. High recombination frequency creates genotypic diversity in colonies of the leaf-cutting ant Acromyrmex echinatior. J Evol Biol. 2006 Sep;19(5):1475-85. doi: 10.1111/j.1420-9101.2006.01131.x.</t>
  </si>
  <si>
    <t>https://www.ncbi.nlm.nih.gov/datasets/genome/GCF_000204515.1/</t>
  </si>
  <si>
    <t>Cardiocondyla_obscurior</t>
  </si>
  <si>
    <t>Errbii M, Gadau J, Becker K, Schrader L, Oettler J. Causes and consequences of a complex recombinational landscape in the ant Cardiocondyla obscurior. Genome Res. 2024 Jul 23;34(6):863-876. doi: 10.1101/gr.278392.123.</t>
  </si>
  <si>
    <t>https://www.ncbi.nlm.nih.gov/datasets/genome/GCF_019399895.1/</t>
  </si>
  <si>
    <t>Pogonomyrmex_rugosus</t>
  </si>
  <si>
    <t>Sirviö A, Pamilo P, Johnson RA, Page RE Jr, Gadau J. Origin and evolution of the dependent lineages in the genetic caste determination system of Pogonomyrmex ants. Evolution. 2011 Mar;65(3):869-84. doi: 10.1111/j.1558-5646.2010.01170.x.</t>
  </si>
  <si>
    <t>Ichneumonidae</t>
  </si>
  <si>
    <t>Venturia_canescens</t>
  </si>
  <si>
    <t>Mateo Leach, I. V. (2009). Genetics of arrhenotokous and thelytokous reproduction in Venturia canescens (Hymenoptera). s.n. Doctoral Thesis</t>
  </si>
  <si>
    <t>https://www.ncbi.nlm.nih.gov/datasets/genome/GCF_019457755.1/</t>
  </si>
  <si>
    <t>Pteromalidae</t>
  </si>
  <si>
    <t>Nasonia_giraulti</t>
  </si>
  <si>
    <t>SNP (Illumina GoldenGate)</t>
  </si>
  <si>
    <t xml:space="preserve">Diao W, Mousset M, Horsburgh GJ, Vermeulen CJ, Johannes F, van de Zande L, Ritchie MG, Schmitt T, Beukeboom LW. Quantitative Trait Locus Analysis of Mating Behavior and Male Sex Pheromones in Nasonia Wasps. G3 (Bethesda). 2016 Jun 1;6(6):1549-62. doi: 10.1534/g3.116.029074. </t>
  </si>
  <si>
    <t>https://www.ncbi.nlm.nih.gov/datasets/genome/GCA_016647725.1/</t>
  </si>
  <si>
    <t>Nasonia_vitripennis</t>
  </si>
  <si>
    <t>Niehuis O, Gibson JD, Rosenberg MS, Pannebakker BA, Koevoets T, Judson AK, Desjardins CA, Kennedy K, Duggan D, Beukeboom LW, van de Zande L, Shuker DM, Werren JH, Gadau J. Recombination and its impact on the genome of the haplodiploid parasitoid wasp Nasonia. PLoS One. 2010 Jan 19;5(1):e8597. doi: 10.1371/journal.pone.0008597.</t>
  </si>
  <si>
    <t>https://www.ncbi.nlm.nih.gov/datasets/genome/GCF_009193385.2/</t>
  </si>
  <si>
    <t>Trichogrammatidae</t>
  </si>
  <si>
    <t>Trichogramma_brassicae</t>
  </si>
  <si>
    <t>Laurent V, Wajnberg E, Mangin B, Schiex T, Gaspin C, Vanlerberghe-Masutti F. A composite genetic map of the parasitoid wasp Trichogramma brassicae based on RAPD markers. Genetics. 1998 Sep;150(1):275-82. doi: 10.1093/genetics/150.1.275.</t>
  </si>
  <si>
    <t>https://www.ncbi.nlm.nih.gov/datasets/genome/GCA_902806795.1/</t>
  </si>
  <si>
    <t>Vespidae</t>
  </si>
  <si>
    <t>Vespula_pensylvanica</t>
  </si>
  <si>
    <t>Zarate, D., Canova, A., Wilson Rankin, E. E., Loope, K., &amp; Purcell, J. (2024). Comparative linkage mapping to investigate synteny and recombination in social Vespidae. Annals of the Entomological Society of America, 117(6), 340-354.</t>
  </si>
  <si>
    <t>https://www.ncbi.nlm.nih.gov/datasets/genome/GCF_014466175.1/</t>
  </si>
  <si>
    <t>Vespula_vulgaris</t>
  </si>
  <si>
    <t>Sirviö A, Johnston JS, Wenseleers T, Pamilo P. A high recombination rate in eusocial Hymenoptera: evidence from the common wasp Vespula vulgaris. BMC Genet. 2011 Nov 4;12:95. doi: 10.1186/1471-2156-12-95.</t>
  </si>
  <si>
    <t>https://www.ncbi.nlm.nih.gov/datasets/genome/GCF_905475345.1/</t>
  </si>
  <si>
    <t>ORTHOPTERA</t>
  </si>
  <si>
    <t>Gryllidae</t>
  </si>
  <si>
    <t>Gryllus_pennsylvanicus</t>
  </si>
  <si>
    <t>28+X0</t>
  </si>
  <si>
    <t>SNP (ddRAD + RNAseq), microsatellites</t>
  </si>
  <si>
    <t>Maroja LS, Larson EL, Bogdanowicz SM, Harrison RG. Genes with Restricted Introgression in a Field Cricket (Gryllus firmus/Gryllus pennsylvanicus) Hybrid Zone Are Concentrated on the X Chromosome and a Single Autosome. G3 (Bethesda). 2015 Aug 26;5(11):2219-27. doi: 10.1534/g3.115.021246.</t>
  </si>
  <si>
    <t>Laupala_cerasina_x_Laupala_eukolea</t>
  </si>
  <si>
    <t>14+X0</t>
  </si>
  <si>
    <t>SNP (genotyping-by-sequencing)</t>
  </si>
  <si>
    <t>Blankers T, Oh KP, Shaw KL. The Genetics of a Behavioral Speciation Phenotype in an Island System. Genes (Basel). 2018 Jul 10;9(7):346. doi: 10.3390/genes9070346.</t>
  </si>
  <si>
    <t>Laupala_kohalensis</t>
  </si>
  <si>
    <t xml:space="preserve">Blankers T, Oh KP, Bombarely A, Shaw KL. The Genomic Architecture of a Rapid Island Radiation: Recombination Rate Variation, Chromosome Structure, and Genome Assembly of the Hawaiian Cricket Laupala. Genetics. 2018 Aug;209(4):1329-1344. doi: 10.1534/genetics.118.300894. </t>
  </si>
  <si>
    <t>https://www.ncbi.nlm.nih.gov/datasets/genome/GCA_002313205.1/</t>
  </si>
  <si>
    <t>Supplementary Table S2: Dataset of monocentric species of flowering plants and their traits used in analyses</t>
  </si>
  <si>
    <t>log.chr.size</t>
  </si>
  <si>
    <t>Acacia_mangium</t>
  </si>
  <si>
    <t>Actinidia_chinensis</t>
  </si>
  <si>
    <t>Aegilops_sharonensis</t>
  </si>
  <si>
    <t>Aegilops_tauschii</t>
  </si>
  <si>
    <t>Aegilops_umbellulata</t>
  </si>
  <si>
    <t>Agrostis_capillaris</t>
  </si>
  <si>
    <t>Agrostis_stolonifera</t>
  </si>
  <si>
    <t>Allium_cepa</t>
  </si>
  <si>
    <t>Amaranthus_hybridus</t>
  </si>
  <si>
    <t>Ananas_comosus</t>
  </si>
  <si>
    <t>Arabidopsis_halleri</t>
  </si>
  <si>
    <t>Arabidopsis_thaliana</t>
  </si>
  <si>
    <t>Arachis_duranensis</t>
  </si>
  <si>
    <t>Arachis_hypogaea</t>
  </si>
  <si>
    <t>Avena_sativa</t>
  </si>
  <si>
    <t>Barbarea_vulgaris</t>
  </si>
  <si>
    <t>Begonia_plebeja</t>
  </si>
  <si>
    <t>Beta_vulgaris</t>
  </si>
  <si>
    <t>Betula_pendula</t>
  </si>
  <si>
    <t>Boehmeria_nivea</t>
  </si>
  <si>
    <t>Brassica_carinata</t>
  </si>
  <si>
    <t>Brassica_juncea</t>
  </si>
  <si>
    <t>Brassica_napus</t>
  </si>
  <si>
    <t>Brassica_oleracea</t>
  </si>
  <si>
    <t>Brassica_rapa</t>
  </si>
  <si>
    <t>Cajanus_cajan</t>
  </si>
  <si>
    <t>Camelina_sativa</t>
  </si>
  <si>
    <t>Camellia_sinensis</t>
  </si>
  <si>
    <t>Capsella_bursa-pastoris</t>
  </si>
  <si>
    <t>Capsicum_annuum</t>
  </si>
  <si>
    <t>Capsicum_baccatum</t>
  </si>
  <si>
    <t>Carica_papaya</t>
  </si>
  <si>
    <t>Carthamus_tinctorius</t>
  </si>
  <si>
    <t>Castanea_mollissima</t>
  </si>
  <si>
    <t>Catharanthus_roseus</t>
  </si>
  <si>
    <t>Chenopodium_quinoa</t>
  </si>
  <si>
    <t>Chimonanthus_praecox</t>
  </si>
  <si>
    <t>Cicer_arietinum</t>
  </si>
  <si>
    <t>Citrullus_lanatus</t>
  </si>
  <si>
    <t>Cocos_nucifera</t>
  </si>
  <si>
    <t>Coffea_arabica</t>
  </si>
  <si>
    <t>Corchorus_capsularis</t>
  </si>
  <si>
    <t>Corchorus_olitorius</t>
  </si>
  <si>
    <t>Cornus_florida</t>
  </si>
  <si>
    <t>Cucumis_melo</t>
  </si>
  <si>
    <t>Cucumis_sativus</t>
  </si>
  <si>
    <t>Cucurbita_maxima</t>
  </si>
  <si>
    <t>Cucurbita_moschata</t>
  </si>
  <si>
    <t>Cucurbita_pepo</t>
  </si>
  <si>
    <t>Cynara_cardunculus</t>
  </si>
  <si>
    <t>Cynodon_dactylon</t>
  </si>
  <si>
    <t>Dactylis_glomerata</t>
  </si>
  <si>
    <t>Daucus_carota</t>
  </si>
  <si>
    <t>Dianthus_caryophyllus</t>
  </si>
  <si>
    <t>Elaeis_guineensis</t>
  </si>
  <si>
    <t>Elaeis_oleifera</t>
  </si>
  <si>
    <t>Elymus_lanceolatus</t>
  </si>
  <si>
    <t>Eremochloa_ophiuroides</t>
  </si>
  <si>
    <t>Eucalyptus_camaldulensis</t>
  </si>
  <si>
    <t>Eucalyptus_grandis</t>
  </si>
  <si>
    <t>Eucalyptus_tereticornis</t>
  </si>
  <si>
    <t>Eucalyptus_urophylla</t>
  </si>
  <si>
    <t>Eucommia_ulmoides</t>
  </si>
  <si>
    <t>Fagopyrum_esculentum</t>
  </si>
  <si>
    <t>Fragaria_iinumae</t>
  </si>
  <si>
    <t>Fragaria_vesca</t>
  </si>
  <si>
    <t>Gentiana_scabra</t>
  </si>
  <si>
    <t>Glycine_max</t>
  </si>
  <si>
    <t>Gossypium_barbadense</t>
  </si>
  <si>
    <t>Gossypium_hirsutum</t>
  </si>
  <si>
    <t>Gossypium_raimondii</t>
  </si>
  <si>
    <t>Gossypium_tomentosum</t>
  </si>
  <si>
    <t>Helianthus_annuus</t>
  </si>
  <si>
    <t>Hevea_brasiliensis</t>
  </si>
  <si>
    <t>Hibiscus_cannabinus</t>
  </si>
  <si>
    <t>Hordeum_vulgare</t>
  </si>
  <si>
    <t>Humulus_lupulus</t>
  </si>
  <si>
    <t>Ipomoea_batatas</t>
  </si>
  <si>
    <t>Jatropha_curcas</t>
  </si>
  <si>
    <t>Juglans_regia</t>
  </si>
  <si>
    <t>Lactuca_sativa</t>
  </si>
  <si>
    <t>Linum_usitatissimum</t>
  </si>
  <si>
    <t>Lolium_multiflorum</t>
  </si>
  <si>
    <t>Lolium_perenne</t>
  </si>
  <si>
    <t>Lotus_japonicus</t>
  </si>
  <si>
    <t>Luffa_acutangula</t>
  </si>
  <si>
    <t>Lupinus_albus</t>
  </si>
  <si>
    <t>Lupinus_angustifolius</t>
  </si>
  <si>
    <t>Malus_domestica</t>
  </si>
  <si>
    <t>Mangifera_indica</t>
  </si>
  <si>
    <t>Manihot_esculenta</t>
  </si>
  <si>
    <t>Medicago_sativa</t>
  </si>
  <si>
    <t>Medicago_truncatula</t>
  </si>
  <si>
    <t>Miscanthus_sinensis</t>
  </si>
  <si>
    <t>Musa_acuminata</t>
  </si>
  <si>
    <t>Nelumbo_lutea</t>
  </si>
  <si>
    <t>Nelumbo_nucifera</t>
  </si>
  <si>
    <t>Nicotiana_langsdorffii</t>
  </si>
  <si>
    <t>Nicotiana_tabacum</t>
  </si>
  <si>
    <t>Olea_europaea</t>
  </si>
  <si>
    <t>Oryza_rufipogon</t>
  </si>
  <si>
    <t>Oryza_sativa</t>
  </si>
  <si>
    <t>Panicum_virgatum</t>
  </si>
  <si>
    <t>Persea_americana</t>
  </si>
  <si>
    <t>Petunia_axillaris</t>
  </si>
  <si>
    <t>Phaseolus_vulgaris</t>
  </si>
  <si>
    <t>Phoenix_dactylifera</t>
  </si>
  <si>
    <t>Populus_adenopoda</t>
  </si>
  <si>
    <t>Populus_alba</t>
  </si>
  <si>
    <t>Populus_deltoides</t>
  </si>
  <si>
    <t>Populus_nigra</t>
  </si>
  <si>
    <t>Populus_tremula</t>
  </si>
  <si>
    <t>Primulina_eburnea</t>
  </si>
  <si>
    <t>Prunus_armeniaca</t>
  </si>
  <si>
    <t>Prunus_avium</t>
  </si>
  <si>
    <t>Prunus_kansuensis</t>
  </si>
  <si>
    <t>Prunus_mume</t>
  </si>
  <si>
    <t>Prunus_persica</t>
  </si>
  <si>
    <t>Punica_granatum</t>
  </si>
  <si>
    <t>Pyrus_communis</t>
  </si>
  <si>
    <t>Quercus_robur</t>
  </si>
  <si>
    <t>Ricinus_communis</t>
  </si>
  <si>
    <t>Rubus_idaeus</t>
  </si>
  <si>
    <t>Rubus_occidentalis</t>
  </si>
  <si>
    <t>Salvia_miltiorrhiza</t>
  </si>
  <si>
    <t>Secale_cereale</t>
  </si>
  <si>
    <t>Sesamum_indicum</t>
  </si>
  <si>
    <t>Setaria_italica</t>
  </si>
  <si>
    <t>Silene_latifolia</t>
  </si>
  <si>
    <t>Sinapis_alba</t>
  </si>
  <si>
    <t>Solanum_lycopersicum</t>
  </si>
  <si>
    <t>Solanum_melongena</t>
  </si>
  <si>
    <t>Solanum_pennellii</t>
  </si>
  <si>
    <t>Solanum_pimpinellifolium</t>
  </si>
  <si>
    <t>Solanum_tuberosum</t>
  </si>
  <si>
    <t>Sorghum_bicolor</t>
  </si>
  <si>
    <t>Spinacia_oleracea</t>
  </si>
  <si>
    <t>Theobroma_cacao</t>
  </si>
  <si>
    <t>Trifolium_pratense</t>
  </si>
  <si>
    <t>Trifolium_repens</t>
  </si>
  <si>
    <t>Trifolium_subterraneum</t>
  </si>
  <si>
    <t>Triticum_aestivum</t>
  </si>
  <si>
    <t>Vaccinium_corymbosum</t>
  </si>
  <si>
    <t>Vaccinium_macrocarpon</t>
  </si>
  <si>
    <t>Vicia_faba</t>
  </si>
  <si>
    <t>Vigna_angularis</t>
  </si>
  <si>
    <t>Vigna_mungo</t>
  </si>
  <si>
    <t>Vigna_radiata</t>
  </si>
  <si>
    <t>Vigna_unguiculata</t>
  </si>
  <si>
    <t>Vigna_vexillata</t>
  </si>
  <si>
    <t>Vitis_amurensis</t>
  </si>
  <si>
    <t>Vitis_cinerea</t>
  </si>
  <si>
    <t>Vitis_vinifera</t>
  </si>
  <si>
    <t>Zea_mays</t>
  </si>
  <si>
    <t>Ziziphus_jujuba</t>
  </si>
  <si>
    <t>Zoysia_japonica</t>
  </si>
  <si>
    <t>Zoysia_matrella</t>
  </si>
  <si>
    <t xml:space="preserve">Supplementary Table S3: Results of analyses of crossovers per chromosome </t>
  </si>
  <si>
    <t>Regression Model</t>
  </si>
  <si>
    <t>crossovers per chromosome ~ chromosome type + (1 | gr(phylo, cov = A))</t>
  </si>
  <si>
    <t>Parameter</t>
  </si>
  <si>
    <t>Estimate</t>
  </si>
  <si>
    <t>Est.Error</t>
  </si>
  <si>
    <t>95% CI (Lower)</t>
  </si>
  <si>
    <t>95% CI (Upper)</t>
  </si>
  <si>
    <t>Rhat</t>
  </si>
  <si>
    <t>Bulk ESS</t>
  </si>
  <si>
    <t>Tail ESS</t>
  </si>
  <si>
    <t>Intercept</t>
  </si>
  <si>
    <t>chromosome type_monocentric</t>
  </si>
  <si>
    <t>shape</t>
  </si>
  <si>
    <t>phylo sd(Intercept)</t>
  </si>
  <si>
    <t>Model</t>
  </si>
  <si>
    <t>AICc</t>
  </si>
  <si>
    <t>Weight</t>
  </si>
  <si>
    <t>BM1</t>
  </si>
  <si>
    <t>BMS</t>
  </si>
  <si>
    <t>OU1</t>
  </si>
  <si>
    <t>OUM</t>
  </si>
  <si>
    <t>OUMV</t>
  </si>
  <si>
    <t>OUMA</t>
  </si>
  <si>
    <t>OUMVA</t>
  </si>
  <si>
    <t>parameters</t>
  </si>
  <si>
    <t>estimate</t>
  </si>
  <si>
    <t>se</t>
  </si>
  <si>
    <t>theta - holocetric (COs number)</t>
  </si>
  <si>
    <t>alpha - holocetric</t>
  </si>
  <si>
    <t>sigma.sq - holocetric</t>
  </si>
  <si>
    <t>theta - monocentric (COs number)</t>
  </si>
  <si>
    <t>alpha - monocentric</t>
  </si>
  <si>
    <t>sigma.sq - monocentric</t>
  </si>
  <si>
    <t>OUMV results</t>
  </si>
  <si>
    <t>genome size is a mean of values for reference genomes of other three Gryllus species (G. bimaculatus, G. assimilis, G. longicerus) having 15 chromosomes</t>
  </si>
  <si>
    <t>https://www.ncbi.nlm.nih.gov/datasets/genome/GCA_047936755.1/</t>
  </si>
  <si>
    <t>https://www.ncbi.nlm.nih.gov/datasets/genome/?taxon=6998</t>
  </si>
  <si>
    <t>family</t>
  </si>
  <si>
    <t>order</t>
  </si>
  <si>
    <t>male</t>
  </si>
  <si>
    <t>sex-averaged</t>
  </si>
  <si>
    <t>female</t>
  </si>
  <si>
    <t>1.038–1.286</t>
  </si>
  <si>
    <t>-1.390–2.924</t>
  </si>
  <si>
    <t>-1.877–2.268</t>
  </si>
  <si>
    <t>2.000–3.049</t>
  </si>
  <si>
    <t>2.183–6.583</t>
  </si>
  <si>
    <t>1.16</t>
  </si>
  <si>
    <t>0.06</t>
  </si>
  <si>
    <t>0.77</t>
  </si>
  <si>
    <t>1.1</t>
  </si>
  <si>
    <t>0.2</t>
  </si>
  <si>
    <t>1.06</t>
  </si>
  <si>
    <t>2.52</t>
  </si>
  <si>
    <t>0.27</t>
  </si>
  <si>
    <t>4.38</t>
  </si>
  <si>
    <t>1.12</t>
  </si>
  <si>
    <t>Bayes R2 (95% CI)</t>
  </si>
  <si>
    <t>0.67 (0.36-0.92)</t>
  </si>
  <si>
    <t>Type of analysis</t>
  </si>
  <si>
    <t>ELPD</t>
  </si>
  <si>
    <t>SE_ELPD</t>
  </si>
  <si>
    <t>LOOIC</t>
  </si>
  <si>
    <t>SE_LOOIC</t>
  </si>
  <si>
    <t>ΔELPD vs best (±SE)</t>
  </si>
  <si>
    <t>non-phylogenetic</t>
  </si>
  <si>
    <t>Recombination rate ~ log(mean size) + chromosome type</t>
  </si>
  <si>
    <t>0.64 (0.55–0.68)</t>
  </si>
  <si>
    <t>0.0 (±0.0)</t>
  </si>
  <si>
    <t>Recombination rate ~ log(mean size) * chromosome type</t>
  </si>
  <si>
    <t>0.63 (0.53–0.68)</t>
  </si>
  <si>
    <t>-1.0 (±0.2)</t>
  </si>
  <si>
    <t>Recombination rate ~ log(mean size) + log(n) + chromosome type</t>
  </si>
  <si>
    <t>0.64 (0.56–0.68)</t>
  </si>
  <si>
    <t>-1.2 (±1.1)</t>
  </si>
  <si>
    <t>Recombination rate ~ log(mean size) * log(n) + chromosome type</t>
  </si>
  <si>
    <t>-2.1 (±1.5)</t>
  </si>
  <si>
    <t>Recombination rate ~ log(mean size) * log(n) * chromosome type</t>
  </si>
  <si>
    <t>0.61 (0.47–0.68)</t>
  </si>
  <si>
    <t>-3.1 (±3.1)</t>
  </si>
  <si>
    <t>Recombination rate ~ log(n) + chromosome type</t>
  </si>
  <si>
    <t>0.45 (0.28–0.58)</t>
  </si>
  <si>
    <t>-30.8 (±9.5)</t>
  </si>
  <si>
    <t>Recombination rate ~ log(n) * chromosome type</t>
  </si>
  <si>
    <t>0.44 (0.26–0.59)</t>
  </si>
  <si>
    <t>-31.9 (±9.6)</t>
  </si>
  <si>
    <t>phylogenetic</t>
  </si>
  <si>
    <t>0.85 (0.70–0.95)</t>
  </si>
  <si>
    <t>0.86 (0.71–0.96)</t>
  </si>
  <si>
    <t>-2.0 (±1.7)</t>
  </si>
  <si>
    <t>-3.1 (±2.1)</t>
  </si>
  <si>
    <t>-3.9 (±1.9)</t>
  </si>
  <si>
    <t>0.92 (0.81–0.97)</t>
  </si>
  <si>
    <t>-47.3 (±7.1)</t>
  </si>
  <si>
    <t>-54.4 (±6.1)</t>
  </si>
  <si>
    <t>Ornstein-Uhlenbeck modeling in OUwie - evolutionary models comparison</t>
  </si>
  <si>
    <t>Bayes R2 marginal (95% CI)</t>
  </si>
  <si>
    <t>Bayes R2 conditional (95% CI)</t>
  </si>
  <si>
    <t>0.29 (0.06–0.92)</t>
  </si>
  <si>
    <t>0.25 (0.05–0.91)</t>
  </si>
  <si>
    <t>0.22 (0.06–0.87)</t>
  </si>
  <si>
    <t>0.88 (0.77–0.95)</t>
  </si>
  <si>
    <t>0.89 (0.77–0.96)</t>
  </si>
  <si>
    <t>0.89 (0.78–0.95)</t>
  </si>
  <si>
    <t>0.92 (0.83–0.97)</t>
  </si>
  <si>
    <t>0.92 (0.83–0.96)</t>
  </si>
  <si>
    <t>0.02 (0.00–0.19)</t>
  </si>
  <si>
    <t>0.03 (0.00–0.22)</t>
  </si>
  <si>
    <t>0.28 (0.06–0.90)</t>
  </si>
  <si>
    <t>0.29 (0.06–0.90)</t>
  </si>
  <si>
    <t xml:space="preserve"> Results are shown for non-phylogenetic and phylogenetic models with different combinations of predictors. Reported are Bayesian R² (95% CI), marginal and conditional Bayes R2 for phylogenetic models, ELPD with SE, LOOIC with SE, and ΔELPD relative to the best model within each block (±SE).</t>
  </si>
  <si>
    <t>Model formula</t>
  </si>
  <si>
    <t>Parameter Type</t>
  </si>
  <si>
    <t>Parameter Estimate</t>
  </si>
  <si>
    <t>Parameter Est.Error</t>
  </si>
  <si>
    <t>Parameter L95% CI</t>
  </si>
  <si>
    <t>Parameter U95% CI</t>
  </si>
  <si>
    <t>Bulk_ESS</t>
  </si>
  <si>
    <t>Tail_ESS</t>
  </si>
  <si>
    <t>Fixed</t>
  </si>
  <si>
    <t>chromosome_type_monocentric</t>
  </si>
  <si>
    <t>log_mean_size</t>
  </si>
  <si>
    <t>Distribution</t>
  </si>
  <si>
    <t>log_mean_size:chromosome_type_monocentric</t>
  </si>
  <si>
    <t>log_n_aut</t>
  </si>
  <si>
    <t>log_mean_size:log_n_aut</t>
  </si>
  <si>
    <t>log_mean_size:log_n_aut:chromosome_type_monocentric</t>
  </si>
  <si>
    <t>log_n_aut:chromosome_type_monocentric</t>
  </si>
  <si>
    <t>Recombination rate ~ log(mean size) + chromosome type + (1 | gr(tip, cov = A))</t>
  </si>
  <si>
    <t>Random_SD [tip]</t>
  </si>
  <si>
    <t>sd(Intercept)</t>
  </si>
  <si>
    <t>Recombination rate ~ log(mean size) * chromosome type + (1 | gr(tip, cov = A))</t>
  </si>
  <si>
    <t>Recombination rate ~ log(mean size) + log(n) + chromosome type + (1 | gr(tip, cov = A))</t>
  </si>
  <si>
    <t>Recombination rate ~ log(mean size) * log(n) + chromosome type + (1 | gr(tip, cov = A))</t>
  </si>
  <si>
    <t>Recombination rate ~ log(mean size) * log(n) * chromosome type  + (1 | gr(tip, cov = A))</t>
  </si>
  <si>
    <t>Recombination rate ~ log(n) + chromosome type + (1 | gr(tip, cov = A))</t>
  </si>
  <si>
    <t>Recombination rate ~ log(n) * chromosome type + (1 | gr(tip, cov = A))</t>
  </si>
  <si>
    <t>Recombination rate ~ log(mean size)</t>
  </si>
  <si>
    <t>0.49 (0.07–0.69)</t>
  </si>
  <si>
    <t>Recombination rate ~ log(mean size) + log(n)</t>
  </si>
  <si>
    <t>-1.2 (±0.3)</t>
  </si>
  <si>
    <t>Recombination rate ~ log(mean size) * log(n)</t>
  </si>
  <si>
    <t>0.50 (0.07–0.70)</t>
  </si>
  <si>
    <t>-1.4 (±1.0)</t>
  </si>
  <si>
    <t>Recombination rate ~ log(n)</t>
  </si>
  <si>
    <t>0.07 (0.01–0.16)</t>
  </si>
  <si>
    <t>-115.8 (±12.0)</t>
  </si>
  <si>
    <t>0.54 (0.08–0.78)</t>
  </si>
  <si>
    <t>0.48 (0.08–0.70)</t>
  </si>
  <si>
    <t>-0.3 (±0.7)</t>
  </si>
  <si>
    <t>0.55 (0.08–0.79)</t>
  </si>
  <si>
    <t>0.55 (0.08–0.78)</t>
  </si>
  <si>
    <t>-1.1 (±0.6)</t>
  </si>
  <si>
    <t>0.43 (0.10–0.67)</t>
  </si>
  <si>
    <t>0.05 (0.00–0.12)</t>
  </si>
  <si>
    <t>-90.2 (±12.1)</t>
  </si>
  <si>
    <t>Recombination rate ~ log(chromosome size)</t>
  </si>
  <si>
    <t>Recombination rate ~ log(chromosome size) + log(n)</t>
  </si>
  <si>
    <t>log.n</t>
  </si>
  <si>
    <t>Recombination rate ~ log(chromosome size) * log(n)</t>
  </si>
  <si>
    <t>log.chr.size:log.n</t>
  </si>
  <si>
    <t>Recombination rate ~ log(chromosome size) + (1 | gr(species, cov = A))</t>
  </si>
  <si>
    <t>z_size</t>
  </si>
  <si>
    <t>Random_SD [species]</t>
  </si>
  <si>
    <t>Recombination rate ~ log(chromosome size) + log(n) + (1 | gr(species, cov = A))</t>
  </si>
  <si>
    <t>z_n</t>
  </si>
  <si>
    <t>Recombination rate ~ log(chromosome size) * log(n) + (1 | gr(species, cov = A))</t>
  </si>
  <si>
    <t>z_size:z_n</t>
  </si>
  <si>
    <t>Recombination rate ~ log(n) + (1 | gr(species, cov = A))</t>
  </si>
  <si>
    <t>holocentric</t>
  </si>
  <si>
    <t>monocentric</t>
  </si>
  <si>
    <t>chromosome type</t>
  </si>
  <si>
    <t>genome size (Mbp)</t>
  </si>
  <si>
    <t>haploid chromosome number</t>
  </si>
  <si>
    <t>tree name</t>
  </si>
  <si>
    <t>genome size female (Mbp)</t>
  </si>
  <si>
    <t>genome size male (Mbp)</t>
  </si>
  <si>
    <t>karyotype formula female</t>
  </si>
  <si>
    <t>karyotype formula male</t>
  </si>
  <si>
    <t>haploid autosome number</t>
  </si>
  <si>
    <t>autosomal genome size (Mbp)</t>
  </si>
  <si>
    <t>Genetic map length (cM)</t>
  </si>
  <si>
    <t>Genetic map length male (cM)</t>
  </si>
  <si>
    <t>Genetic map length female (cM)</t>
  </si>
  <si>
    <t>Genetic map length sex average (cM)</t>
  </si>
  <si>
    <t>Autosomal genetic map length male (cM)</t>
  </si>
  <si>
    <t>Autosomal genetic map length female (cM)</t>
  </si>
  <si>
    <t>Autosomal genetic map length sex average (cM)</t>
  </si>
  <si>
    <t>number of markers female</t>
  </si>
  <si>
    <t>number of markers male</t>
  </si>
  <si>
    <t>number of markers sex average</t>
  </si>
  <si>
    <t>marker type</t>
  </si>
  <si>
    <t>marker density female</t>
  </si>
  <si>
    <t>marker density male</t>
  </si>
  <si>
    <t>genetic map sex</t>
  </si>
  <si>
    <t>Mean autosomal chromosome size (Mbp)</t>
  </si>
  <si>
    <t>Autosomal recombination rate (cM/Mbp)</t>
  </si>
  <si>
    <t>COs per autosome</t>
  </si>
  <si>
    <t>Genetic map length source</t>
  </si>
  <si>
    <t>Genome size source</t>
  </si>
  <si>
    <t>Chrom number source</t>
  </si>
  <si>
    <t>mean chromosome size (Mbp)</t>
  </si>
  <si>
    <t>recombination rate (cM/Mbp)</t>
  </si>
  <si>
    <t>marker density sex average</t>
  </si>
  <si>
    <t>Supplementary Table S1: Dataset of monocentric and holocentric species of insectss and their traits</t>
  </si>
  <si>
    <t>95% CIs (500 bootstraps)</t>
  </si>
  <si>
    <t>Supplementary Table S7: Model comparison for the response variable recombination rate (RR, Gamma models with log link) in Angiosperms.</t>
  </si>
  <si>
    <t>Supplementary Table S5: Model comparison for the response variable recombination rate (RR, Gamma models with log link).</t>
  </si>
  <si>
    <t>Supplementary Table S7: All angiosperm regresion models with their parameters estimates</t>
  </si>
  <si>
    <t>Supplementary Table S4: All insect regresion models with their parameters estima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13" x14ac:knownFonts="1">
    <font>
      <sz val="10"/>
      <color rgb="FF000000"/>
      <name val="Arial"/>
      <scheme val="minor"/>
    </font>
    <font>
      <b/>
      <sz val="11"/>
      <color rgb="FF000000"/>
      <name val="Calibri"/>
    </font>
    <font>
      <sz val="10"/>
      <color theme="1"/>
      <name val="Arial"/>
      <scheme val="minor"/>
    </font>
    <font>
      <sz val="11"/>
      <color theme="1"/>
      <name val="Calibri"/>
    </font>
    <font>
      <sz val="10"/>
      <color theme="1"/>
      <name val="Arial"/>
    </font>
    <font>
      <b/>
      <sz val="10"/>
      <color theme="1"/>
      <name val="Calibri"/>
      <family val="2"/>
      <charset val="238"/>
    </font>
    <font>
      <sz val="10"/>
      <color rgb="FF000000"/>
      <name val="Calibri"/>
      <family val="2"/>
      <charset val="238"/>
    </font>
    <font>
      <b/>
      <sz val="10"/>
      <color rgb="FF000000"/>
      <name val="Calibri"/>
      <family val="2"/>
      <charset val="238"/>
    </font>
    <font>
      <b/>
      <sz val="10"/>
      <color rgb="FF000000"/>
      <name val="Arial"/>
      <family val="2"/>
      <charset val="238"/>
      <scheme val="minor"/>
    </font>
    <font>
      <sz val="10"/>
      <color theme="1"/>
      <name val="Calibri"/>
      <family val="2"/>
      <charset val="238"/>
    </font>
    <font>
      <sz val="10"/>
      <color rgb="FF000000"/>
      <name val="Arial"/>
      <family val="2"/>
      <charset val="238"/>
      <scheme val="minor"/>
    </font>
    <font>
      <u/>
      <sz val="10"/>
      <color rgb="FF0000FF"/>
      <name val="Calibri"/>
      <family val="2"/>
      <charset val="238"/>
    </font>
    <font>
      <sz val="10"/>
      <color theme="1"/>
      <name val="Arial"/>
      <family val="2"/>
      <charset val="238"/>
      <scheme val="minor"/>
    </font>
  </fonts>
  <fills count="2">
    <fill>
      <patternFill patternType="none"/>
    </fill>
    <fill>
      <patternFill patternType="gray125"/>
    </fill>
  </fills>
  <borders count="5">
    <border>
      <left/>
      <right/>
      <top/>
      <bottom/>
      <diagonal/>
    </border>
    <border>
      <left style="medium">
        <color rgb="FFCCCCCC"/>
      </left>
      <right style="medium">
        <color rgb="FFCCCCCC"/>
      </right>
      <top style="medium">
        <color rgb="FFCCCCCC"/>
      </top>
      <bottom style="medium">
        <color rgb="FFCCCCCC"/>
      </bottom>
      <diagonal/>
    </border>
    <border>
      <left style="thin">
        <color auto="1"/>
      </left>
      <right style="thin">
        <color auto="1"/>
      </right>
      <top style="thin">
        <color auto="1"/>
      </top>
      <bottom style="thin">
        <color auto="1"/>
      </bottom>
      <diagonal/>
    </border>
    <border>
      <left/>
      <right/>
      <top/>
      <bottom style="thin">
        <color indexed="64"/>
      </bottom>
      <diagonal/>
    </border>
    <border>
      <left/>
      <right/>
      <top style="thin">
        <color indexed="64"/>
      </top>
      <bottom/>
      <diagonal/>
    </border>
  </borders>
  <cellStyleXfs count="1">
    <xf numFmtId="0" fontId="0" fillId="0" borderId="0"/>
  </cellStyleXfs>
  <cellXfs count="62">
    <xf numFmtId="0" fontId="0" fillId="0" borderId="0" xfId="0"/>
    <xf numFmtId="1" fontId="3" fillId="0" borderId="0" xfId="0" applyNumberFormat="1" applyFont="1" applyAlignment="1">
      <alignment horizontal="right"/>
    </xf>
    <xf numFmtId="0" fontId="2" fillId="0" borderId="0" xfId="0" applyFont="1" applyAlignment="1">
      <alignment horizontal="left"/>
    </xf>
    <xf numFmtId="0" fontId="4" fillId="0" borderId="0" xfId="0" applyFont="1"/>
    <xf numFmtId="2" fontId="2" fillId="0" borderId="0" xfId="0" applyNumberFormat="1" applyFont="1"/>
    <xf numFmtId="0" fontId="1" fillId="0" borderId="0" xfId="0" applyFont="1"/>
    <xf numFmtId="0" fontId="6" fillId="0" borderId="0" xfId="0" applyFont="1"/>
    <xf numFmtId="0" fontId="6" fillId="0" borderId="0" xfId="0" applyFont="1" applyAlignment="1">
      <alignment horizontal="center"/>
    </xf>
    <xf numFmtId="165" fontId="6" fillId="0" borderId="0" xfId="0" applyNumberFormat="1" applyFont="1" applyAlignment="1">
      <alignment horizontal="center"/>
    </xf>
    <xf numFmtId="1" fontId="6" fillId="0" borderId="0" xfId="0" applyNumberFormat="1" applyFont="1" applyAlignment="1">
      <alignment horizontal="center"/>
    </xf>
    <xf numFmtId="0" fontId="6" fillId="0" borderId="0" xfId="0" quotePrefix="1" applyFont="1" applyAlignment="1">
      <alignment horizontal="center"/>
    </xf>
    <xf numFmtId="2" fontId="6" fillId="0" borderId="0" xfId="0" applyNumberFormat="1" applyFont="1"/>
    <xf numFmtId="0" fontId="6" fillId="0" borderId="0" xfId="0" applyFont="1" applyAlignment="1">
      <alignment wrapText="1"/>
    </xf>
    <xf numFmtId="2" fontId="6" fillId="0" borderId="0" xfId="0" applyNumberFormat="1" applyFont="1" applyAlignment="1">
      <alignment horizontal="center"/>
    </xf>
    <xf numFmtId="0" fontId="6" fillId="0" borderId="3" xfId="0" applyFont="1" applyBorder="1" applyAlignment="1">
      <alignment horizontal="center"/>
    </xf>
    <xf numFmtId="0" fontId="6" fillId="0" borderId="3" xfId="0" applyFont="1" applyBorder="1"/>
    <xf numFmtId="2" fontId="6" fillId="0" borderId="3" xfId="0" applyNumberFormat="1" applyFont="1" applyBorder="1" applyAlignment="1">
      <alignment horizontal="center"/>
    </xf>
    <xf numFmtId="1" fontId="6" fillId="0" borderId="3" xfId="0" applyNumberFormat="1" applyFont="1" applyBorder="1" applyAlignment="1">
      <alignment horizontal="center"/>
    </xf>
    <xf numFmtId="0" fontId="7" fillId="0" borderId="0" xfId="0" applyFont="1" applyAlignment="1">
      <alignment vertical="center" wrapText="1"/>
    </xf>
    <xf numFmtId="0" fontId="7" fillId="0" borderId="3" xfId="0" applyFont="1" applyBorder="1" applyAlignment="1">
      <alignment horizontal="center" vertical="center" wrapText="1"/>
    </xf>
    <xf numFmtId="0" fontId="5" fillId="0" borderId="0" xfId="0" applyFont="1" applyAlignment="1">
      <alignment horizontal="center" vertical="center" wrapText="1"/>
    </xf>
    <xf numFmtId="0" fontId="6" fillId="0" borderId="0" xfId="0" applyFont="1" applyAlignment="1">
      <alignment horizontal="center" vertical="center" wrapText="1"/>
    </xf>
    <xf numFmtId="0" fontId="2" fillId="0" borderId="0" xfId="0" applyFont="1" applyAlignment="1">
      <alignment horizontal="center" vertical="center" wrapText="1"/>
    </xf>
    <xf numFmtId="0" fontId="0" fillId="0" borderId="0" xfId="0" applyAlignment="1">
      <alignment horizontal="center" vertical="center"/>
    </xf>
    <xf numFmtId="0" fontId="6" fillId="0" borderId="4" xfId="0" applyFont="1" applyBorder="1" applyAlignment="1">
      <alignment horizontal="center" vertical="center"/>
    </xf>
    <xf numFmtId="0" fontId="6" fillId="0" borderId="0" xfId="0" applyFont="1" applyAlignment="1">
      <alignment horizontal="center" vertical="center"/>
    </xf>
    <xf numFmtId="0" fontId="6" fillId="0" borderId="3" xfId="0" applyFont="1" applyBorder="1" applyAlignment="1">
      <alignment horizontal="center" vertical="center"/>
    </xf>
    <xf numFmtId="0" fontId="8" fillId="0" borderId="0" xfId="0" applyFont="1"/>
    <xf numFmtId="0" fontId="5" fillId="0" borderId="0" xfId="0" applyFont="1" applyAlignment="1">
      <alignment horizontal="left"/>
    </xf>
    <xf numFmtId="0" fontId="5" fillId="0" borderId="0" xfId="0" applyFont="1" applyAlignment="1">
      <alignment horizontal="center" vertical="center"/>
    </xf>
    <xf numFmtId="0" fontId="5" fillId="0" borderId="0" xfId="0" applyFont="1" applyAlignment="1">
      <alignment horizontal="center" vertical="center"/>
    </xf>
    <xf numFmtId="0" fontId="6" fillId="0" borderId="0" xfId="0" applyFont="1"/>
    <xf numFmtId="0" fontId="5" fillId="0" borderId="0" xfId="0" applyFont="1" applyAlignment="1">
      <alignment horizontal="center"/>
    </xf>
    <xf numFmtId="0" fontId="9" fillId="0" borderId="0" xfId="0" applyFont="1"/>
    <xf numFmtId="2" fontId="9" fillId="0" borderId="0" xfId="0" applyNumberFormat="1" applyFont="1" applyAlignment="1">
      <alignment horizontal="center"/>
    </xf>
    <xf numFmtId="0" fontId="9" fillId="0" borderId="0" xfId="0" applyFont="1" applyAlignment="1">
      <alignment horizontal="center"/>
    </xf>
    <xf numFmtId="0" fontId="9" fillId="0" borderId="0" xfId="0" applyFont="1" applyAlignment="1">
      <alignment horizontal="center" vertical="center"/>
    </xf>
    <xf numFmtId="0" fontId="5" fillId="0" borderId="0" xfId="0" applyFont="1"/>
    <xf numFmtId="4" fontId="9" fillId="0" borderId="0" xfId="0" applyNumberFormat="1" applyFont="1"/>
    <xf numFmtId="0" fontId="7" fillId="0" borderId="0" xfId="0" applyFont="1"/>
    <xf numFmtId="0" fontId="7" fillId="0" borderId="0" xfId="0" applyFont="1" applyAlignment="1">
      <alignment horizontal="center" vertical="center" wrapText="1"/>
    </xf>
    <xf numFmtId="0" fontId="6" fillId="0" borderId="0" xfId="0" applyFont="1" applyAlignment="1">
      <alignment horizontal="right"/>
    </xf>
    <xf numFmtId="2" fontId="6" fillId="0" borderId="0" xfId="0" applyNumberFormat="1" applyFont="1" applyAlignment="1">
      <alignment horizontal="right"/>
    </xf>
    <xf numFmtId="164" fontId="6" fillId="0" borderId="0" xfId="0" applyNumberFormat="1" applyFont="1" applyAlignment="1">
      <alignment horizontal="right"/>
    </xf>
    <xf numFmtId="1" fontId="6" fillId="0" borderId="0" xfId="0" applyNumberFormat="1" applyFont="1" applyAlignment="1">
      <alignment horizontal="right"/>
    </xf>
    <xf numFmtId="0" fontId="10" fillId="0" borderId="0" xfId="0" applyFont="1"/>
    <xf numFmtId="1" fontId="5" fillId="0" borderId="0" xfId="0" applyNumberFormat="1" applyFont="1" applyAlignment="1">
      <alignment horizontal="center" vertical="center" wrapText="1"/>
    </xf>
    <xf numFmtId="2" fontId="7" fillId="0" borderId="0" xfId="0" applyNumberFormat="1" applyFont="1" applyAlignment="1">
      <alignment horizontal="center" vertical="center" wrapText="1"/>
    </xf>
    <xf numFmtId="0" fontId="6" fillId="0" borderId="0" xfId="0" applyFont="1" applyAlignment="1">
      <alignment horizontal="left"/>
    </xf>
    <xf numFmtId="1" fontId="6" fillId="0" borderId="0" xfId="0" applyNumberFormat="1" applyFont="1" applyAlignment="1">
      <alignment horizontal="left"/>
    </xf>
    <xf numFmtId="1" fontId="6" fillId="0" borderId="0" xfId="0" applyNumberFormat="1" applyFont="1"/>
    <xf numFmtId="1" fontId="9" fillId="0" borderId="0" xfId="0" applyNumberFormat="1" applyFont="1" applyAlignment="1">
      <alignment horizontal="right"/>
    </xf>
    <xf numFmtId="1" fontId="9" fillId="0" borderId="0" xfId="0" applyNumberFormat="1" applyFont="1"/>
    <xf numFmtId="164" fontId="6" fillId="0" borderId="0" xfId="0" applyNumberFormat="1" applyFont="1"/>
    <xf numFmtId="0" fontId="11" fillId="0" borderId="0" xfId="0" applyFont="1"/>
    <xf numFmtId="0" fontId="6" fillId="0" borderId="1" xfId="0" applyFont="1" applyBorder="1" applyAlignment="1">
      <alignment horizontal="right" wrapText="1"/>
    </xf>
    <xf numFmtId="0" fontId="6" fillId="0" borderId="1" xfId="0" applyFont="1" applyBorder="1" applyAlignment="1">
      <alignment wrapText="1"/>
    </xf>
    <xf numFmtId="2" fontId="9" fillId="0" borderId="0" xfId="0" applyNumberFormat="1" applyFont="1"/>
    <xf numFmtId="0" fontId="12" fillId="0" borderId="0" xfId="0" applyFont="1"/>
    <xf numFmtId="0" fontId="5" fillId="0" borderId="3" xfId="0" applyFont="1" applyBorder="1" applyAlignment="1">
      <alignment horizontal="center" vertical="center" wrapText="1"/>
    </xf>
    <xf numFmtId="0" fontId="5" fillId="0" borderId="2" xfId="0" applyFont="1" applyBorder="1" applyAlignment="1">
      <alignment horizontal="center" vertical="top" wrapText="1"/>
    </xf>
    <xf numFmtId="0" fontId="10" fillId="0" borderId="0" xfId="0" applyFont="1" applyAlignment="1">
      <alignment wrapText="1"/>
    </xf>
  </cellXfs>
  <cellStyles count="1">
    <cellStyle name="Normální"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3" Type="http://schemas.openxmlformats.org/officeDocument/2006/relationships/hyperlink" Target="https://www.ncbi.nlm.nih.gov/datasets/genome/GCA_025024175.1/" TargetMode="External"/><Relationship Id="rId18" Type="http://schemas.openxmlformats.org/officeDocument/2006/relationships/hyperlink" Target="https://www.ncbi.nlm.nih.gov/datasets/genome/GCF_035046485.1/" TargetMode="External"/><Relationship Id="rId26" Type="http://schemas.openxmlformats.org/officeDocument/2006/relationships/hyperlink" Target="https://www.ncbi.nlm.nih.gov/datasets/genome/GCA_020882685.1/" TargetMode="External"/><Relationship Id="rId39" Type="http://schemas.openxmlformats.org/officeDocument/2006/relationships/hyperlink" Target="https://www.ncbi.nlm.nih.gov/datasets/genome/GCA_016647725.1/" TargetMode="External"/><Relationship Id="rId21" Type="http://schemas.openxmlformats.org/officeDocument/2006/relationships/hyperlink" Target="https://www.ncbi.nlm.nih.gov/datasets/genome/GCF_000001215.4/" TargetMode="External"/><Relationship Id="rId34" Type="http://schemas.openxmlformats.org/officeDocument/2006/relationships/hyperlink" Target="https://www.ncbi.nlm.nih.gov/datasets/genome/GCF_021901455.1/" TargetMode="External"/><Relationship Id="rId42" Type="http://schemas.openxmlformats.org/officeDocument/2006/relationships/hyperlink" Target="https://www.ncbi.nlm.nih.gov/datasets/genome/GCA_902806795.1/" TargetMode="External"/><Relationship Id="rId47" Type="http://schemas.openxmlformats.org/officeDocument/2006/relationships/hyperlink" Target="https://www.ncbi.nlm.nih.gov/datasets/genome/?taxon=6998" TargetMode="External"/><Relationship Id="rId7" Type="http://schemas.openxmlformats.org/officeDocument/2006/relationships/hyperlink" Target="https://www.ncbi.nlm.nih.gov/datasets/genome/GCA_000931545.1/" TargetMode="External"/><Relationship Id="rId2" Type="http://schemas.openxmlformats.org/officeDocument/2006/relationships/hyperlink" Target="https://www.ncbi.nlm.nih.gov/datasets/genome/GCF_005508785.2/" TargetMode="External"/><Relationship Id="rId16" Type="http://schemas.openxmlformats.org/officeDocument/2006/relationships/hyperlink" Target="https://www.ncbi.nlm.nih.gov/datasets/genome/GCA_019155225.1/" TargetMode="External"/><Relationship Id="rId29" Type="http://schemas.openxmlformats.org/officeDocument/2006/relationships/hyperlink" Target="https://www.ncbi.nlm.nih.gov/datasets/genome/GCF_910591885.1/" TargetMode="External"/><Relationship Id="rId1" Type="http://schemas.openxmlformats.org/officeDocument/2006/relationships/hyperlink" Target="https://www.ncbi.nlm.nih.gov/datasets/genome/GCA_024734495.1/" TargetMode="External"/><Relationship Id="rId6" Type="http://schemas.openxmlformats.org/officeDocument/2006/relationships/hyperlink" Target="https://www.ncbi.nlm.nih.gov/datasets/genome/GCA_905404145.2/" TargetMode="External"/><Relationship Id="rId11" Type="http://schemas.openxmlformats.org/officeDocument/2006/relationships/hyperlink" Target="https://www.ncbi.nlm.nih.gov/datasets/genome/GCF_025370935.1/" TargetMode="External"/><Relationship Id="rId24" Type="http://schemas.openxmlformats.org/officeDocument/2006/relationships/hyperlink" Target="https://www.ncbi.nlm.nih.gov/datasets/genome/GCA_900005825.1/" TargetMode="External"/><Relationship Id="rId32" Type="http://schemas.openxmlformats.org/officeDocument/2006/relationships/hyperlink" Target="https://www.ncbi.nlm.nih.gov/datasets/genome/GCA_013202065.2/" TargetMode="External"/><Relationship Id="rId37" Type="http://schemas.openxmlformats.org/officeDocument/2006/relationships/hyperlink" Target="https://www.ncbi.nlm.nih.gov/datasets/genome/GCF_019399895.1/" TargetMode="External"/><Relationship Id="rId40" Type="http://schemas.openxmlformats.org/officeDocument/2006/relationships/hyperlink" Target="https://www.ncbi.nlm.nih.gov/datasets/genome/GCF_009193385.2/" TargetMode="External"/><Relationship Id="rId45" Type="http://schemas.openxmlformats.org/officeDocument/2006/relationships/hyperlink" Target="https://www.ncbi.nlm.nih.gov/datasets/genome/GCA_002313205.1/" TargetMode="External"/><Relationship Id="rId5" Type="http://schemas.openxmlformats.org/officeDocument/2006/relationships/hyperlink" Target="https://www.ncbi.nlm.nih.gov/datasets/genome/GCF_963855985.1/" TargetMode="External"/><Relationship Id="rId15" Type="http://schemas.openxmlformats.org/officeDocument/2006/relationships/hyperlink" Target="https://www.ncbi.nlm.nih.gov/datasets/genome/GCF_031307605.1/" TargetMode="External"/><Relationship Id="rId23" Type="http://schemas.openxmlformats.org/officeDocument/2006/relationships/hyperlink" Target="https://www.ncbi.nlm.nih.gov/datasets/genome/GCF_016746365.2/" TargetMode="External"/><Relationship Id="rId28" Type="http://schemas.openxmlformats.org/officeDocument/2006/relationships/hyperlink" Target="https://www.ncbi.nlm.nih.gov/datasets/genome/GCF_003254395.2/" TargetMode="External"/><Relationship Id="rId36" Type="http://schemas.openxmlformats.org/officeDocument/2006/relationships/hyperlink" Target="https://www.ncbi.nlm.nih.gov/datasets/genome/GCF_019399895.1/" TargetMode="External"/><Relationship Id="rId10" Type="http://schemas.openxmlformats.org/officeDocument/2006/relationships/hyperlink" Target="https://www.ncbi.nlm.nih.gov/datasets/genome/GCF_030625045.1/" TargetMode="External"/><Relationship Id="rId19" Type="http://schemas.openxmlformats.org/officeDocument/2006/relationships/hyperlink" Target="https://www.ncbi.nlm.nih.gov/datasets/genome/GCF_943734845.2/" TargetMode="External"/><Relationship Id="rId31" Type="http://schemas.openxmlformats.org/officeDocument/2006/relationships/hyperlink" Target="https://www.ncbi.nlm.nih.gov/datasets/genome/GCA_049862395.1/" TargetMode="External"/><Relationship Id="rId44" Type="http://schemas.openxmlformats.org/officeDocument/2006/relationships/hyperlink" Target="https://www.ncbi.nlm.nih.gov/datasets/genome/GCF_905475345.1/" TargetMode="External"/><Relationship Id="rId4" Type="http://schemas.openxmlformats.org/officeDocument/2006/relationships/hyperlink" Target="https://www.ncbi.nlm.nih.gov/datasets/genome/GCF_030269925.1/" TargetMode="External"/><Relationship Id="rId9" Type="http://schemas.openxmlformats.org/officeDocument/2006/relationships/hyperlink" Target="https://www.ncbi.nlm.nih.gov/datasets/genome/GCF_932276165.1/" TargetMode="External"/><Relationship Id="rId14" Type="http://schemas.openxmlformats.org/officeDocument/2006/relationships/hyperlink" Target="https://www.ncbi.nlm.nih.gov/datasets/genome/GCF_025532065.1/" TargetMode="External"/><Relationship Id="rId22" Type="http://schemas.openxmlformats.org/officeDocument/2006/relationships/hyperlink" Target="https://www.ncbi.nlm.nih.gov/datasets/genome/GCF_002093755.2/" TargetMode="External"/><Relationship Id="rId27" Type="http://schemas.openxmlformats.org/officeDocument/2006/relationships/hyperlink" Target="https://www.ncbi.nlm.nih.gov/datasets/genome/GCF_029169275.1/" TargetMode="External"/><Relationship Id="rId30" Type="http://schemas.openxmlformats.org/officeDocument/2006/relationships/hyperlink" Target="https://www.ncbi.nlm.nih.gov/datasets/genome/GCF_011392965.1/" TargetMode="External"/><Relationship Id="rId35" Type="http://schemas.openxmlformats.org/officeDocument/2006/relationships/hyperlink" Target="https://www.ncbi.nlm.nih.gov/datasets/genome/GCF_000204515.1/" TargetMode="External"/><Relationship Id="rId43" Type="http://schemas.openxmlformats.org/officeDocument/2006/relationships/hyperlink" Target="https://www.ncbi.nlm.nih.gov/datasets/genome/GCF_014466175.1/" TargetMode="External"/><Relationship Id="rId48" Type="http://schemas.openxmlformats.org/officeDocument/2006/relationships/printerSettings" Target="../printerSettings/printerSettings1.bin"/><Relationship Id="rId8" Type="http://schemas.openxmlformats.org/officeDocument/2006/relationships/hyperlink" Target="https://www.ncbi.nlm.nih.gov/datasets/genome/GCF_905475465.1/" TargetMode="External"/><Relationship Id="rId3" Type="http://schemas.openxmlformats.org/officeDocument/2006/relationships/hyperlink" Target="https://www.ncbi.nlm.nih.gov/datasets/genome/GCA_018207615.1/" TargetMode="External"/><Relationship Id="rId12" Type="http://schemas.openxmlformats.org/officeDocument/2006/relationships/hyperlink" Target="https://www.ncbi.nlm.nih.gov/datasets/genome/GCA_021186555.1/" TargetMode="External"/><Relationship Id="rId17" Type="http://schemas.openxmlformats.org/officeDocument/2006/relationships/hyperlink" Target="https://www.ncbi.nlm.nih.gov/datasets/genome/GCF_002204515.2/" TargetMode="External"/><Relationship Id="rId25" Type="http://schemas.openxmlformats.org/officeDocument/2006/relationships/hyperlink" Target="https://www.ncbi.nlm.nih.gov/datasets/genome/GCF_028554725.1/" TargetMode="External"/><Relationship Id="rId33" Type="http://schemas.openxmlformats.org/officeDocument/2006/relationships/hyperlink" Target="https://www.ncbi.nlm.nih.gov/datasets/genome/GCA_011426435.1/" TargetMode="External"/><Relationship Id="rId38" Type="http://schemas.openxmlformats.org/officeDocument/2006/relationships/hyperlink" Target="https://www.ncbi.nlm.nih.gov/datasets/genome/GCF_019457755.1/" TargetMode="External"/><Relationship Id="rId46" Type="http://schemas.openxmlformats.org/officeDocument/2006/relationships/hyperlink" Target="https://www.ncbi.nlm.nih.gov/datasets/genome/GCA_047936755.1/" TargetMode="External"/><Relationship Id="rId20" Type="http://schemas.openxmlformats.org/officeDocument/2006/relationships/hyperlink" Target="https://www.ncbi.nlm.nih.gov/datasets/genome/GCF_016801865.2/" TargetMode="External"/><Relationship Id="rId41" Type="http://schemas.openxmlformats.org/officeDocument/2006/relationships/hyperlink" Target="https://www.ncbi.nlm.nih.gov/datasets/genome/GCF_009193385.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U1004"/>
  <sheetViews>
    <sheetView topLeftCell="J1" zoomScale="70" zoomScaleNormal="70" workbookViewId="0">
      <pane ySplit="2" topLeftCell="A8" activePane="bottomLeft" state="frozen"/>
      <selection pane="bottomLeft" activeCell="S17" sqref="S17"/>
    </sheetView>
  </sheetViews>
  <sheetFormatPr defaultColWidth="12.6328125" defaultRowHeight="15" customHeight="1" x14ac:dyDescent="0.25"/>
  <cols>
    <col min="1" max="1" width="11" customWidth="1"/>
    <col min="2" max="2" width="17.26953125" customWidth="1"/>
    <col min="3" max="3" width="14.6328125" customWidth="1"/>
    <col min="4" max="4" width="33.26953125" customWidth="1"/>
    <col min="5" max="5" width="32.90625" customWidth="1"/>
    <col min="6" max="6" width="11.90625" customWidth="1"/>
    <col min="7" max="7" width="10.90625" customWidth="1"/>
    <col min="8" max="8" width="16.26953125" customWidth="1"/>
    <col min="9" max="9" width="12.1796875" customWidth="1"/>
    <col min="10" max="10" width="10" customWidth="1"/>
    <col min="11" max="11" width="9.54296875" customWidth="1"/>
    <col min="12" max="12" width="11.453125" customWidth="1"/>
    <col min="13" max="13" width="11" customWidth="1"/>
    <col min="14" max="14" width="13.7265625" customWidth="1"/>
    <col min="15" max="15" width="14.7265625" customWidth="1"/>
    <col min="16" max="16" width="12.6328125" customWidth="1"/>
    <col min="17" max="17" width="9.1796875" customWidth="1"/>
    <col min="18" max="18" width="9.7265625" customWidth="1"/>
    <col min="19" max="19" width="13.6328125" customWidth="1"/>
    <col min="20" max="20" width="13.90625" customWidth="1"/>
    <col min="21" max="21" width="15.08984375" customWidth="1"/>
    <col min="22" max="22" width="17.7265625" customWidth="1"/>
    <col min="23" max="23" width="12.6328125" customWidth="1"/>
    <col min="24" max="24" width="9.54296875" customWidth="1"/>
    <col min="25" max="25" width="11.81640625" customWidth="1"/>
    <col min="26" max="26" width="11.453125" customWidth="1"/>
    <col min="27" max="27" width="10" customWidth="1"/>
    <col min="28" max="28" width="6.7265625" customWidth="1"/>
    <col min="29" max="29" width="11.6328125" customWidth="1"/>
    <col min="30" max="30" width="8" customWidth="1"/>
    <col min="31" max="31" width="27.90625" customWidth="1"/>
    <col min="32" max="32" width="16.81640625" customWidth="1"/>
    <col min="33" max="33" width="19.26953125" customWidth="1"/>
    <col min="34" max="34" width="19.1796875" customWidth="1"/>
    <col min="35" max="35" width="17.1796875" customWidth="1"/>
    <col min="36" max="47" width="11" customWidth="1"/>
  </cols>
  <sheetData>
    <row r="1" spans="1:47" ht="15" customHeight="1" x14ac:dyDescent="0.3">
      <c r="A1" s="45"/>
      <c r="B1" s="45"/>
      <c r="C1" s="45"/>
      <c r="D1" s="45"/>
      <c r="E1" s="45"/>
      <c r="F1" s="45"/>
      <c r="G1" s="45"/>
      <c r="H1" s="45"/>
      <c r="I1" s="45"/>
      <c r="J1" s="39" t="s">
        <v>726</v>
      </c>
      <c r="K1" s="45"/>
      <c r="L1" s="45"/>
      <c r="M1" s="45"/>
      <c r="N1" s="45"/>
      <c r="O1" s="45"/>
      <c r="P1" s="45"/>
      <c r="Q1" s="45"/>
      <c r="R1" s="45"/>
      <c r="S1" s="45"/>
      <c r="T1" s="45"/>
      <c r="U1" s="45"/>
      <c r="V1" s="45"/>
      <c r="W1" s="45"/>
      <c r="X1" s="45"/>
      <c r="Y1" s="45"/>
      <c r="Z1" s="45"/>
      <c r="AA1" s="45"/>
      <c r="AB1" s="45"/>
      <c r="AC1" s="45"/>
      <c r="AD1" s="45"/>
      <c r="AE1" s="45"/>
      <c r="AF1" s="45"/>
      <c r="AG1" s="45"/>
      <c r="AH1" s="45"/>
      <c r="AI1" s="45"/>
      <c r="AJ1" s="45"/>
      <c r="AK1" s="45"/>
    </row>
    <row r="2" spans="1:47" s="23" customFormat="1" ht="91.5" customHeight="1" x14ac:dyDescent="0.25">
      <c r="A2" s="40" t="s">
        <v>0</v>
      </c>
      <c r="B2" s="40" t="s">
        <v>560</v>
      </c>
      <c r="C2" s="40" t="s">
        <v>559</v>
      </c>
      <c r="D2" s="40" t="s">
        <v>1</v>
      </c>
      <c r="E2" s="40" t="s">
        <v>696</v>
      </c>
      <c r="F2" s="40" t="s">
        <v>693</v>
      </c>
      <c r="G2" s="40" t="s">
        <v>694</v>
      </c>
      <c r="H2" s="40" t="s">
        <v>2</v>
      </c>
      <c r="I2" s="40" t="s">
        <v>695</v>
      </c>
      <c r="J2" s="20" t="s">
        <v>697</v>
      </c>
      <c r="K2" s="20" t="s">
        <v>698</v>
      </c>
      <c r="L2" s="46" t="s">
        <v>699</v>
      </c>
      <c r="M2" s="46" t="s">
        <v>700</v>
      </c>
      <c r="N2" s="46" t="s">
        <v>701</v>
      </c>
      <c r="O2" s="40" t="s">
        <v>702</v>
      </c>
      <c r="P2" s="40" t="s">
        <v>703</v>
      </c>
      <c r="Q2" s="40" t="s">
        <v>704</v>
      </c>
      <c r="R2" s="40" t="s">
        <v>705</v>
      </c>
      <c r="S2" s="40" t="s">
        <v>706</v>
      </c>
      <c r="T2" s="40" t="s">
        <v>707</v>
      </c>
      <c r="U2" s="40" t="s">
        <v>708</v>
      </c>
      <c r="V2" s="40" t="s">
        <v>709</v>
      </c>
      <c r="W2" s="40" t="s">
        <v>710</v>
      </c>
      <c r="X2" s="40" t="s">
        <v>711</v>
      </c>
      <c r="Y2" s="40" t="s">
        <v>712</v>
      </c>
      <c r="Z2" s="40" t="s">
        <v>713</v>
      </c>
      <c r="AA2" s="47" t="s">
        <v>714</v>
      </c>
      <c r="AB2" s="47" t="s">
        <v>715</v>
      </c>
      <c r="AC2" s="47" t="s">
        <v>725</v>
      </c>
      <c r="AD2" s="47" t="s">
        <v>716</v>
      </c>
      <c r="AE2" s="40" t="s">
        <v>3</v>
      </c>
      <c r="AF2" s="40" t="s">
        <v>717</v>
      </c>
      <c r="AG2" s="40" t="s">
        <v>718</v>
      </c>
      <c r="AH2" s="40" t="s">
        <v>719</v>
      </c>
      <c r="AI2" s="40" t="s">
        <v>720</v>
      </c>
      <c r="AJ2" s="40" t="s">
        <v>721</v>
      </c>
      <c r="AK2" s="40" t="s">
        <v>722</v>
      </c>
      <c r="AL2" s="22"/>
      <c r="AM2" s="22"/>
      <c r="AN2" s="22"/>
      <c r="AO2" s="22"/>
      <c r="AP2" s="22"/>
      <c r="AQ2" s="22"/>
      <c r="AR2" s="22"/>
      <c r="AS2" s="22"/>
      <c r="AT2" s="22"/>
      <c r="AU2" s="22"/>
    </row>
    <row r="3" spans="1:47" ht="15.75" customHeight="1" x14ac:dyDescent="0.3">
      <c r="A3" s="41">
        <v>82</v>
      </c>
      <c r="B3" s="6" t="s">
        <v>4</v>
      </c>
      <c r="C3" s="6" t="s">
        <v>5</v>
      </c>
      <c r="D3" s="48" t="s">
        <v>6</v>
      </c>
      <c r="E3" s="48" t="s">
        <v>6</v>
      </c>
      <c r="F3" s="48" t="s">
        <v>691</v>
      </c>
      <c r="G3" s="44">
        <v>1062</v>
      </c>
      <c r="H3" s="49" t="s">
        <v>7</v>
      </c>
      <c r="I3" s="44">
        <v>12</v>
      </c>
      <c r="J3" s="50" t="s">
        <v>10</v>
      </c>
      <c r="K3" s="50" t="s">
        <v>10</v>
      </c>
      <c r="L3" s="51" t="s">
        <v>8</v>
      </c>
      <c r="M3" s="51" t="s">
        <v>9</v>
      </c>
      <c r="N3" s="52">
        <v>11</v>
      </c>
      <c r="O3" s="44">
        <v>973.5</v>
      </c>
      <c r="P3" s="50" t="s">
        <v>10</v>
      </c>
      <c r="Q3" s="50" t="s">
        <v>10</v>
      </c>
      <c r="R3" s="50" t="s">
        <v>10</v>
      </c>
      <c r="S3" s="50" t="s">
        <v>10</v>
      </c>
      <c r="T3" s="44">
        <v>580.25</v>
      </c>
      <c r="U3" s="50" t="s">
        <v>10</v>
      </c>
      <c r="V3" s="44">
        <v>580.25</v>
      </c>
      <c r="W3" s="50" t="s">
        <v>10</v>
      </c>
      <c r="X3" s="50" t="s">
        <v>10</v>
      </c>
      <c r="Y3" s="50" t="s">
        <v>10</v>
      </c>
      <c r="Z3" s="50" t="s">
        <v>10</v>
      </c>
      <c r="AA3" s="50" t="s">
        <v>10</v>
      </c>
      <c r="AB3" s="50" t="s">
        <v>10</v>
      </c>
      <c r="AC3" s="50" t="s">
        <v>10</v>
      </c>
      <c r="AD3" s="50" t="s">
        <v>561</v>
      </c>
      <c r="AE3" s="50" t="s">
        <v>11</v>
      </c>
      <c r="AF3" s="50">
        <f>O3/N3</f>
        <v>88.5</v>
      </c>
      <c r="AG3" s="53">
        <f>V3/O3</f>
        <v>0.596045197740113</v>
      </c>
      <c r="AH3" s="53">
        <f>V3/N3/50</f>
        <v>1.0549999999999999</v>
      </c>
      <c r="AI3" s="33" t="s">
        <v>12</v>
      </c>
      <c r="AJ3" s="54" t="s">
        <v>13</v>
      </c>
      <c r="AK3" s="6" t="s">
        <v>12</v>
      </c>
    </row>
    <row r="4" spans="1:47" ht="15.75" customHeight="1" x14ac:dyDescent="0.3">
      <c r="A4" s="41">
        <v>48</v>
      </c>
      <c r="B4" s="6" t="s">
        <v>14</v>
      </c>
      <c r="C4" s="6" t="s">
        <v>15</v>
      </c>
      <c r="D4" s="48" t="s">
        <v>16</v>
      </c>
      <c r="E4" s="48" t="s">
        <v>16</v>
      </c>
      <c r="F4" s="48" t="s">
        <v>691</v>
      </c>
      <c r="G4" s="44">
        <v>517</v>
      </c>
      <c r="H4" s="49" t="s">
        <v>7</v>
      </c>
      <c r="I4" s="44">
        <v>4</v>
      </c>
      <c r="J4" s="52">
        <v>597</v>
      </c>
      <c r="K4" s="52">
        <v>465.2</v>
      </c>
      <c r="L4" s="51" t="s">
        <v>17</v>
      </c>
      <c r="M4" s="51" t="s">
        <v>18</v>
      </c>
      <c r="N4" s="51">
        <v>3</v>
      </c>
      <c r="O4" s="44">
        <v>332.2</v>
      </c>
      <c r="P4" s="44">
        <v>346</v>
      </c>
      <c r="Q4" s="50" t="s">
        <v>10</v>
      </c>
      <c r="R4" s="50" t="s">
        <v>10</v>
      </c>
      <c r="S4" s="50">
        <v>346</v>
      </c>
      <c r="T4" s="50" t="s">
        <v>10</v>
      </c>
      <c r="U4" s="50" t="s">
        <v>10</v>
      </c>
      <c r="V4" s="50">
        <v>233</v>
      </c>
      <c r="W4" s="50" t="s">
        <v>10</v>
      </c>
      <c r="X4" s="50" t="s">
        <v>10</v>
      </c>
      <c r="Y4" s="50">
        <v>305</v>
      </c>
      <c r="Z4" s="50" t="s">
        <v>19</v>
      </c>
      <c r="AA4" s="50" t="s">
        <v>10</v>
      </c>
      <c r="AB4" s="50" t="s">
        <v>10</v>
      </c>
      <c r="AC4" s="11">
        <f>P4/Y4</f>
        <v>1.1344262295081968</v>
      </c>
      <c r="AD4" s="11" t="s">
        <v>562</v>
      </c>
      <c r="AE4" s="50"/>
      <c r="AF4" s="50">
        <f t="shared" ref="AF4:AF67" si="0">O4/N4</f>
        <v>110.73333333333333</v>
      </c>
      <c r="AG4" s="53">
        <f t="shared" ref="AG4:AG67" si="1">V4/O4</f>
        <v>0.70138470800722463</v>
      </c>
      <c r="AH4" s="53">
        <f t="shared" ref="AH4:AH67" si="2">V4/N4/50</f>
        <v>1.5533333333333335</v>
      </c>
      <c r="AI4" s="33" t="s">
        <v>20</v>
      </c>
      <c r="AJ4" s="54" t="s">
        <v>21</v>
      </c>
      <c r="AK4" s="6" t="s">
        <v>22</v>
      </c>
    </row>
    <row r="5" spans="1:47" ht="15.75" customHeight="1" x14ac:dyDescent="0.3">
      <c r="A5" s="41">
        <v>129</v>
      </c>
      <c r="B5" s="6" t="s">
        <v>14</v>
      </c>
      <c r="C5" s="6" t="s">
        <v>23</v>
      </c>
      <c r="D5" s="48" t="s">
        <v>24</v>
      </c>
      <c r="E5" s="48" t="s">
        <v>24</v>
      </c>
      <c r="F5" s="48" t="s">
        <v>691</v>
      </c>
      <c r="G5" s="44">
        <v>2761</v>
      </c>
      <c r="H5" s="49" t="s">
        <v>7</v>
      </c>
      <c r="I5" s="44">
        <v>12</v>
      </c>
      <c r="J5" s="50" t="s">
        <v>10</v>
      </c>
      <c r="K5" s="50" t="s">
        <v>10</v>
      </c>
      <c r="L5" s="51" t="s">
        <v>8</v>
      </c>
      <c r="M5" s="51" t="s">
        <v>25</v>
      </c>
      <c r="N5" s="51">
        <v>11</v>
      </c>
      <c r="O5" s="44">
        <v>2530.9166666666665</v>
      </c>
      <c r="P5" s="44" t="s">
        <v>10</v>
      </c>
      <c r="Q5" s="50" t="s">
        <v>10</v>
      </c>
      <c r="R5" s="50" t="s">
        <v>10</v>
      </c>
      <c r="S5" s="50" t="s">
        <v>10</v>
      </c>
      <c r="T5" s="44">
        <v>574</v>
      </c>
      <c r="U5" s="50" t="s">
        <v>10</v>
      </c>
      <c r="V5" s="44">
        <v>574</v>
      </c>
      <c r="W5" s="50" t="s">
        <v>10</v>
      </c>
      <c r="X5" s="50" t="s">
        <v>10</v>
      </c>
      <c r="Y5" s="50" t="s">
        <v>10</v>
      </c>
      <c r="Z5" s="50" t="s">
        <v>10</v>
      </c>
      <c r="AA5" s="50" t="s">
        <v>10</v>
      </c>
      <c r="AB5" s="50" t="s">
        <v>10</v>
      </c>
      <c r="AC5" s="50" t="s">
        <v>10</v>
      </c>
      <c r="AD5" s="50" t="s">
        <v>561</v>
      </c>
      <c r="AE5" s="50" t="s">
        <v>26</v>
      </c>
      <c r="AF5" s="50">
        <f t="shared" si="0"/>
        <v>230.08333333333331</v>
      </c>
      <c r="AG5" s="53">
        <f t="shared" si="1"/>
        <v>0.22679529814625796</v>
      </c>
      <c r="AH5" s="53">
        <f t="shared" si="2"/>
        <v>1.0436363636363637</v>
      </c>
      <c r="AI5" s="33" t="s">
        <v>27</v>
      </c>
      <c r="AJ5" s="54" t="s">
        <v>28</v>
      </c>
      <c r="AK5" s="33" t="s">
        <v>27</v>
      </c>
    </row>
    <row r="6" spans="1:47" ht="15.75" customHeight="1" x14ac:dyDescent="0.3">
      <c r="A6" s="41">
        <v>6</v>
      </c>
      <c r="B6" s="6" t="s">
        <v>14</v>
      </c>
      <c r="C6" s="6" t="s">
        <v>29</v>
      </c>
      <c r="D6" s="48" t="s">
        <v>30</v>
      </c>
      <c r="E6" s="48" t="s">
        <v>30</v>
      </c>
      <c r="F6" s="48" t="s">
        <v>691</v>
      </c>
      <c r="G6" s="44">
        <v>1025.7</v>
      </c>
      <c r="H6" s="49" t="s">
        <v>7</v>
      </c>
      <c r="I6" s="44">
        <v>15</v>
      </c>
      <c r="J6" s="50" t="s">
        <v>10</v>
      </c>
      <c r="K6" s="50" t="s">
        <v>10</v>
      </c>
      <c r="L6" s="51" t="s">
        <v>31</v>
      </c>
      <c r="M6" s="51" t="s">
        <v>32</v>
      </c>
      <c r="N6" s="51">
        <v>13</v>
      </c>
      <c r="O6" s="44">
        <v>433.71</v>
      </c>
      <c r="P6" s="44" t="s">
        <v>10</v>
      </c>
      <c r="Q6" s="50" t="s">
        <v>10</v>
      </c>
      <c r="R6" s="50" t="s">
        <v>10</v>
      </c>
      <c r="S6" s="50" t="s">
        <v>10</v>
      </c>
      <c r="T6" s="44">
        <v>406.58</v>
      </c>
      <c r="U6" s="50" t="s">
        <v>10</v>
      </c>
      <c r="V6" s="50">
        <v>407</v>
      </c>
      <c r="W6" s="50" t="s">
        <v>10</v>
      </c>
      <c r="X6" s="50" t="s">
        <v>10</v>
      </c>
      <c r="Y6" s="50">
        <v>334</v>
      </c>
      <c r="Z6" s="50" t="s">
        <v>33</v>
      </c>
      <c r="AA6" s="50" t="s">
        <v>10</v>
      </c>
      <c r="AB6" s="50" t="s">
        <v>10</v>
      </c>
      <c r="AC6" s="11">
        <f>V6/Y6</f>
        <v>1.2185628742514969</v>
      </c>
      <c r="AD6" s="50" t="s">
        <v>561</v>
      </c>
      <c r="AE6" s="50"/>
      <c r="AF6" s="50">
        <f t="shared" si="0"/>
        <v>33.362307692307688</v>
      </c>
      <c r="AG6" s="53">
        <f t="shared" si="1"/>
        <v>0.93841506997763491</v>
      </c>
      <c r="AH6" s="53">
        <f t="shared" si="2"/>
        <v>0.62615384615384617</v>
      </c>
      <c r="AI6" s="33" t="s">
        <v>34</v>
      </c>
      <c r="AJ6" s="33" t="s">
        <v>35</v>
      </c>
      <c r="AK6" s="6" t="s">
        <v>35</v>
      </c>
    </row>
    <row r="7" spans="1:47" ht="15.75" customHeight="1" x14ac:dyDescent="0.3">
      <c r="A7" s="41">
        <v>15</v>
      </c>
      <c r="B7" s="6" t="s">
        <v>14</v>
      </c>
      <c r="C7" s="6" t="s">
        <v>36</v>
      </c>
      <c r="D7" s="48" t="s">
        <v>37</v>
      </c>
      <c r="E7" s="48" t="s">
        <v>37</v>
      </c>
      <c r="F7" s="48" t="s">
        <v>691</v>
      </c>
      <c r="G7" s="44">
        <v>1140.79</v>
      </c>
      <c r="H7" s="49" t="s">
        <v>7</v>
      </c>
      <c r="I7" s="44">
        <v>15</v>
      </c>
      <c r="J7" s="51">
        <v>1087</v>
      </c>
      <c r="K7" s="51">
        <v>991</v>
      </c>
      <c r="L7" s="51" t="s">
        <v>38</v>
      </c>
      <c r="M7" s="51" t="s">
        <v>39</v>
      </c>
      <c r="N7" s="51">
        <v>14</v>
      </c>
      <c r="O7" s="44">
        <v>875</v>
      </c>
      <c r="P7" s="44">
        <v>1093.3</v>
      </c>
      <c r="Q7" s="50" t="s">
        <v>10</v>
      </c>
      <c r="R7" s="50" t="s">
        <v>10</v>
      </c>
      <c r="S7" s="50">
        <v>1093</v>
      </c>
      <c r="T7" s="50" t="s">
        <v>10</v>
      </c>
      <c r="U7" s="50" t="s">
        <v>10</v>
      </c>
      <c r="V7" s="50">
        <v>954</v>
      </c>
      <c r="W7" s="50" t="s">
        <v>10</v>
      </c>
      <c r="X7" s="50" t="s">
        <v>10</v>
      </c>
      <c r="Y7" s="50">
        <v>518</v>
      </c>
      <c r="Z7" s="50" t="s">
        <v>40</v>
      </c>
      <c r="AA7" s="50" t="s">
        <v>10</v>
      </c>
      <c r="AB7" s="50" t="s">
        <v>10</v>
      </c>
      <c r="AC7" s="11">
        <f t="shared" ref="AC7:AC15" si="3">P7/Y7</f>
        <v>2.1106177606177607</v>
      </c>
      <c r="AD7" s="11" t="s">
        <v>562</v>
      </c>
      <c r="AE7" s="50"/>
      <c r="AF7" s="50">
        <f t="shared" si="0"/>
        <v>62.5</v>
      </c>
      <c r="AG7" s="53">
        <f t="shared" si="1"/>
        <v>1.0902857142857143</v>
      </c>
      <c r="AH7" s="53">
        <f t="shared" si="2"/>
        <v>1.3628571428571428</v>
      </c>
      <c r="AI7" s="33" t="s">
        <v>41</v>
      </c>
      <c r="AJ7" s="33" t="s">
        <v>42</v>
      </c>
      <c r="AK7" s="6" t="s">
        <v>42</v>
      </c>
    </row>
    <row r="8" spans="1:47" ht="15.75" customHeight="1" x14ac:dyDescent="0.3">
      <c r="A8" s="41">
        <v>64</v>
      </c>
      <c r="B8" s="6" t="s">
        <v>14</v>
      </c>
      <c r="C8" s="6" t="s">
        <v>43</v>
      </c>
      <c r="D8" s="48" t="s">
        <v>44</v>
      </c>
      <c r="E8" s="48" t="s">
        <v>44</v>
      </c>
      <c r="F8" s="48" t="s">
        <v>691</v>
      </c>
      <c r="G8" s="44">
        <v>1841.2</v>
      </c>
      <c r="H8" s="49" t="s">
        <v>7</v>
      </c>
      <c r="I8" s="44">
        <v>6</v>
      </c>
      <c r="J8" s="50" t="s">
        <v>10</v>
      </c>
      <c r="K8" s="50" t="s">
        <v>10</v>
      </c>
      <c r="L8" s="51" t="s">
        <v>45</v>
      </c>
      <c r="M8" s="51" t="s">
        <v>46</v>
      </c>
      <c r="N8" s="51">
        <v>5</v>
      </c>
      <c r="O8" s="44">
        <v>1661.7</v>
      </c>
      <c r="P8" s="44">
        <v>286.5</v>
      </c>
      <c r="Q8" s="50" t="s">
        <v>10</v>
      </c>
      <c r="R8" s="50">
        <v>341</v>
      </c>
      <c r="S8" s="50">
        <v>341</v>
      </c>
      <c r="T8" s="50">
        <v>232</v>
      </c>
      <c r="U8" s="50">
        <v>287</v>
      </c>
      <c r="V8" s="50">
        <v>259</v>
      </c>
      <c r="W8" s="50" t="s">
        <v>10</v>
      </c>
      <c r="X8" s="50" t="s">
        <v>10</v>
      </c>
      <c r="Y8" s="50">
        <v>214</v>
      </c>
      <c r="Z8" s="50" t="s">
        <v>47</v>
      </c>
      <c r="AA8" s="11" t="s">
        <v>10</v>
      </c>
      <c r="AB8" s="11" t="s">
        <v>10</v>
      </c>
      <c r="AC8" s="11">
        <f t="shared" si="3"/>
        <v>1.3387850467289719</v>
      </c>
      <c r="AD8" s="11" t="s">
        <v>562</v>
      </c>
      <c r="AE8" s="50"/>
      <c r="AF8" s="50">
        <f t="shared" si="0"/>
        <v>332.34000000000003</v>
      </c>
      <c r="AG8" s="53">
        <f t="shared" si="1"/>
        <v>0.1558644761388939</v>
      </c>
      <c r="AH8" s="53">
        <f t="shared" si="2"/>
        <v>1.036</v>
      </c>
      <c r="AI8" s="33" t="s">
        <v>48</v>
      </c>
      <c r="AJ8" s="33" t="s">
        <v>48</v>
      </c>
      <c r="AK8" s="6" t="s">
        <v>48</v>
      </c>
    </row>
    <row r="9" spans="1:47" ht="15.75" customHeight="1" x14ac:dyDescent="0.3">
      <c r="A9" s="41">
        <v>13</v>
      </c>
      <c r="B9" s="6" t="s">
        <v>49</v>
      </c>
      <c r="C9" s="6" t="s">
        <v>50</v>
      </c>
      <c r="D9" s="48" t="s">
        <v>51</v>
      </c>
      <c r="E9" s="48" t="s">
        <v>51</v>
      </c>
      <c r="F9" s="48" t="s">
        <v>691</v>
      </c>
      <c r="G9" s="44">
        <v>461.7</v>
      </c>
      <c r="H9" s="49" t="s">
        <v>7</v>
      </c>
      <c r="I9" s="44">
        <v>28</v>
      </c>
      <c r="J9" s="50" t="s">
        <v>10</v>
      </c>
      <c r="K9" s="50" t="s">
        <v>10</v>
      </c>
      <c r="L9" s="51" t="s">
        <v>52</v>
      </c>
      <c r="M9" s="51" t="s">
        <v>53</v>
      </c>
      <c r="N9" s="51">
        <v>27</v>
      </c>
      <c r="O9" s="44">
        <v>450.5</v>
      </c>
      <c r="P9" s="44">
        <v>3320</v>
      </c>
      <c r="Q9" s="50" t="s">
        <v>10</v>
      </c>
      <c r="R9" s="50" t="s">
        <v>10</v>
      </c>
      <c r="S9" s="50" t="s">
        <v>10</v>
      </c>
      <c r="T9" s="50">
        <v>3320</v>
      </c>
      <c r="U9" s="50" t="s">
        <v>10</v>
      </c>
      <c r="V9" s="50">
        <v>3320</v>
      </c>
      <c r="W9" s="50" t="s">
        <v>10</v>
      </c>
      <c r="X9" s="50" t="s">
        <v>10</v>
      </c>
      <c r="Y9" s="50">
        <v>692</v>
      </c>
      <c r="Z9" s="50" t="s">
        <v>54</v>
      </c>
      <c r="AA9" s="11" t="s">
        <v>10</v>
      </c>
      <c r="AB9" s="11">
        <v>4.797687861271676</v>
      </c>
      <c r="AC9" s="11">
        <f t="shared" si="3"/>
        <v>4.797687861271676</v>
      </c>
      <c r="AD9" s="50" t="s">
        <v>561</v>
      </c>
      <c r="AE9" s="50"/>
      <c r="AF9" s="50">
        <f t="shared" si="0"/>
        <v>16.685185185185187</v>
      </c>
      <c r="AG9" s="53">
        <f t="shared" si="1"/>
        <v>7.3695893451720309</v>
      </c>
      <c r="AH9" s="53">
        <f t="shared" si="2"/>
        <v>2.4592592592592593</v>
      </c>
      <c r="AI9" s="33" t="s">
        <v>55</v>
      </c>
      <c r="AJ9" s="54" t="s">
        <v>56</v>
      </c>
      <c r="AK9" s="6" t="s">
        <v>57</v>
      </c>
    </row>
    <row r="10" spans="1:47" ht="15.75" customHeight="1" x14ac:dyDescent="0.3">
      <c r="A10" s="41">
        <v>57</v>
      </c>
      <c r="B10" s="6" t="s">
        <v>49</v>
      </c>
      <c r="C10" s="6" t="s">
        <v>58</v>
      </c>
      <c r="D10" s="48" t="s">
        <v>59</v>
      </c>
      <c r="E10" s="48" t="s">
        <v>59</v>
      </c>
      <c r="F10" s="48" t="s">
        <v>691</v>
      </c>
      <c r="G10" s="44">
        <v>495.5</v>
      </c>
      <c r="H10" s="49" t="s">
        <v>7</v>
      </c>
      <c r="I10" s="44">
        <v>31</v>
      </c>
      <c r="J10" s="50" t="s">
        <v>10</v>
      </c>
      <c r="K10" s="50" t="s">
        <v>10</v>
      </c>
      <c r="L10" s="51" t="s">
        <v>60</v>
      </c>
      <c r="M10" s="51" t="s">
        <v>61</v>
      </c>
      <c r="N10" s="51">
        <v>30</v>
      </c>
      <c r="O10" s="44">
        <v>447.4</v>
      </c>
      <c r="P10" s="44">
        <v>1697</v>
      </c>
      <c r="Q10" s="50">
        <v>1697</v>
      </c>
      <c r="R10" s="50" t="s">
        <v>10</v>
      </c>
      <c r="S10" s="50">
        <v>1697</v>
      </c>
      <c r="T10" s="50">
        <v>1630</v>
      </c>
      <c r="U10" s="50" t="s">
        <v>10</v>
      </c>
      <c r="V10" s="50">
        <v>1630</v>
      </c>
      <c r="W10" s="50" t="s">
        <v>10</v>
      </c>
      <c r="X10" s="50" t="s">
        <v>10</v>
      </c>
      <c r="Y10" s="50">
        <v>248</v>
      </c>
      <c r="Z10" s="50" t="s">
        <v>62</v>
      </c>
      <c r="AA10" s="11" t="s">
        <v>10</v>
      </c>
      <c r="AB10" s="11">
        <v>6.842741935483871</v>
      </c>
      <c r="AC10" s="11">
        <f t="shared" si="3"/>
        <v>6.842741935483871</v>
      </c>
      <c r="AD10" s="50" t="s">
        <v>561</v>
      </c>
      <c r="AE10" s="50"/>
      <c r="AF10" s="50">
        <f t="shared" si="0"/>
        <v>14.913333333333332</v>
      </c>
      <c r="AG10" s="53">
        <f t="shared" si="1"/>
        <v>3.6432722396066164</v>
      </c>
      <c r="AH10" s="53">
        <f t="shared" si="2"/>
        <v>1.0866666666666667</v>
      </c>
      <c r="AI10" s="33" t="s">
        <v>63</v>
      </c>
      <c r="AJ10" s="54" t="s">
        <v>64</v>
      </c>
      <c r="AK10" s="6" t="s">
        <v>65</v>
      </c>
    </row>
    <row r="11" spans="1:47" ht="15.75" customHeight="1" x14ac:dyDescent="0.3">
      <c r="A11" s="41">
        <v>58</v>
      </c>
      <c r="B11" s="6" t="s">
        <v>49</v>
      </c>
      <c r="C11" s="6" t="s">
        <v>66</v>
      </c>
      <c r="D11" s="48" t="s">
        <v>67</v>
      </c>
      <c r="E11" s="48" t="s">
        <v>67</v>
      </c>
      <c r="F11" s="48" t="s">
        <v>691</v>
      </c>
      <c r="G11" s="44">
        <v>550</v>
      </c>
      <c r="H11" s="49" t="s">
        <v>7</v>
      </c>
      <c r="I11" s="44">
        <v>31</v>
      </c>
      <c r="J11" s="50" t="s">
        <v>10</v>
      </c>
      <c r="K11" s="50" t="s">
        <v>10</v>
      </c>
      <c r="L11" s="51" t="s">
        <v>60</v>
      </c>
      <c r="M11" s="51" t="s">
        <v>61</v>
      </c>
      <c r="N11" s="51">
        <v>30</v>
      </c>
      <c r="O11" s="44">
        <f>G11-0.0478*G11</f>
        <v>523.71</v>
      </c>
      <c r="P11" s="44">
        <v>948.7</v>
      </c>
      <c r="Q11" s="50" t="s">
        <v>10</v>
      </c>
      <c r="R11" s="50" t="s">
        <v>10</v>
      </c>
      <c r="S11" s="50" t="s">
        <v>10</v>
      </c>
      <c r="T11" s="50" t="s">
        <v>10</v>
      </c>
      <c r="U11" s="50" t="s">
        <v>10</v>
      </c>
      <c r="V11" s="50">
        <v>948.7</v>
      </c>
      <c r="W11" s="50" t="s">
        <v>10</v>
      </c>
      <c r="X11" s="50" t="s">
        <v>10</v>
      </c>
      <c r="Y11" s="50">
        <v>19803</v>
      </c>
      <c r="Z11" s="50" t="s">
        <v>68</v>
      </c>
      <c r="AA11" s="11" t="s">
        <v>10</v>
      </c>
      <c r="AB11" s="11">
        <v>4.7906882795536031E-2</v>
      </c>
      <c r="AC11" s="11">
        <f t="shared" si="3"/>
        <v>4.7906882795536031E-2</v>
      </c>
      <c r="AD11" s="50" t="s">
        <v>561</v>
      </c>
      <c r="AE11" s="50" t="s">
        <v>69</v>
      </c>
      <c r="AF11" s="50">
        <f t="shared" si="0"/>
        <v>17.457000000000001</v>
      </c>
      <c r="AG11" s="53">
        <f t="shared" si="1"/>
        <v>1.8114987302132859</v>
      </c>
      <c r="AH11" s="53">
        <f t="shared" si="2"/>
        <v>0.63246666666666673</v>
      </c>
      <c r="AI11" s="33" t="s">
        <v>70</v>
      </c>
      <c r="AJ11" s="33" t="s">
        <v>71</v>
      </c>
      <c r="AK11" s="6" t="s">
        <v>70</v>
      </c>
    </row>
    <row r="12" spans="1:47" ht="15.75" customHeight="1" x14ac:dyDescent="0.3">
      <c r="A12" s="41">
        <v>12</v>
      </c>
      <c r="B12" s="6" t="s">
        <v>49</v>
      </c>
      <c r="C12" s="6" t="s">
        <v>72</v>
      </c>
      <c r="D12" s="48" t="s">
        <v>73</v>
      </c>
      <c r="E12" s="48" t="s">
        <v>73</v>
      </c>
      <c r="F12" s="48" t="s">
        <v>691</v>
      </c>
      <c r="G12" s="44">
        <v>404.5</v>
      </c>
      <c r="H12" s="49" t="s">
        <v>7</v>
      </c>
      <c r="I12" s="44">
        <v>31</v>
      </c>
      <c r="J12" s="50" t="s">
        <v>10</v>
      </c>
      <c r="K12" s="50" t="s">
        <v>10</v>
      </c>
      <c r="L12" s="51" t="s">
        <v>60</v>
      </c>
      <c r="M12" s="51" t="s">
        <v>61</v>
      </c>
      <c r="N12" s="51">
        <v>30</v>
      </c>
      <c r="O12" s="44">
        <v>385.7</v>
      </c>
      <c r="P12" s="44">
        <v>1638</v>
      </c>
      <c r="Q12" s="33">
        <v>1638</v>
      </c>
      <c r="R12" s="33" t="s">
        <v>10</v>
      </c>
      <c r="S12" s="33">
        <v>1638</v>
      </c>
      <c r="T12" s="33">
        <v>1595</v>
      </c>
      <c r="U12" s="33" t="s">
        <v>10</v>
      </c>
      <c r="V12" s="33">
        <v>1595</v>
      </c>
      <c r="W12" s="50" t="s">
        <v>10</v>
      </c>
      <c r="X12" s="50" t="s">
        <v>10</v>
      </c>
      <c r="Y12" s="33">
        <v>394</v>
      </c>
      <c r="Z12" s="50" t="s">
        <v>74</v>
      </c>
      <c r="AA12" s="11" t="s">
        <v>10</v>
      </c>
      <c r="AB12" s="11">
        <v>4.1573604060913709</v>
      </c>
      <c r="AC12" s="11">
        <f t="shared" si="3"/>
        <v>4.1573604060913709</v>
      </c>
      <c r="AD12" s="50" t="s">
        <v>561</v>
      </c>
      <c r="AE12" s="50"/>
      <c r="AF12" s="50">
        <f t="shared" si="0"/>
        <v>12.856666666666666</v>
      </c>
      <c r="AG12" s="53">
        <f t="shared" si="1"/>
        <v>4.1353383458646622</v>
      </c>
      <c r="AH12" s="53">
        <f t="shared" si="2"/>
        <v>1.0633333333333332</v>
      </c>
      <c r="AI12" s="33" t="s">
        <v>75</v>
      </c>
      <c r="AJ12" s="54" t="s">
        <v>76</v>
      </c>
      <c r="AK12" s="6" t="s">
        <v>75</v>
      </c>
    </row>
    <row r="13" spans="1:47" ht="15.75" customHeight="1" x14ac:dyDescent="0.3">
      <c r="A13" s="41">
        <v>84</v>
      </c>
      <c r="B13" s="6" t="s">
        <v>49</v>
      </c>
      <c r="C13" s="6" t="s">
        <v>77</v>
      </c>
      <c r="D13" s="48" t="s">
        <v>78</v>
      </c>
      <c r="E13" s="48" t="s">
        <v>78</v>
      </c>
      <c r="F13" s="48" t="s">
        <v>691</v>
      </c>
      <c r="G13" s="44">
        <v>458.5</v>
      </c>
      <c r="H13" s="49" t="s">
        <v>7</v>
      </c>
      <c r="I13" s="44">
        <v>23</v>
      </c>
      <c r="J13" s="50" t="s">
        <v>10</v>
      </c>
      <c r="K13" s="50" t="s">
        <v>10</v>
      </c>
      <c r="L13" s="51" t="s">
        <v>79</v>
      </c>
      <c r="M13" s="51" t="s">
        <v>80</v>
      </c>
      <c r="N13" s="51">
        <v>22</v>
      </c>
      <c r="O13" s="44">
        <v>412.55</v>
      </c>
      <c r="P13" s="44">
        <v>1176</v>
      </c>
      <c r="Q13" s="50">
        <v>1176</v>
      </c>
      <c r="R13" s="50" t="s">
        <v>10</v>
      </c>
      <c r="S13" s="50">
        <v>1176</v>
      </c>
      <c r="T13" s="50">
        <v>1131</v>
      </c>
      <c r="U13" s="50" t="s">
        <v>10</v>
      </c>
      <c r="V13" s="50">
        <v>1131</v>
      </c>
      <c r="W13" s="50" t="s">
        <v>10</v>
      </c>
      <c r="X13" s="50" t="s">
        <v>10</v>
      </c>
      <c r="Y13" s="50">
        <v>63633</v>
      </c>
      <c r="Z13" s="50" t="s">
        <v>81</v>
      </c>
      <c r="AA13" s="11" t="s">
        <v>10</v>
      </c>
      <c r="AB13" s="11">
        <v>1.8480976851633586E-2</v>
      </c>
      <c r="AC13" s="11">
        <f t="shared" si="3"/>
        <v>1.8480976851633586E-2</v>
      </c>
      <c r="AD13" s="50" t="s">
        <v>561</v>
      </c>
      <c r="AE13" s="50"/>
      <c r="AF13" s="50">
        <f t="shared" si="0"/>
        <v>18.752272727272729</v>
      </c>
      <c r="AG13" s="53">
        <f t="shared" si="1"/>
        <v>2.7414858804993334</v>
      </c>
      <c r="AH13" s="53">
        <f t="shared" si="2"/>
        <v>1.0281818181818181</v>
      </c>
      <c r="AI13" s="33" t="s">
        <v>82</v>
      </c>
      <c r="AJ13" s="33" t="s">
        <v>83</v>
      </c>
      <c r="AK13" s="6" t="s">
        <v>83</v>
      </c>
    </row>
    <row r="14" spans="1:47" ht="15.75" customHeight="1" x14ac:dyDescent="0.3">
      <c r="A14" s="41">
        <v>60</v>
      </c>
      <c r="B14" s="6" t="s">
        <v>49</v>
      </c>
      <c r="C14" s="6" t="s">
        <v>84</v>
      </c>
      <c r="D14" s="48" t="s">
        <v>85</v>
      </c>
      <c r="E14" s="48" t="s">
        <v>85</v>
      </c>
      <c r="F14" s="48" t="s">
        <v>691</v>
      </c>
      <c r="G14" s="44">
        <v>352.3</v>
      </c>
      <c r="H14" s="49" t="s">
        <v>7</v>
      </c>
      <c r="I14" s="44">
        <v>31</v>
      </c>
      <c r="J14" s="50" t="s">
        <v>10</v>
      </c>
      <c r="K14" s="50" t="s">
        <v>10</v>
      </c>
      <c r="L14" s="51" t="s">
        <v>60</v>
      </c>
      <c r="M14" s="51" t="s">
        <v>61</v>
      </c>
      <c r="N14" s="51">
        <v>30</v>
      </c>
      <c r="O14" s="44">
        <v>340.93548387096774</v>
      </c>
      <c r="P14" s="44">
        <v>1545.4</v>
      </c>
      <c r="Q14" s="44">
        <v>1545.4</v>
      </c>
      <c r="R14" s="50" t="s">
        <v>10</v>
      </c>
      <c r="S14" s="44">
        <v>1545.4</v>
      </c>
      <c r="T14" s="50">
        <v>1498.5</v>
      </c>
      <c r="U14" s="50" t="s">
        <v>10</v>
      </c>
      <c r="V14" s="50">
        <v>1498.5</v>
      </c>
      <c r="W14" s="50" t="s">
        <v>10</v>
      </c>
      <c r="X14" s="50" t="s">
        <v>10</v>
      </c>
      <c r="Y14" s="50">
        <v>1182385</v>
      </c>
      <c r="Z14" s="50" t="s">
        <v>86</v>
      </c>
      <c r="AA14" s="11" t="s">
        <v>10</v>
      </c>
      <c r="AB14" s="11">
        <v>1.3070192872879816E-3</v>
      </c>
      <c r="AC14" s="11">
        <f t="shared" si="3"/>
        <v>1.3070192872879816E-3</v>
      </c>
      <c r="AD14" s="50" t="s">
        <v>561</v>
      </c>
      <c r="AE14" s="50" t="s">
        <v>11</v>
      </c>
      <c r="AF14" s="50">
        <f t="shared" si="0"/>
        <v>11.364516129032259</v>
      </c>
      <c r="AG14" s="53">
        <f t="shared" si="1"/>
        <v>4.3952597218279879</v>
      </c>
      <c r="AH14" s="53">
        <f t="shared" si="2"/>
        <v>0.99900000000000011</v>
      </c>
      <c r="AI14" s="33" t="s">
        <v>87</v>
      </c>
      <c r="AJ14" s="33" t="s">
        <v>87</v>
      </c>
      <c r="AK14" s="6" t="s">
        <v>87</v>
      </c>
    </row>
    <row r="15" spans="1:47" ht="15.75" customHeight="1" x14ac:dyDescent="0.3">
      <c r="A15" s="41">
        <v>8</v>
      </c>
      <c r="B15" s="6" t="s">
        <v>49</v>
      </c>
      <c r="C15" s="6" t="s">
        <v>84</v>
      </c>
      <c r="D15" s="48" t="s">
        <v>88</v>
      </c>
      <c r="E15" s="48" t="s">
        <v>88</v>
      </c>
      <c r="F15" s="48" t="s">
        <v>691</v>
      </c>
      <c r="G15" s="44">
        <v>401</v>
      </c>
      <c r="H15" s="49" t="s">
        <v>7</v>
      </c>
      <c r="I15" s="44">
        <v>31</v>
      </c>
      <c r="J15" s="50" t="s">
        <v>10</v>
      </c>
      <c r="K15" s="50" t="s">
        <v>10</v>
      </c>
      <c r="L15" s="51" t="s">
        <v>60</v>
      </c>
      <c r="M15" s="51" t="s">
        <v>61</v>
      </c>
      <c r="N15" s="51">
        <v>30</v>
      </c>
      <c r="O15" s="44">
        <v>382.8347</v>
      </c>
      <c r="P15" s="44">
        <v>1658</v>
      </c>
      <c r="Q15" s="44">
        <v>1658</v>
      </c>
      <c r="R15" s="50" t="s">
        <v>10</v>
      </c>
      <c r="S15" s="44">
        <v>1658</v>
      </c>
      <c r="T15" s="50">
        <v>1603</v>
      </c>
      <c r="U15" s="50" t="s">
        <v>10</v>
      </c>
      <c r="V15" s="50">
        <v>1603</v>
      </c>
      <c r="W15" s="50" t="s">
        <v>10</v>
      </c>
      <c r="X15" s="50" t="s">
        <v>10</v>
      </c>
      <c r="Y15" s="50">
        <v>330</v>
      </c>
      <c r="Z15" s="50" t="s">
        <v>47</v>
      </c>
      <c r="AA15" s="11" t="s">
        <v>10</v>
      </c>
      <c r="AB15" s="11">
        <v>5.0242424242424244</v>
      </c>
      <c r="AC15" s="11">
        <f t="shared" si="3"/>
        <v>5.0242424242424244</v>
      </c>
      <c r="AD15" s="50" t="s">
        <v>561</v>
      </c>
      <c r="AE15" s="50" t="s">
        <v>89</v>
      </c>
      <c r="AF15" s="50">
        <f t="shared" si="0"/>
        <v>12.761156666666666</v>
      </c>
      <c r="AG15" s="53">
        <f t="shared" si="1"/>
        <v>4.1871857488362467</v>
      </c>
      <c r="AH15" s="53">
        <f t="shared" si="2"/>
        <v>1.0686666666666667</v>
      </c>
      <c r="AI15" s="33" t="s">
        <v>90</v>
      </c>
      <c r="AJ15" s="33" t="s">
        <v>90</v>
      </c>
      <c r="AK15" s="6" t="s">
        <v>90</v>
      </c>
    </row>
    <row r="16" spans="1:47" ht="15.75" customHeight="1" x14ac:dyDescent="0.3">
      <c r="A16" s="41">
        <v>128</v>
      </c>
      <c r="B16" s="6" t="s">
        <v>49</v>
      </c>
      <c r="C16" s="6" t="s">
        <v>91</v>
      </c>
      <c r="D16" s="48" t="s">
        <v>92</v>
      </c>
      <c r="E16" s="48" t="s">
        <v>92</v>
      </c>
      <c r="F16" s="48" t="s">
        <v>691</v>
      </c>
      <c r="G16" s="44">
        <v>615.79999999999995</v>
      </c>
      <c r="H16" s="49" t="s">
        <v>7</v>
      </c>
      <c r="I16" s="44">
        <v>49</v>
      </c>
      <c r="J16" s="50" t="s">
        <v>10</v>
      </c>
      <c r="K16" s="50" t="s">
        <v>10</v>
      </c>
      <c r="L16" s="51" t="s">
        <v>93</v>
      </c>
      <c r="M16" s="51" t="s">
        <v>94</v>
      </c>
      <c r="N16" s="33">
        <v>49</v>
      </c>
      <c r="O16" s="44">
        <v>505.4</v>
      </c>
      <c r="P16" s="44">
        <v>2557.3000000000002</v>
      </c>
      <c r="Q16" s="44" t="s">
        <v>10</v>
      </c>
      <c r="R16" s="50" t="s">
        <v>10</v>
      </c>
      <c r="S16" s="44" t="s">
        <v>10</v>
      </c>
      <c r="T16" s="44">
        <v>2557.3000000000002</v>
      </c>
      <c r="U16" s="50" t="s">
        <v>10</v>
      </c>
      <c r="V16" s="44">
        <v>2557.3000000000002</v>
      </c>
      <c r="W16" s="50" t="s">
        <v>10</v>
      </c>
      <c r="X16" s="50" t="s">
        <v>10</v>
      </c>
      <c r="Y16" s="50">
        <v>672</v>
      </c>
      <c r="Z16" s="50" t="s">
        <v>68</v>
      </c>
      <c r="AA16" s="11" t="s">
        <v>10</v>
      </c>
      <c r="AB16" s="11">
        <v>3.8055059523809525</v>
      </c>
      <c r="AC16" s="11">
        <f>T16/Y16</f>
        <v>3.8055059523809525</v>
      </c>
      <c r="AD16" s="50" t="s">
        <v>561</v>
      </c>
      <c r="AE16" s="50"/>
      <c r="AF16" s="50">
        <f t="shared" si="0"/>
        <v>10.314285714285713</v>
      </c>
      <c r="AG16" s="53">
        <f t="shared" si="1"/>
        <v>5.0599525128611011</v>
      </c>
      <c r="AH16" s="53">
        <f t="shared" si="2"/>
        <v>1.0437959183673471</v>
      </c>
      <c r="AI16" s="33" t="s">
        <v>95</v>
      </c>
      <c r="AJ16" s="33" t="s">
        <v>95</v>
      </c>
      <c r="AK16" s="6" t="s">
        <v>95</v>
      </c>
    </row>
    <row r="17" spans="1:37" ht="15.75" customHeight="1" x14ac:dyDescent="0.3">
      <c r="A17" s="41">
        <v>11</v>
      </c>
      <c r="B17" s="6" t="s">
        <v>49</v>
      </c>
      <c r="C17" s="6" t="s">
        <v>96</v>
      </c>
      <c r="D17" s="48" t="s">
        <v>97</v>
      </c>
      <c r="E17" s="48" t="s">
        <v>97</v>
      </c>
      <c r="F17" s="48" t="s">
        <v>691</v>
      </c>
      <c r="G17" s="44">
        <v>457.2</v>
      </c>
      <c r="H17" s="49" t="s">
        <v>7</v>
      </c>
      <c r="I17" s="44">
        <v>28</v>
      </c>
      <c r="J17" s="50" t="s">
        <v>10</v>
      </c>
      <c r="K17" s="50" t="s">
        <v>10</v>
      </c>
      <c r="L17" s="51" t="s">
        <v>52</v>
      </c>
      <c r="M17" s="51" t="s">
        <v>53</v>
      </c>
      <c r="N17" s="51">
        <v>27</v>
      </c>
      <c r="O17" s="44">
        <v>433.19</v>
      </c>
      <c r="P17" s="44">
        <v>1642.2</v>
      </c>
      <c r="Q17" s="50">
        <v>1642</v>
      </c>
      <c r="R17" s="50" t="s">
        <v>10</v>
      </c>
      <c r="S17" s="44">
        <v>1642</v>
      </c>
      <c r="T17" s="50">
        <v>1583</v>
      </c>
      <c r="U17" s="50" t="s">
        <v>10</v>
      </c>
      <c r="V17" s="50">
        <v>1583</v>
      </c>
      <c r="W17" s="50" t="s">
        <v>10</v>
      </c>
      <c r="X17" s="50" t="s">
        <v>10</v>
      </c>
      <c r="Y17" s="50">
        <v>508</v>
      </c>
      <c r="Z17" s="50" t="s">
        <v>98</v>
      </c>
      <c r="AA17" s="11" t="s">
        <v>10</v>
      </c>
      <c r="AB17" s="11">
        <v>3.2326771653543309</v>
      </c>
      <c r="AC17" s="11">
        <f t="shared" ref="AC17:AC33" si="4">P17/Y17</f>
        <v>3.2326771653543309</v>
      </c>
      <c r="AD17" s="50" t="s">
        <v>561</v>
      </c>
      <c r="AE17" s="50"/>
      <c r="AF17" s="50">
        <f t="shared" si="0"/>
        <v>16.044074074074075</v>
      </c>
      <c r="AG17" s="53">
        <f t="shared" si="1"/>
        <v>3.6542856483298323</v>
      </c>
      <c r="AH17" s="53">
        <f t="shared" si="2"/>
        <v>1.1725925925925926</v>
      </c>
      <c r="AI17" s="33" t="s">
        <v>99</v>
      </c>
      <c r="AJ17" s="33" t="s">
        <v>100</v>
      </c>
      <c r="AK17" s="6" t="s">
        <v>100</v>
      </c>
    </row>
    <row r="18" spans="1:37" ht="15.75" customHeight="1" x14ac:dyDescent="0.3">
      <c r="A18" s="41">
        <v>125</v>
      </c>
      <c r="B18" s="6" t="s">
        <v>49</v>
      </c>
      <c r="C18" s="6" t="s">
        <v>96</v>
      </c>
      <c r="D18" s="48" t="s">
        <v>101</v>
      </c>
      <c r="E18" s="48" t="s">
        <v>101</v>
      </c>
      <c r="F18" s="48" t="s">
        <v>691</v>
      </c>
      <c r="G18" s="44">
        <v>286</v>
      </c>
      <c r="H18" s="49" t="s">
        <v>7</v>
      </c>
      <c r="I18" s="44">
        <v>21</v>
      </c>
      <c r="J18" s="50" t="s">
        <v>10</v>
      </c>
      <c r="K18" s="50" t="s">
        <v>10</v>
      </c>
      <c r="L18" s="51" t="s">
        <v>102</v>
      </c>
      <c r="M18" s="51" t="s">
        <v>103</v>
      </c>
      <c r="N18" s="51">
        <v>20</v>
      </c>
      <c r="O18" s="44">
        <v>273.39999999999998</v>
      </c>
      <c r="P18" s="44">
        <v>1074.0999999999999</v>
      </c>
      <c r="Q18" s="44">
        <v>1074.0999999999999</v>
      </c>
      <c r="R18" s="50" t="s">
        <v>10</v>
      </c>
      <c r="S18" s="44">
        <v>1074.0999999999999</v>
      </c>
      <c r="T18" s="50">
        <v>1026</v>
      </c>
      <c r="U18" s="50" t="s">
        <v>10</v>
      </c>
      <c r="V18" s="50">
        <v>1026</v>
      </c>
      <c r="W18" s="50" t="s">
        <v>10</v>
      </c>
      <c r="X18" s="50" t="s">
        <v>10</v>
      </c>
      <c r="Y18" s="50">
        <v>82958</v>
      </c>
      <c r="Z18" s="50" t="s">
        <v>68</v>
      </c>
      <c r="AA18" s="11" t="s">
        <v>10</v>
      </c>
      <c r="AB18" s="11">
        <v>1.2947515610308829E-2</v>
      </c>
      <c r="AC18" s="11">
        <f t="shared" si="4"/>
        <v>1.2947515610308829E-2</v>
      </c>
      <c r="AD18" s="50" t="s">
        <v>561</v>
      </c>
      <c r="AE18" s="50"/>
      <c r="AF18" s="50">
        <f t="shared" si="0"/>
        <v>13.669999999999998</v>
      </c>
      <c r="AG18" s="53">
        <f t="shared" si="1"/>
        <v>3.7527432333577178</v>
      </c>
      <c r="AH18" s="53">
        <f t="shared" si="2"/>
        <v>1.026</v>
      </c>
      <c r="AI18" s="33" t="s">
        <v>104</v>
      </c>
      <c r="AJ18" s="33" t="s">
        <v>105</v>
      </c>
      <c r="AK18" s="33" t="s">
        <v>104</v>
      </c>
    </row>
    <row r="19" spans="1:37" ht="15.75" customHeight="1" x14ac:dyDescent="0.3">
      <c r="A19" s="41">
        <v>7</v>
      </c>
      <c r="B19" s="6" t="s">
        <v>49</v>
      </c>
      <c r="C19" s="6" t="s">
        <v>96</v>
      </c>
      <c r="D19" s="48" t="s">
        <v>106</v>
      </c>
      <c r="E19" s="48" t="s">
        <v>106</v>
      </c>
      <c r="F19" s="48" t="s">
        <v>691</v>
      </c>
      <c r="G19" s="44">
        <v>390</v>
      </c>
      <c r="H19" s="49" t="s">
        <v>7</v>
      </c>
      <c r="I19" s="44">
        <v>21</v>
      </c>
      <c r="J19" s="50" t="s">
        <v>10</v>
      </c>
      <c r="K19" s="50" t="s">
        <v>10</v>
      </c>
      <c r="L19" s="51" t="s">
        <v>102</v>
      </c>
      <c r="M19" s="51" t="s">
        <v>103</v>
      </c>
      <c r="N19" s="51">
        <v>20</v>
      </c>
      <c r="O19" s="44">
        <v>372.9</v>
      </c>
      <c r="P19" s="44">
        <v>1430.3</v>
      </c>
      <c r="Q19" s="44">
        <v>1430</v>
      </c>
      <c r="R19" s="50" t="s">
        <v>10</v>
      </c>
      <c r="S19" s="44">
        <v>1430.3</v>
      </c>
      <c r="T19" s="44">
        <v>1315.1</v>
      </c>
      <c r="U19" s="50" t="s">
        <v>10</v>
      </c>
      <c r="V19" s="44">
        <v>1315.1</v>
      </c>
      <c r="W19" s="50" t="s">
        <v>10</v>
      </c>
      <c r="X19" s="50" t="s">
        <v>10</v>
      </c>
      <c r="Y19" s="50">
        <v>238</v>
      </c>
      <c r="Z19" s="50" t="s">
        <v>107</v>
      </c>
      <c r="AA19" s="11" t="s">
        <v>10</v>
      </c>
      <c r="AB19" s="11">
        <v>6.0096638655462185</v>
      </c>
      <c r="AC19" s="11">
        <f t="shared" si="4"/>
        <v>6.0096638655462185</v>
      </c>
      <c r="AD19" s="50" t="s">
        <v>561</v>
      </c>
      <c r="AE19" s="50"/>
      <c r="AF19" s="50">
        <f t="shared" si="0"/>
        <v>18.645</v>
      </c>
      <c r="AG19" s="53">
        <f t="shared" si="1"/>
        <v>3.5266827567712524</v>
      </c>
      <c r="AH19" s="53">
        <f t="shared" si="2"/>
        <v>1.3150999999999999</v>
      </c>
      <c r="AI19" s="33" t="s">
        <v>108</v>
      </c>
      <c r="AJ19" s="33" t="s">
        <v>105</v>
      </c>
      <c r="AK19" s="6" t="s">
        <v>108</v>
      </c>
    </row>
    <row r="20" spans="1:37" ht="15.75" customHeight="1" x14ac:dyDescent="0.3">
      <c r="A20" s="41">
        <v>14</v>
      </c>
      <c r="B20" s="6" t="s">
        <v>49</v>
      </c>
      <c r="C20" s="6" t="s">
        <v>96</v>
      </c>
      <c r="D20" s="48" t="s">
        <v>109</v>
      </c>
      <c r="E20" s="48" t="s">
        <v>109</v>
      </c>
      <c r="F20" s="48" t="s">
        <v>691</v>
      </c>
      <c r="G20" s="44">
        <v>271</v>
      </c>
      <c r="H20" s="49" t="s">
        <v>7</v>
      </c>
      <c r="I20" s="44">
        <v>21</v>
      </c>
      <c r="J20" s="50" t="s">
        <v>10</v>
      </c>
      <c r="K20" s="50" t="s">
        <v>10</v>
      </c>
      <c r="L20" s="51" t="s">
        <v>102</v>
      </c>
      <c r="M20" s="51" t="s">
        <v>103</v>
      </c>
      <c r="N20" s="51">
        <v>20</v>
      </c>
      <c r="O20" s="44">
        <v>258</v>
      </c>
      <c r="P20" s="44">
        <v>1081.2</v>
      </c>
      <c r="Q20" s="44">
        <v>1081.2</v>
      </c>
      <c r="R20" s="50" t="s">
        <v>10</v>
      </c>
      <c r="S20" s="44">
        <v>1081.2</v>
      </c>
      <c r="T20" s="50">
        <v>1031.6000000000001</v>
      </c>
      <c r="U20" s="50" t="s">
        <v>10</v>
      </c>
      <c r="V20" s="50">
        <v>1031.6000000000001</v>
      </c>
      <c r="W20" s="50" t="s">
        <v>10</v>
      </c>
      <c r="X20" s="50" t="s">
        <v>10</v>
      </c>
      <c r="Y20" s="50">
        <v>115678</v>
      </c>
      <c r="Z20" s="50" t="s">
        <v>68</v>
      </c>
      <c r="AA20" s="11" t="s">
        <v>10</v>
      </c>
      <c r="AB20" s="11">
        <v>9.3466346236968142E-3</v>
      </c>
      <c r="AC20" s="11">
        <f t="shared" si="4"/>
        <v>9.3466346236968142E-3</v>
      </c>
      <c r="AD20" s="50" t="s">
        <v>561</v>
      </c>
      <c r="AE20" s="50"/>
      <c r="AF20" s="50">
        <f t="shared" si="0"/>
        <v>12.9</v>
      </c>
      <c r="AG20" s="53">
        <f t="shared" si="1"/>
        <v>3.9984496124031015</v>
      </c>
      <c r="AH20" s="53">
        <f t="shared" si="2"/>
        <v>1.0316000000000001</v>
      </c>
      <c r="AI20" s="33" t="s">
        <v>104</v>
      </c>
      <c r="AJ20" s="33" t="s">
        <v>105</v>
      </c>
      <c r="AK20" s="6" t="s">
        <v>57</v>
      </c>
    </row>
    <row r="21" spans="1:37" ht="15.75" customHeight="1" x14ac:dyDescent="0.3">
      <c r="A21" s="41">
        <v>126</v>
      </c>
      <c r="B21" s="6" t="s">
        <v>49</v>
      </c>
      <c r="C21" s="6" t="s">
        <v>96</v>
      </c>
      <c r="D21" s="48" t="s">
        <v>110</v>
      </c>
      <c r="E21" s="48" t="s">
        <v>110</v>
      </c>
      <c r="F21" s="48" t="s">
        <v>691</v>
      </c>
      <c r="G21" s="44">
        <v>326.39999999999998</v>
      </c>
      <c r="H21" s="49" t="s">
        <v>7</v>
      </c>
      <c r="I21" s="44">
        <v>21</v>
      </c>
      <c r="J21" s="50" t="s">
        <v>10</v>
      </c>
      <c r="K21" s="50" t="s">
        <v>10</v>
      </c>
      <c r="L21" s="51" t="s">
        <v>102</v>
      </c>
      <c r="M21" s="51" t="s">
        <v>103</v>
      </c>
      <c r="N21" s="51">
        <v>20</v>
      </c>
      <c r="O21" s="44">
        <v>312.89999999999998</v>
      </c>
      <c r="P21" s="44">
        <v>1157.27</v>
      </c>
      <c r="Q21" s="44">
        <v>1157.27</v>
      </c>
      <c r="R21" s="50" t="s">
        <v>10</v>
      </c>
      <c r="S21" s="44">
        <v>1157.27</v>
      </c>
      <c r="T21" s="50">
        <v>1099.98</v>
      </c>
      <c r="U21" s="50" t="s">
        <v>10</v>
      </c>
      <c r="V21" s="50">
        <v>1099.98</v>
      </c>
      <c r="W21" s="50" t="s">
        <v>10</v>
      </c>
      <c r="X21" s="50" t="s">
        <v>10</v>
      </c>
      <c r="Y21" s="50">
        <v>159957</v>
      </c>
      <c r="Z21" s="50" t="s">
        <v>68</v>
      </c>
      <c r="AA21" s="11" t="s">
        <v>10</v>
      </c>
      <c r="AB21" s="11">
        <v>7.2348818745037726E-3</v>
      </c>
      <c r="AC21" s="11">
        <f t="shared" si="4"/>
        <v>7.2348818745037726E-3</v>
      </c>
      <c r="AD21" s="50" t="s">
        <v>561</v>
      </c>
      <c r="AE21" s="50"/>
      <c r="AF21" s="50">
        <f t="shared" si="0"/>
        <v>15.645</v>
      </c>
      <c r="AG21" s="53">
        <f t="shared" si="1"/>
        <v>3.5154362416107388</v>
      </c>
      <c r="AH21" s="53">
        <f t="shared" si="2"/>
        <v>1.09998</v>
      </c>
      <c r="AI21" s="33" t="s">
        <v>111</v>
      </c>
      <c r="AJ21" s="33" t="s">
        <v>105</v>
      </c>
      <c r="AK21" s="6" t="s">
        <v>111</v>
      </c>
    </row>
    <row r="22" spans="1:37" ht="15.75" customHeight="1" x14ac:dyDescent="0.3">
      <c r="A22" s="41">
        <v>124</v>
      </c>
      <c r="B22" s="6" t="s">
        <v>49</v>
      </c>
      <c r="C22" s="6" t="s">
        <v>96</v>
      </c>
      <c r="D22" s="48" t="s">
        <v>112</v>
      </c>
      <c r="E22" s="48" t="s">
        <v>112</v>
      </c>
      <c r="F22" s="48" t="s">
        <v>691</v>
      </c>
      <c r="G22" s="44">
        <v>374.5</v>
      </c>
      <c r="H22" s="49" t="s">
        <v>7</v>
      </c>
      <c r="I22" s="44">
        <v>30</v>
      </c>
      <c r="J22" s="44">
        <v>388</v>
      </c>
      <c r="K22" s="44">
        <v>361</v>
      </c>
      <c r="L22" s="51" t="s">
        <v>113</v>
      </c>
      <c r="M22" s="51" t="s">
        <v>114</v>
      </c>
      <c r="N22" s="52">
        <v>29</v>
      </c>
      <c r="O22" s="44">
        <v>337.71550000000002</v>
      </c>
      <c r="P22" s="44">
        <v>2252</v>
      </c>
      <c r="Q22" s="44">
        <v>2252</v>
      </c>
      <c r="R22" s="33" t="s">
        <v>10</v>
      </c>
      <c r="S22" s="44">
        <v>2252</v>
      </c>
      <c r="T22" s="50">
        <v>2170</v>
      </c>
      <c r="U22" s="50" t="s">
        <v>10</v>
      </c>
      <c r="V22" s="50">
        <v>2170</v>
      </c>
      <c r="W22" s="50" t="s">
        <v>10</v>
      </c>
      <c r="X22" s="50" t="s">
        <v>10</v>
      </c>
      <c r="Y22" s="50">
        <v>547</v>
      </c>
      <c r="Z22" s="50" t="s">
        <v>115</v>
      </c>
      <c r="AA22" s="11" t="s">
        <v>10</v>
      </c>
      <c r="AB22" s="11">
        <v>4.1170018281535645</v>
      </c>
      <c r="AC22" s="11">
        <f t="shared" si="4"/>
        <v>4.1170018281535645</v>
      </c>
      <c r="AD22" s="50" t="s">
        <v>561</v>
      </c>
      <c r="AE22" s="50" t="s">
        <v>116</v>
      </c>
      <c r="AF22" s="50">
        <f t="shared" si="0"/>
        <v>11.645362068965518</v>
      </c>
      <c r="AG22" s="53">
        <f t="shared" si="1"/>
        <v>6.4255268117690774</v>
      </c>
      <c r="AH22" s="53">
        <f t="shared" si="2"/>
        <v>1.4965517241379311</v>
      </c>
      <c r="AI22" s="33" t="s">
        <v>117</v>
      </c>
      <c r="AJ22" s="33" t="s">
        <v>118</v>
      </c>
      <c r="AK22" s="6" t="s">
        <v>117</v>
      </c>
    </row>
    <row r="23" spans="1:37" ht="15.75" customHeight="1" x14ac:dyDescent="0.3">
      <c r="A23" s="41">
        <v>3</v>
      </c>
      <c r="B23" s="6" t="s">
        <v>49</v>
      </c>
      <c r="C23" s="6" t="s">
        <v>96</v>
      </c>
      <c r="D23" s="48" t="s">
        <v>119</v>
      </c>
      <c r="E23" s="48" t="s">
        <v>119</v>
      </c>
      <c r="F23" s="48" t="s">
        <v>691</v>
      </c>
      <c r="G23" s="44">
        <v>499.4</v>
      </c>
      <c r="H23" s="49" t="s">
        <v>7</v>
      </c>
      <c r="I23" s="44">
        <v>31</v>
      </c>
      <c r="J23" s="50" t="s">
        <v>10</v>
      </c>
      <c r="K23" s="50" t="s">
        <v>10</v>
      </c>
      <c r="L23" s="51" t="s">
        <v>60</v>
      </c>
      <c r="M23" s="51" t="s">
        <v>61</v>
      </c>
      <c r="N23" s="52">
        <v>30</v>
      </c>
      <c r="O23" s="44">
        <f>G23-0.0453*G23</f>
        <v>476.77717999999999</v>
      </c>
      <c r="P23" s="44">
        <v>1642</v>
      </c>
      <c r="Q23" s="44">
        <v>1642</v>
      </c>
      <c r="R23" s="50" t="s">
        <v>10</v>
      </c>
      <c r="S23" s="44">
        <v>1642</v>
      </c>
      <c r="T23" s="50">
        <v>1592</v>
      </c>
      <c r="U23" s="50" t="s">
        <v>10</v>
      </c>
      <c r="V23" s="50">
        <v>1592</v>
      </c>
      <c r="W23" s="50" t="s">
        <v>10</v>
      </c>
      <c r="X23" s="50" t="s">
        <v>10</v>
      </c>
      <c r="Y23" s="50">
        <v>19896</v>
      </c>
      <c r="Z23" s="50" t="s">
        <v>120</v>
      </c>
      <c r="AA23" s="11" t="s">
        <v>10</v>
      </c>
      <c r="AB23" s="11">
        <v>8.252915158825895E-2</v>
      </c>
      <c r="AC23" s="11">
        <f t="shared" si="4"/>
        <v>8.252915158825895E-2</v>
      </c>
      <c r="AD23" s="50" t="s">
        <v>561</v>
      </c>
      <c r="AE23" s="50"/>
      <c r="AF23" s="50">
        <f t="shared" si="0"/>
        <v>15.892572666666666</v>
      </c>
      <c r="AG23" s="53">
        <f t="shared" si="1"/>
        <v>3.3390859856170132</v>
      </c>
      <c r="AH23" s="53">
        <f t="shared" si="2"/>
        <v>1.0613333333333335</v>
      </c>
      <c r="AI23" s="33" t="s">
        <v>121</v>
      </c>
      <c r="AJ23" s="33" t="s">
        <v>122</v>
      </c>
      <c r="AK23" s="6" t="s">
        <v>122</v>
      </c>
    </row>
    <row r="24" spans="1:37" ht="15.75" customHeight="1" x14ac:dyDescent="0.3">
      <c r="A24" s="41">
        <v>52</v>
      </c>
      <c r="B24" s="6" t="s">
        <v>49</v>
      </c>
      <c r="C24" s="6" t="s">
        <v>96</v>
      </c>
      <c r="D24" s="48" t="s">
        <v>123</v>
      </c>
      <c r="E24" s="48" t="s">
        <v>123</v>
      </c>
      <c r="F24" s="48" t="s">
        <v>691</v>
      </c>
      <c r="G24" s="44">
        <v>424.8</v>
      </c>
      <c r="H24" s="49" t="s">
        <v>7</v>
      </c>
      <c r="I24" s="44">
        <v>31</v>
      </c>
      <c r="J24" s="44">
        <v>424.8</v>
      </c>
      <c r="K24" s="44">
        <v>428.02000000000004</v>
      </c>
      <c r="L24" s="51" t="s">
        <v>60</v>
      </c>
      <c r="M24" s="51" t="s">
        <v>61</v>
      </c>
      <c r="N24" s="52">
        <v>30</v>
      </c>
      <c r="O24" s="44">
        <v>393.94</v>
      </c>
      <c r="P24" s="44">
        <v>1516</v>
      </c>
      <c r="Q24" s="44">
        <v>1516</v>
      </c>
      <c r="R24" s="50" t="s">
        <v>10</v>
      </c>
      <c r="S24" s="44">
        <v>1516</v>
      </c>
      <c r="T24" s="50">
        <v>1470.21</v>
      </c>
      <c r="U24" s="50" t="s">
        <v>10</v>
      </c>
      <c r="V24" s="50">
        <v>1470.21</v>
      </c>
      <c r="W24" s="50" t="s">
        <v>10</v>
      </c>
      <c r="X24" s="50" t="s">
        <v>10</v>
      </c>
      <c r="Y24" s="50">
        <v>1323</v>
      </c>
      <c r="Z24" s="50" t="s">
        <v>68</v>
      </c>
      <c r="AA24" s="11" t="s">
        <v>10</v>
      </c>
      <c r="AB24" s="11">
        <v>1.1458805744520031</v>
      </c>
      <c r="AC24" s="11">
        <f t="shared" si="4"/>
        <v>1.1458805744520031</v>
      </c>
      <c r="AD24" s="50" t="s">
        <v>561</v>
      </c>
      <c r="AE24" s="50"/>
      <c r="AF24" s="50">
        <f t="shared" si="0"/>
        <v>13.131333333333334</v>
      </c>
      <c r="AG24" s="53">
        <f t="shared" si="1"/>
        <v>3.7320657968218511</v>
      </c>
      <c r="AH24" s="53">
        <f t="shared" si="2"/>
        <v>0.98014000000000001</v>
      </c>
      <c r="AI24" s="33" t="s">
        <v>124</v>
      </c>
      <c r="AJ24" s="33" t="s">
        <v>125</v>
      </c>
      <c r="AK24" s="6" t="s">
        <v>124</v>
      </c>
    </row>
    <row r="25" spans="1:37" ht="15.75" customHeight="1" x14ac:dyDescent="0.3">
      <c r="A25" s="41">
        <v>16</v>
      </c>
      <c r="B25" s="6" t="s">
        <v>49</v>
      </c>
      <c r="C25" s="6" t="s">
        <v>126</v>
      </c>
      <c r="D25" s="48" t="s">
        <v>127</v>
      </c>
      <c r="E25" s="48" t="s">
        <v>127</v>
      </c>
      <c r="F25" s="48" t="s">
        <v>691</v>
      </c>
      <c r="G25" s="44">
        <v>374.8</v>
      </c>
      <c r="H25" s="49" t="s">
        <v>7</v>
      </c>
      <c r="I25" s="44">
        <v>30</v>
      </c>
      <c r="J25" s="50" t="s">
        <v>10</v>
      </c>
      <c r="K25" s="50" t="s">
        <v>10</v>
      </c>
      <c r="L25" s="51" t="s">
        <v>113</v>
      </c>
      <c r="M25" s="51" t="s">
        <v>114</v>
      </c>
      <c r="N25" s="52">
        <v>29</v>
      </c>
      <c r="O25" s="44">
        <f>G25-0.0883*G25</f>
        <v>341.70515999999998</v>
      </c>
      <c r="P25" s="44">
        <v>1167</v>
      </c>
      <c r="Q25" s="44">
        <v>1167</v>
      </c>
      <c r="R25" s="50" t="s">
        <v>10</v>
      </c>
      <c r="S25" s="50">
        <v>1167</v>
      </c>
      <c r="T25" s="50">
        <v>1131.2</v>
      </c>
      <c r="U25" s="50" t="s">
        <v>10</v>
      </c>
      <c r="V25" s="50">
        <v>1131.2</v>
      </c>
      <c r="W25" s="50" t="s">
        <v>10</v>
      </c>
      <c r="X25" s="50" t="s">
        <v>10</v>
      </c>
      <c r="Y25" s="50">
        <v>309</v>
      </c>
      <c r="Z25" s="50" t="s">
        <v>47</v>
      </c>
      <c r="AA25" s="11" t="s">
        <v>10</v>
      </c>
      <c r="AB25" s="11">
        <v>3.7766990291262137</v>
      </c>
      <c r="AC25" s="11">
        <f t="shared" si="4"/>
        <v>3.7766990291262137</v>
      </c>
      <c r="AD25" s="50" t="s">
        <v>561</v>
      </c>
      <c r="AE25" s="50" t="s">
        <v>128</v>
      </c>
      <c r="AF25" s="50">
        <f t="shared" si="0"/>
        <v>11.782936551724138</v>
      </c>
      <c r="AG25" s="53">
        <f t="shared" si="1"/>
        <v>3.3104563009818175</v>
      </c>
      <c r="AH25" s="53">
        <f t="shared" si="2"/>
        <v>0.78013793103448281</v>
      </c>
      <c r="AI25" s="33" t="s">
        <v>129</v>
      </c>
      <c r="AJ25" s="54" t="s">
        <v>130</v>
      </c>
      <c r="AK25" s="6" t="s">
        <v>131</v>
      </c>
    </row>
    <row r="26" spans="1:37" ht="15.75" customHeight="1" x14ac:dyDescent="0.3">
      <c r="A26" s="41">
        <v>9</v>
      </c>
      <c r="B26" s="6" t="s">
        <v>49</v>
      </c>
      <c r="C26" s="6" t="s">
        <v>132</v>
      </c>
      <c r="D26" s="48" t="s">
        <v>133</v>
      </c>
      <c r="E26" s="48" t="s">
        <v>133</v>
      </c>
      <c r="F26" s="48" t="s">
        <v>691</v>
      </c>
      <c r="G26" s="44">
        <v>328</v>
      </c>
      <c r="H26" s="49" t="s">
        <v>7</v>
      </c>
      <c r="I26" s="44">
        <v>31</v>
      </c>
      <c r="J26" s="50" t="s">
        <v>10</v>
      </c>
      <c r="K26" s="50" t="s">
        <v>10</v>
      </c>
      <c r="L26" s="51" t="s">
        <v>60</v>
      </c>
      <c r="M26" s="51" t="s">
        <v>61</v>
      </c>
      <c r="N26" s="52">
        <v>30</v>
      </c>
      <c r="O26" s="44">
        <f>G26-0.0597*G26</f>
        <v>308.41840000000002</v>
      </c>
      <c r="P26" s="44">
        <v>2541.6999999999998</v>
      </c>
      <c r="Q26" s="44">
        <v>2541.6999999999998</v>
      </c>
      <c r="R26" s="50" t="s">
        <v>10</v>
      </c>
      <c r="S26" s="44">
        <v>2541.6999999999998</v>
      </c>
      <c r="T26" s="50">
        <v>2460.6999999999998</v>
      </c>
      <c r="U26" s="50" t="s">
        <v>10</v>
      </c>
      <c r="V26" s="50">
        <v>2460.6999999999998</v>
      </c>
      <c r="W26" s="50" t="s">
        <v>10</v>
      </c>
      <c r="X26" s="50" t="s">
        <v>10</v>
      </c>
      <c r="Y26" s="50">
        <v>452</v>
      </c>
      <c r="Z26" s="50" t="s">
        <v>47</v>
      </c>
      <c r="AA26" s="11" t="s">
        <v>10</v>
      </c>
      <c r="AB26" s="11">
        <v>5.6232300884955748</v>
      </c>
      <c r="AC26" s="11">
        <f t="shared" si="4"/>
        <v>5.6232300884955748</v>
      </c>
      <c r="AD26" s="50" t="s">
        <v>561</v>
      </c>
      <c r="AE26" s="50" t="s">
        <v>134</v>
      </c>
      <c r="AF26" s="50">
        <f t="shared" si="0"/>
        <v>10.280613333333333</v>
      </c>
      <c r="AG26" s="53">
        <f t="shared" si="1"/>
        <v>7.9784474596846353</v>
      </c>
      <c r="AH26" s="53">
        <f t="shared" si="2"/>
        <v>1.6404666666666665</v>
      </c>
      <c r="AI26" s="33" t="s">
        <v>135</v>
      </c>
      <c r="AJ26" s="33" t="s">
        <v>136</v>
      </c>
      <c r="AK26" s="6" t="s">
        <v>135</v>
      </c>
    </row>
    <row r="27" spans="1:37" ht="15.75" customHeight="1" x14ac:dyDescent="0.3">
      <c r="A27" s="41">
        <v>50</v>
      </c>
      <c r="B27" s="6" t="s">
        <v>49</v>
      </c>
      <c r="C27" s="6" t="s">
        <v>132</v>
      </c>
      <c r="D27" s="48" t="s">
        <v>137</v>
      </c>
      <c r="E27" s="48" t="s">
        <v>137</v>
      </c>
      <c r="F27" s="48" t="s">
        <v>691</v>
      </c>
      <c r="G27" s="44">
        <v>598.98</v>
      </c>
      <c r="H27" s="49" t="s">
        <v>7</v>
      </c>
      <c r="I27" s="44">
        <v>29</v>
      </c>
      <c r="J27" s="50" t="s">
        <v>10</v>
      </c>
      <c r="K27" s="50" t="s">
        <v>10</v>
      </c>
      <c r="L27" s="51" t="s">
        <v>138</v>
      </c>
      <c r="M27" s="51" t="s">
        <v>139</v>
      </c>
      <c r="N27" s="52">
        <v>26</v>
      </c>
      <c r="O27" s="44">
        <v>520.16</v>
      </c>
      <c r="P27" s="44">
        <v>1711</v>
      </c>
      <c r="Q27" s="44">
        <v>1711</v>
      </c>
      <c r="R27" s="50" t="s">
        <v>10</v>
      </c>
      <c r="S27" s="44">
        <v>1711</v>
      </c>
      <c r="T27" s="50">
        <v>1497</v>
      </c>
      <c r="U27" s="50" t="s">
        <v>10</v>
      </c>
      <c r="V27" s="50">
        <v>1497</v>
      </c>
      <c r="W27" s="50" t="s">
        <v>10</v>
      </c>
      <c r="X27" s="50" t="s">
        <v>10</v>
      </c>
      <c r="Y27" s="50">
        <v>1660</v>
      </c>
      <c r="Z27" s="50" t="s">
        <v>68</v>
      </c>
      <c r="AA27" s="11" t="s">
        <v>10</v>
      </c>
      <c r="AB27" s="11">
        <v>1.030722891566265</v>
      </c>
      <c r="AC27" s="11">
        <f t="shared" si="4"/>
        <v>1.030722891566265</v>
      </c>
      <c r="AD27" s="50" t="s">
        <v>561</v>
      </c>
      <c r="AE27" s="50"/>
      <c r="AF27" s="50">
        <f t="shared" si="0"/>
        <v>20.006153846153843</v>
      </c>
      <c r="AG27" s="53">
        <f t="shared" si="1"/>
        <v>2.8779606274992311</v>
      </c>
      <c r="AH27" s="53">
        <f t="shared" si="2"/>
        <v>1.1515384615384616</v>
      </c>
      <c r="AI27" s="33" t="s">
        <v>140</v>
      </c>
      <c r="AJ27" s="33" t="s">
        <v>140</v>
      </c>
      <c r="AK27" s="6" t="s">
        <v>140</v>
      </c>
    </row>
    <row r="28" spans="1:37" ht="15.75" customHeight="1" x14ac:dyDescent="0.3">
      <c r="A28" s="41">
        <v>51</v>
      </c>
      <c r="B28" s="6" t="s">
        <v>49</v>
      </c>
      <c r="C28" s="6" t="s">
        <v>132</v>
      </c>
      <c r="D28" s="48" t="s">
        <v>141</v>
      </c>
      <c r="E28" s="48" t="s">
        <v>141</v>
      </c>
      <c r="F28" s="48" t="s">
        <v>691</v>
      </c>
      <c r="G28" s="44">
        <v>591.92999999999995</v>
      </c>
      <c r="H28" s="49" t="s">
        <v>7</v>
      </c>
      <c r="I28" s="44">
        <v>52</v>
      </c>
      <c r="J28" s="50" t="s">
        <v>10</v>
      </c>
      <c r="K28" s="50" t="s">
        <v>10</v>
      </c>
      <c r="L28" s="51" t="s">
        <v>142</v>
      </c>
      <c r="M28" s="51" t="s">
        <v>143</v>
      </c>
      <c r="N28" s="52">
        <v>49</v>
      </c>
      <c r="O28" s="44">
        <v>513.83000000000004</v>
      </c>
      <c r="P28" s="44">
        <v>2300</v>
      </c>
      <c r="Q28" s="44">
        <v>2300</v>
      </c>
      <c r="R28" s="50" t="s">
        <v>10</v>
      </c>
      <c r="S28" s="44">
        <v>2300</v>
      </c>
      <c r="T28" s="50">
        <v>2096</v>
      </c>
      <c r="U28" s="50" t="s">
        <v>10</v>
      </c>
      <c r="V28" s="50">
        <v>2096</v>
      </c>
      <c r="W28" s="50" t="s">
        <v>10</v>
      </c>
      <c r="X28" s="50" t="s">
        <v>10</v>
      </c>
      <c r="Y28" s="50">
        <v>2094</v>
      </c>
      <c r="Z28" s="50" t="s">
        <v>68</v>
      </c>
      <c r="AA28" s="11" t="s">
        <v>10</v>
      </c>
      <c r="AB28" s="11">
        <v>1.0983763132760267</v>
      </c>
      <c r="AC28" s="11">
        <f t="shared" si="4"/>
        <v>1.0983763132760267</v>
      </c>
      <c r="AD28" s="50" t="s">
        <v>561</v>
      </c>
      <c r="AE28" s="50"/>
      <c r="AF28" s="50">
        <f t="shared" si="0"/>
        <v>10.486326530612246</v>
      </c>
      <c r="AG28" s="53">
        <f t="shared" si="1"/>
        <v>4.0791701535527309</v>
      </c>
      <c r="AH28" s="53">
        <f t="shared" si="2"/>
        <v>0.8555102040816327</v>
      </c>
      <c r="AI28" s="33" t="s">
        <v>140</v>
      </c>
      <c r="AJ28" s="33" t="s">
        <v>140</v>
      </c>
      <c r="AK28" s="6" t="s">
        <v>140</v>
      </c>
    </row>
    <row r="29" spans="1:37" ht="15.75" customHeight="1" x14ac:dyDescent="0.3">
      <c r="A29" s="41">
        <v>73</v>
      </c>
      <c r="B29" s="6" t="s">
        <v>49</v>
      </c>
      <c r="C29" s="6" t="s">
        <v>132</v>
      </c>
      <c r="D29" s="48" t="s">
        <v>144</v>
      </c>
      <c r="E29" s="48" t="s">
        <v>144</v>
      </c>
      <c r="F29" s="48" t="s">
        <v>691</v>
      </c>
      <c r="G29" s="44">
        <v>317.2</v>
      </c>
      <c r="H29" s="49" t="s">
        <v>7</v>
      </c>
      <c r="I29" s="44">
        <v>25</v>
      </c>
      <c r="J29" s="50" t="s">
        <v>10</v>
      </c>
      <c r="K29" s="50" t="s">
        <v>10</v>
      </c>
      <c r="L29" s="51" t="s">
        <v>145</v>
      </c>
      <c r="M29" s="51" t="s">
        <v>146</v>
      </c>
      <c r="N29" s="52">
        <v>24</v>
      </c>
      <c r="O29" s="44">
        <v>300.58</v>
      </c>
      <c r="P29" s="44">
        <v>1616.42</v>
      </c>
      <c r="Q29" s="44">
        <v>1616.42</v>
      </c>
      <c r="R29" s="50" t="s">
        <v>10</v>
      </c>
      <c r="S29" s="44">
        <v>1616.42</v>
      </c>
      <c r="T29" s="50">
        <v>1552.49</v>
      </c>
      <c r="U29" s="50" t="s">
        <v>10</v>
      </c>
      <c r="V29" s="50">
        <v>1552.49</v>
      </c>
      <c r="W29" s="50" t="s">
        <v>10</v>
      </c>
      <c r="X29" s="50" t="s">
        <v>10</v>
      </c>
      <c r="Y29" s="50">
        <v>6038</v>
      </c>
      <c r="Z29" s="50" t="s">
        <v>68</v>
      </c>
      <c r="AA29" s="11" t="s">
        <v>10</v>
      </c>
      <c r="AB29" s="11">
        <v>0.2677078502815502</v>
      </c>
      <c r="AC29" s="11">
        <f t="shared" si="4"/>
        <v>0.2677078502815502</v>
      </c>
      <c r="AD29" s="50" t="s">
        <v>561</v>
      </c>
      <c r="AE29" s="50"/>
      <c r="AF29" s="50">
        <f t="shared" si="0"/>
        <v>12.524166666666666</v>
      </c>
      <c r="AG29" s="53">
        <f t="shared" si="1"/>
        <v>5.1649810366624527</v>
      </c>
      <c r="AH29" s="53">
        <f t="shared" si="2"/>
        <v>1.2937416666666666</v>
      </c>
      <c r="AI29" s="33" t="s">
        <v>147</v>
      </c>
      <c r="AJ29" s="54" t="s">
        <v>148</v>
      </c>
      <c r="AK29" s="6" t="s">
        <v>147</v>
      </c>
    </row>
    <row r="30" spans="1:37" ht="15.75" customHeight="1" x14ac:dyDescent="0.3">
      <c r="A30" s="41">
        <v>46</v>
      </c>
      <c r="B30" s="6" t="s">
        <v>49</v>
      </c>
      <c r="C30" s="6" t="s">
        <v>149</v>
      </c>
      <c r="D30" s="48" t="s">
        <v>150</v>
      </c>
      <c r="E30" s="48" t="s">
        <v>150</v>
      </c>
      <c r="F30" s="48" t="s">
        <v>691</v>
      </c>
      <c r="G30" s="44">
        <v>323.3</v>
      </c>
      <c r="H30" s="49" t="s">
        <v>7</v>
      </c>
      <c r="I30" s="44">
        <v>31</v>
      </c>
      <c r="J30" s="50" t="s">
        <v>10</v>
      </c>
      <c r="K30" s="50" t="s">
        <v>10</v>
      </c>
      <c r="L30" s="51" t="s">
        <v>60</v>
      </c>
      <c r="M30" s="51" t="s">
        <v>61</v>
      </c>
      <c r="N30" s="52">
        <v>30</v>
      </c>
      <c r="O30" s="44">
        <v>307.10000000000002</v>
      </c>
      <c r="P30" s="44">
        <v>2510</v>
      </c>
      <c r="Q30" s="44">
        <v>2510</v>
      </c>
      <c r="R30" s="50" t="s">
        <v>10</v>
      </c>
      <c r="S30" s="44">
        <v>2510</v>
      </c>
      <c r="T30" s="50">
        <v>2428.16</v>
      </c>
      <c r="U30" s="50" t="s">
        <v>10</v>
      </c>
      <c r="V30" s="50">
        <v>2428.16</v>
      </c>
      <c r="W30" s="50" t="s">
        <v>10</v>
      </c>
      <c r="X30" s="50" t="s">
        <v>10</v>
      </c>
      <c r="Y30" s="50">
        <v>4014</v>
      </c>
      <c r="Z30" s="50" t="s">
        <v>68</v>
      </c>
      <c r="AA30" s="11" t="s">
        <v>10</v>
      </c>
      <c r="AB30" s="11">
        <v>0.62531141006477331</v>
      </c>
      <c r="AC30" s="11">
        <f t="shared" si="4"/>
        <v>0.62531141006477331</v>
      </c>
      <c r="AD30" s="50" t="s">
        <v>561</v>
      </c>
      <c r="AE30" s="50"/>
      <c r="AF30" s="50">
        <f t="shared" si="0"/>
        <v>10.236666666666668</v>
      </c>
      <c r="AG30" s="53">
        <f t="shared" si="1"/>
        <v>7.9067404754151731</v>
      </c>
      <c r="AH30" s="53">
        <f t="shared" si="2"/>
        <v>1.6187733333333332</v>
      </c>
      <c r="AI30" s="33" t="s">
        <v>151</v>
      </c>
      <c r="AJ30" s="54" t="s">
        <v>152</v>
      </c>
      <c r="AK30" s="6" t="s">
        <v>153</v>
      </c>
    </row>
    <row r="31" spans="1:37" ht="15.75" customHeight="1" x14ac:dyDescent="0.3">
      <c r="A31" s="41">
        <v>61</v>
      </c>
      <c r="B31" s="6" t="s">
        <v>49</v>
      </c>
      <c r="C31" s="6" t="s">
        <v>154</v>
      </c>
      <c r="D31" s="48" t="s">
        <v>155</v>
      </c>
      <c r="E31" s="48" t="s">
        <v>155</v>
      </c>
      <c r="F31" s="48" t="s">
        <v>691</v>
      </c>
      <c r="G31" s="44">
        <v>442.9</v>
      </c>
      <c r="H31" s="49" t="s">
        <v>7</v>
      </c>
      <c r="I31" s="44">
        <v>30</v>
      </c>
      <c r="J31" s="50" t="s">
        <v>10</v>
      </c>
      <c r="K31" s="50" t="s">
        <v>10</v>
      </c>
      <c r="L31" s="51" t="s">
        <v>113</v>
      </c>
      <c r="M31" s="51" t="s">
        <v>114</v>
      </c>
      <c r="N31" s="52">
        <v>29</v>
      </c>
      <c r="O31" s="44">
        <v>428.13666666666666</v>
      </c>
      <c r="P31" s="44">
        <v>2415</v>
      </c>
      <c r="Q31" s="44">
        <v>2415</v>
      </c>
      <c r="R31" s="50" t="s">
        <v>10</v>
      </c>
      <c r="S31" s="44">
        <v>2415</v>
      </c>
      <c r="T31" s="50">
        <v>2318</v>
      </c>
      <c r="U31" s="50" t="s">
        <v>10</v>
      </c>
      <c r="V31" s="50">
        <v>2318</v>
      </c>
      <c r="W31" s="50" t="s">
        <v>10</v>
      </c>
      <c r="X31" s="50" t="s">
        <v>10</v>
      </c>
      <c r="Y31" s="50">
        <v>6906</v>
      </c>
      <c r="Z31" s="50" t="s">
        <v>156</v>
      </c>
      <c r="AA31" s="11" t="s">
        <v>10</v>
      </c>
      <c r="AB31" s="11">
        <v>0.34969591659426585</v>
      </c>
      <c r="AC31" s="11">
        <f t="shared" si="4"/>
        <v>0.34969591659426585</v>
      </c>
      <c r="AD31" s="50" t="s">
        <v>561</v>
      </c>
      <c r="AE31" s="50" t="s">
        <v>157</v>
      </c>
      <c r="AF31" s="50">
        <f t="shared" si="0"/>
        <v>14.763333333333334</v>
      </c>
      <c r="AG31" s="53">
        <f t="shared" si="1"/>
        <v>5.4141590302162079</v>
      </c>
      <c r="AH31" s="53">
        <f t="shared" si="2"/>
        <v>1.5986206896551725</v>
      </c>
      <c r="AI31" s="6" t="s">
        <v>158</v>
      </c>
      <c r="AJ31" s="54" t="s">
        <v>159</v>
      </c>
      <c r="AK31" s="6" t="s">
        <v>158</v>
      </c>
    </row>
    <row r="32" spans="1:37" ht="15.75" customHeight="1" x14ac:dyDescent="0.3">
      <c r="A32" s="41">
        <v>122</v>
      </c>
      <c r="B32" s="6" t="s">
        <v>49</v>
      </c>
      <c r="C32" s="6" t="s">
        <v>160</v>
      </c>
      <c r="D32" s="48" t="s">
        <v>161</v>
      </c>
      <c r="E32" s="48" t="s">
        <v>161</v>
      </c>
      <c r="F32" s="48" t="s">
        <v>691</v>
      </c>
      <c r="G32" s="44">
        <v>469.62</v>
      </c>
      <c r="H32" s="49" t="s">
        <v>7</v>
      </c>
      <c r="I32" s="44">
        <v>30</v>
      </c>
      <c r="J32" s="50" t="s">
        <v>10</v>
      </c>
      <c r="K32" s="50" t="s">
        <v>10</v>
      </c>
      <c r="L32" s="51" t="s">
        <v>113</v>
      </c>
      <c r="M32" s="51" t="s">
        <v>114</v>
      </c>
      <c r="N32" s="52">
        <v>29</v>
      </c>
      <c r="O32" s="44">
        <v>453.96600000000001</v>
      </c>
      <c r="P32" s="44">
        <v>1859.2</v>
      </c>
      <c r="Q32" s="44">
        <v>2415</v>
      </c>
      <c r="R32" s="50" t="s">
        <v>10</v>
      </c>
      <c r="S32" s="44">
        <v>2415</v>
      </c>
      <c r="T32" s="50">
        <v>1747.2</v>
      </c>
      <c r="U32" s="50" t="s">
        <v>10</v>
      </c>
      <c r="V32" s="50">
        <v>1747.2</v>
      </c>
      <c r="W32" s="50" t="s">
        <v>10</v>
      </c>
      <c r="X32" s="50" t="s">
        <v>10</v>
      </c>
      <c r="Y32" s="50">
        <v>927</v>
      </c>
      <c r="Z32" s="50" t="s">
        <v>68</v>
      </c>
      <c r="AA32" s="11" t="s">
        <v>10</v>
      </c>
      <c r="AB32" s="11">
        <v>2.0056094929881336</v>
      </c>
      <c r="AC32" s="11">
        <f t="shared" si="4"/>
        <v>2.0056094929881336</v>
      </c>
      <c r="AD32" s="50" t="s">
        <v>561</v>
      </c>
      <c r="AE32" s="50" t="s">
        <v>11</v>
      </c>
      <c r="AF32" s="50">
        <f t="shared" si="0"/>
        <v>15.654</v>
      </c>
      <c r="AG32" s="53">
        <f t="shared" si="1"/>
        <v>3.8487463818876302</v>
      </c>
      <c r="AH32" s="53">
        <f t="shared" si="2"/>
        <v>1.2049655172413793</v>
      </c>
      <c r="AI32" s="33" t="s">
        <v>162</v>
      </c>
      <c r="AJ32" s="33" t="s">
        <v>162</v>
      </c>
      <c r="AK32" s="6" t="s">
        <v>162</v>
      </c>
    </row>
    <row r="33" spans="1:37" ht="15.75" customHeight="1" x14ac:dyDescent="0.3">
      <c r="A33" s="41">
        <v>5</v>
      </c>
      <c r="B33" s="6" t="s">
        <v>49</v>
      </c>
      <c r="C33" s="6" t="s">
        <v>160</v>
      </c>
      <c r="D33" s="48" t="s">
        <v>163</v>
      </c>
      <c r="E33" s="48" t="s">
        <v>163</v>
      </c>
      <c r="F33" s="48" t="s">
        <v>691</v>
      </c>
      <c r="G33" s="44">
        <v>569.6</v>
      </c>
      <c r="H33" s="49" t="s">
        <v>7</v>
      </c>
      <c r="I33" s="44">
        <v>30</v>
      </c>
      <c r="J33" s="50" t="s">
        <v>10</v>
      </c>
      <c r="K33" s="50" t="s">
        <v>10</v>
      </c>
      <c r="L33" s="51" t="s">
        <v>113</v>
      </c>
      <c r="M33" s="51" t="s">
        <v>114</v>
      </c>
      <c r="N33" s="52">
        <v>29</v>
      </c>
      <c r="O33" s="44">
        <v>523.79999999999995</v>
      </c>
      <c r="P33" s="44">
        <v>1720.41</v>
      </c>
      <c r="Q33" s="44">
        <v>1720.41</v>
      </c>
      <c r="R33" s="50" t="s">
        <v>10</v>
      </c>
      <c r="S33" s="44">
        <v>1720.41</v>
      </c>
      <c r="T33" s="50">
        <v>1610</v>
      </c>
      <c r="U33" s="50" t="s">
        <v>10</v>
      </c>
      <c r="V33" s="50">
        <v>1610</v>
      </c>
      <c r="W33" s="50" t="s">
        <v>10</v>
      </c>
      <c r="X33" s="50" t="s">
        <v>10</v>
      </c>
      <c r="Y33" s="50">
        <v>3586</v>
      </c>
      <c r="Z33" s="50" t="s">
        <v>156</v>
      </c>
      <c r="AA33" s="11" t="s">
        <v>10</v>
      </c>
      <c r="AB33" s="11">
        <v>0.47975738984941441</v>
      </c>
      <c r="AC33" s="11">
        <f t="shared" si="4"/>
        <v>0.47975738984941441</v>
      </c>
      <c r="AD33" s="50" t="s">
        <v>561</v>
      </c>
      <c r="AE33" s="50"/>
      <c r="AF33" s="50">
        <f t="shared" si="0"/>
        <v>18.062068965517241</v>
      </c>
      <c r="AG33" s="53">
        <f t="shared" si="1"/>
        <v>3.0736922489499814</v>
      </c>
      <c r="AH33" s="53">
        <f t="shared" si="2"/>
        <v>1.1103448275862069</v>
      </c>
      <c r="AI33" s="33" t="s">
        <v>164</v>
      </c>
      <c r="AJ33" s="54" t="s">
        <v>165</v>
      </c>
      <c r="AK33" s="6" t="s">
        <v>164</v>
      </c>
    </row>
    <row r="34" spans="1:37" ht="15.75" customHeight="1" x14ac:dyDescent="0.3">
      <c r="A34" s="41">
        <v>83</v>
      </c>
      <c r="B34" s="6" t="s">
        <v>166</v>
      </c>
      <c r="C34" s="6" t="s">
        <v>167</v>
      </c>
      <c r="D34" s="48" t="s">
        <v>168</v>
      </c>
      <c r="E34" s="48" t="s">
        <v>168</v>
      </c>
      <c r="F34" s="48" t="s">
        <v>691</v>
      </c>
      <c r="G34" s="44">
        <v>1681</v>
      </c>
      <c r="H34" s="49" t="s">
        <v>7</v>
      </c>
      <c r="I34" s="44">
        <v>14</v>
      </c>
      <c r="J34" s="50" t="s">
        <v>10</v>
      </c>
      <c r="K34" s="50" t="s">
        <v>10</v>
      </c>
      <c r="L34" s="51" t="s">
        <v>169</v>
      </c>
      <c r="M34" s="51" t="s">
        <v>170</v>
      </c>
      <c r="N34" s="52">
        <v>13</v>
      </c>
      <c r="O34" s="44">
        <v>1560.9285714285713</v>
      </c>
      <c r="P34" s="49" t="s">
        <v>10</v>
      </c>
      <c r="Q34" s="49" t="s">
        <v>10</v>
      </c>
      <c r="R34" s="50" t="s">
        <v>10</v>
      </c>
      <c r="S34" s="49" t="s">
        <v>10</v>
      </c>
      <c r="T34" s="50">
        <v>410</v>
      </c>
      <c r="U34" s="50" t="s">
        <v>10</v>
      </c>
      <c r="V34" s="50">
        <v>410</v>
      </c>
      <c r="W34" s="50" t="s">
        <v>10</v>
      </c>
      <c r="X34" s="50" t="s">
        <v>10</v>
      </c>
      <c r="Y34" s="50" t="s">
        <v>10</v>
      </c>
      <c r="Z34" s="50" t="s">
        <v>10</v>
      </c>
      <c r="AA34" s="11" t="s">
        <v>10</v>
      </c>
      <c r="AB34" s="11" t="s">
        <v>10</v>
      </c>
      <c r="AC34" s="11" t="s">
        <v>10</v>
      </c>
      <c r="AD34" s="50" t="s">
        <v>561</v>
      </c>
      <c r="AE34" s="50" t="s">
        <v>11</v>
      </c>
      <c r="AF34" s="50">
        <f t="shared" si="0"/>
        <v>120.07142857142857</v>
      </c>
      <c r="AG34" s="53">
        <f t="shared" si="1"/>
        <v>0.26266416510318952</v>
      </c>
      <c r="AH34" s="53">
        <f t="shared" si="2"/>
        <v>0.63076923076923075</v>
      </c>
      <c r="AI34" s="33" t="s">
        <v>171</v>
      </c>
      <c r="AJ34" s="33" t="s">
        <v>172</v>
      </c>
      <c r="AK34" s="6" t="s">
        <v>171</v>
      </c>
    </row>
    <row r="35" spans="1:37" ht="15.75" customHeight="1" x14ac:dyDescent="0.3">
      <c r="A35" s="41">
        <v>4</v>
      </c>
      <c r="B35" s="6" t="s">
        <v>166</v>
      </c>
      <c r="C35" s="6" t="s">
        <v>173</v>
      </c>
      <c r="D35" s="48" t="s">
        <v>174</v>
      </c>
      <c r="E35" s="48" t="s">
        <v>174</v>
      </c>
      <c r="F35" s="48" t="s">
        <v>691</v>
      </c>
      <c r="G35" s="44">
        <v>475.1</v>
      </c>
      <c r="H35" s="49" t="s">
        <v>7</v>
      </c>
      <c r="I35" s="44">
        <v>4</v>
      </c>
      <c r="J35" s="50" t="s">
        <v>10</v>
      </c>
      <c r="K35" s="50" t="s">
        <v>10</v>
      </c>
      <c r="L35" s="51" t="s">
        <v>169</v>
      </c>
      <c r="M35" s="51" t="s">
        <v>170</v>
      </c>
      <c r="N35" s="52">
        <v>4</v>
      </c>
      <c r="O35" s="44">
        <v>475.1</v>
      </c>
      <c r="P35" s="44">
        <v>212</v>
      </c>
      <c r="Q35" s="50" t="s">
        <v>10</v>
      </c>
      <c r="R35" s="50" t="s">
        <v>10</v>
      </c>
      <c r="S35" s="49" t="s">
        <v>10</v>
      </c>
      <c r="T35" s="50">
        <v>332</v>
      </c>
      <c r="U35" s="50">
        <v>179</v>
      </c>
      <c r="V35" s="50">
        <v>212</v>
      </c>
      <c r="W35" s="50" t="s">
        <v>10</v>
      </c>
      <c r="X35" s="50" t="s">
        <v>10</v>
      </c>
      <c r="Y35" s="50">
        <v>13</v>
      </c>
      <c r="Z35" s="50" t="s">
        <v>19</v>
      </c>
      <c r="AA35" s="11" t="s">
        <v>10</v>
      </c>
      <c r="AB35" s="11">
        <v>16.307692307692307</v>
      </c>
      <c r="AC35" s="11">
        <f>P35/Y35</f>
        <v>16.307692307692307</v>
      </c>
      <c r="AD35" s="50" t="s">
        <v>561</v>
      </c>
      <c r="AE35" s="50" t="s">
        <v>175</v>
      </c>
      <c r="AF35" s="50">
        <f t="shared" si="0"/>
        <v>118.77500000000001</v>
      </c>
      <c r="AG35" s="53">
        <f t="shared" si="1"/>
        <v>0.44622184803199322</v>
      </c>
      <c r="AH35" s="53">
        <f t="shared" si="2"/>
        <v>1.06</v>
      </c>
      <c r="AI35" s="33" t="s">
        <v>176</v>
      </c>
      <c r="AJ35" s="33" t="s">
        <v>177</v>
      </c>
      <c r="AK35" s="6" t="s">
        <v>176</v>
      </c>
    </row>
    <row r="36" spans="1:37" ht="15.75" customHeight="1" x14ac:dyDescent="0.3">
      <c r="A36" s="41">
        <v>54</v>
      </c>
      <c r="B36" s="6" t="s">
        <v>178</v>
      </c>
      <c r="C36" s="6" t="s">
        <v>179</v>
      </c>
      <c r="D36" s="48" t="s">
        <v>180</v>
      </c>
      <c r="E36" s="48" t="s">
        <v>180</v>
      </c>
      <c r="F36" s="48" t="s">
        <v>692</v>
      </c>
      <c r="G36" s="44">
        <v>1046</v>
      </c>
      <c r="H36" s="49" t="s">
        <v>7</v>
      </c>
      <c r="I36" s="44">
        <v>21</v>
      </c>
      <c r="J36" s="50" t="s">
        <v>10</v>
      </c>
      <c r="K36" s="50" t="s">
        <v>10</v>
      </c>
      <c r="L36" s="51" t="s">
        <v>181</v>
      </c>
      <c r="M36" s="51" t="s">
        <v>182</v>
      </c>
      <c r="N36" s="52">
        <v>20</v>
      </c>
      <c r="O36" s="44">
        <f>G36-(1/21*G36)</f>
        <v>996.19047619047615</v>
      </c>
      <c r="P36" s="50">
        <v>2832.5</v>
      </c>
      <c r="Q36" s="50">
        <v>2226</v>
      </c>
      <c r="R36" s="50">
        <v>3439</v>
      </c>
      <c r="S36" s="50">
        <v>2832.5</v>
      </c>
      <c r="T36" s="44">
        <f>Q36-Q36/21</f>
        <v>2120</v>
      </c>
      <c r="U36" s="44">
        <f>R36-R36/21</f>
        <v>3275.2380952380954</v>
      </c>
      <c r="V36" s="50">
        <f>AVERAGE(T36:U36)</f>
        <v>2697.6190476190477</v>
      </c>
      <c r="W36" s="50">
        <v>2518</v>
      </c>
      <c r="X36" s="50">
        <v>1974</v>
      </c>
      <c r="Y36" s="50">
        <v>2246</v>
      </c>
      <c r="Z36" s="50" t="s">
        <v>183</v>
      </c>
      <c r="AA36" s="11">
        <v>0.73218958999709216</v>
      </c>
      <c r="AB36" s="11">
        <v>0.8867924528301887</v>
      </c>
      <c r="AC36" s="11">
        <v>0.80949102141364038</v>
      </c>
      <c r="AD36" s="11" t="s">
        <v>562</v>
      </c>
      <c r="AE36" s="50" t="s">
        <v>184</v>
      </c>
      <c r="AF36" s="50">
        <f t="shared" si="0"/>
        <v>49.80952380952381</v>
      </c>
      <c r="AG36" s="53">
        <f t="shared" si="1"/>
        <v>2.7079349904397709</v>
      </c>
      <c r="AH36" s="53">
        <f t="shared" si="2"/>
        <v>2.6976190476190478</v>
      </c>
      <c r="AI36" s="33" t="s">
        <v>185</v>
      </c>
      <c r="AJ36" s="33" t="s">
        <v>172</v>
      </c>
      <c r="AK36" s="6" t="s">
        <v>185</v>
      </c>
    </row>
    <row r="37" spans="1:37" ht="15.75" customHeight="1" x14ac:dyDescent="0.3">
      <c r="A37" s="41">
        <v>53</v>
      </c>
      <c r="B37" s="6" t="s">
        <v>178</v>
      </c>
      <c r="C37" s="6" t="s">
        <v>179</v>
      </c>
      <c r="D37" s="48" t="s">
        <v>186</v>
      </c>
      <c r="E37" s="48" t="s">
        <v>186</v>
      </c>
      <c r="F37" s="48" t="s">
        <v>692</v>
      </c>
      <c r="G37" s="44">
        <v>880.6</v>
      </c>
      <c r="H37" s="49" t="s">
        <v>7</v>
      </c>
      <c r="I37" s="44">
        <v>21</v>
      </c>
      <c r="J37" s="50" t="s">
        <v>10</v>
      </c>
      <c r="K37" s="50" t="s">
        <v>10</v>
      </c>
      <c r="L37" s="51" t="s">
        <v>181</v>
      </c>
      <c r="M37" s="51" t="s">
        <v>182</v>
      </c>
      <c r="N37" s="52">
        <v>20</v>
      </c>
      <c r="O37" s="44">
        <f>G37-(1/21*G37)</f>
        <v>838.66666666666674</v>
      </c>
      <c r="P37" s="50">
        <v>7374.5</v>
      </c>
      <c r="Q37" s="50">
        <v>7816</v>
      </c>
      <c r="R37" s="50">
        <v>6933</v>
      </c>
      <c r="S37" s="50">
        <v>7374.5</v>
      </c>
      <c r="T37" s="44">
        <f>Q37-Q37/21</f>
        <v>7443.8095238095239</v>
      </c>
      <c r="U37" s="44">
        <f>R37-R37/21</f>
        <v>6602.8571428571431</v>
      </c>
      <c r="V37" s="50">
        <f>AVERAGE(T37:U37)</f>
        <v>7023.3333333333339</v>
      </c>
      <c r="W37" s="50">
        <v>1736</v>
      </c>
      <c r="X37" s="50">
        <v>2194</v>
      </c>
      <c r="Y37" s="50">
        <v>1965</v>
      </c>
      <c r="Z37" s="50" t="s">
        <v>183</v>
      </c>
      <c r="AA37" s="11">
        <v>0.25039665368527331</v>
      </c>
      <c r="AB37" s="11">
        <v>0.28070624360286589</v>
      </c>
      <c r="AC37" s="11">
        <v>0.2655514486440696</v>
      </c>
      <c r="AD37" s="11" t="s">
        <v>562</v>
      </c>
      <c r="AE37" s="50" t="s">
        <v>184</v>
      </c>
      <c r="AF37" s="50">
        <f t="shared" si="0"/>
        <v>41.933333333333337</v>
      </c>
      <c r="AG37" s="53">
        <f t="shared" si="1"/>
        <v>8.3744038155802869</v>
      </c>
      <c r="AH37" s="53">
        <f t="shared" si="2"/>
        <v>7.0233333333333334</v>
      </c>
      <c r="AI37" s="33" t="s">
        <v>185</v>
      </c>
      <c r="AJ37" s="54" t="s">
        <v>187</v>
      </c>
      <c r="AK37" s="6" t="s">
        <v>185</v>
      </c>
    </row>
    <row r="38" spans="1:37" ht="15.75" customHeight="1" x14ac:dyDescent="0.3">
      <c r="A38" s="41">
        <v>31</v>
      </c>
      <c r="B38" s="6" t="s">
        <v>188</v>
      </c>
      <c r="C38" s="6" t="s">
        <v>189</v>
      </c>
      <c r="D38" s="48" t="s">
        <v>190</v>
      </c>
      <c r="E38" s="48" t="s">
        <v>190</v>
      </c>
      <c r="F38" s="48" t="s">
        <v>692</v>
      </c>
      <c r="G38" s="44">
        <v>479.2</v>
      </c>
      <c r="H38" s="49" t="s">
        <v>7</v>
      </c>
      <c r="I38" s="44">
        <v>9</v>
      </c>
      <c r="J38" s="50" t="s">
        <v>10</v>
      </c>
      <c r="K38" s="50" t="s">
        <v>10</v>
      </c>
      <c r="L38" s="51" t="s">
        <v>191</v>
      </c>
      <c r="M38" s="51" t="s">
        <v>192</v>
      </c>
      <c r="N38" s="52">
        <v>8</v>
      </c>
      <c r="O38" s="44">
        <v>425.95555555555552</v>
      </c>
      <c r="P38" s="44">
        <v>390.1</v>
      </c>
      <c r="Q38" s="50" t="s">
        <v>10</v>
      </c>
      <c r="R38" s="50" t="s">
        <v>10</v>
      </c>
      <c r="S38" s="50">
        <v>390</v>
      </c>
      <c r="T38" s="50" t="s">
        <v>10</v>
      </c>
      <c r="U38" s="50" t="s">
        <v>10</v>
      </c>
      <c r="V38" s="50">
        <v>382.75</v>
      </c>
      <c r="W38" s="50" t="s">
        <v>10</v>
      </c>
      <c r="X38" s="50" t="s">
        <v>10</v>
      </c>
      <c r="Y38" s="50">
        <v>94</v>
      </c>
      <c r="Z38" s="50" t="s">
        <v>193</v>
      </c>
      <c r="AA38" s="11" t="s">
        <v>10</v>
      </c>
      <c r="AB38" s="11" t="s">
        <v>10</v>
      </c>
      <c r="AC38" s="11">
        <f>P38/Y38</f>
        <v>4.1500000000000004</v>
      </c>
      <c r="AD38" s="11" t="s">
        <v>562</v>
      </c>
      <c r="AE38" s="50" t="s">
        <v>11</v>
      </c>
      <c r="AF38" s="50">
        <f t="shared" si="0"/>
        <v>53.24444444444444</v>
      </c>
      <c r="AG38" s="53">
        <f t="shared" si="1"/>
        <v>0.89856792570951594</v>
      </c>
      <c r="AH38" s="53">
        <f t="shared" si="2"/>
        <v>0.95687500000000003</v>
      </c>
      <c r="AI38" s="33" t="s">
        <v>194</v>
      </c>
      <c r="AJ38" s="54" t="s">
        <v>195</v>
      </c>
      <c r="AK38" s="6" t="s">
        <v>196</v>
      </c>
    </row>
    <row r="39" spans="1:37" ht="15.75" customHeight="1" x14ac:dyDescent="0.3">
      <c r="A39" s="41">
        <v>41</v>
      </c>
      <c r="B39" s="6" t="s">
        <v>188</v>
      </c>
      <c r="C39" s="6" t="s">
        <v>197</v>
      </c>
      <c r="D39" s="48" t="s">
        <v>198</v>
      </c>
      <c r="E39" s="48" t="s">
        <v>198</v>
      </c>
      <c r="F39" s="48" t="s">
        <v>692</v>
      </c>
      <c r="G39" s="44">
        <v>174</v>
      </c>
      <c r="H39" s="49" t="s">
        <v>7</v>
      </c>
      <c r="I39" s="44">
        <v>14</v>
      </c>
      <c r="J39" s="50" t="s">
        <v>10</v>
      </c>
      <c r="K39" s="50" t="s">
        <v>10</v>
      </c>
      <c r="L39" s="51" t="s">
        <v>169</v>
      </c>
      <c r="M39" s="51" t="s">
        <v>199</v>
      </c>
      <c r="N39" s="52">
        <v>13</v>
      </c>
      <c r="O39" s="44">
        <v>154</v>
      </c>
      <c r="P39" s="44">
        <v>1790</v>
      </c>
      <c r="Q39" s="50" t="s">
        <v>10</v>
      </c>
      <c r="R39" s="50" t="s">
        <v>10</v>
      </c>
      <c r="S39" s="50">
        <v>1790</v>
      </c>
      <c r="T39" s="50" t="s">
        <v>10</v>
      </c>
      <c r="U39" s="50" t="s">
        <v>10</v>
      </c>
      <c r="V39" s="50">
        <v>1620</v>
      </c>
      <c r="W39" s="50" t="s">
        <v>10</v>
      </c>
      <c r="X39" s="50" t="s">
        <v>10</v>
      </c>
      <c r="Y39" s="50">
        <v>1533</v>
      </c>
      <c r="Z39" s="50" t="s">
        <v>68</v>
      </c>
      <c r="AA39" s="11" t="s">
        <v>10</v>
      </c>
      <c r="AB39" s="11" t="s">
        <v>10</v>
      </c>
      <c r="AC39" s="11">
        <f>P39/Y39</f>
        <v>1.16764514024788</v>
      </c>
      <c r="AD39" s="11" t="s">
        <v>562</v>
      </c>
      <c r="AE39" s="50"/>
      <c r="AF39" s="50">
        <f t="shared" si="0"/>
        <v>11.846153846153847</v>
      </c>
      <c r="AG39" s="53">
        <f t="shared" si="1"/>
        <v>10.519480519480519</v>
      </c>
      <c r="AH39" s="53">
        <f t="shared" si="2"/>
        <v>2.4923076923076923</v>
      </c>
      <c r="AI39" s="33" t="s">
        <v>200</v>
      </c>
      <c r="AJ39" s="33" t="s">
        <v>200</v>
      </c>
      <c r="AK39" s="6" t="s">
        <v>200</v>
      </c>
    </row>
    <row r="40" spans="1:37" ht="15.75" customHeight="1" thickBot="1" x14ac:dyDescent="0.35">
      <c r="A40" s="41">
        <v>97</v>
      </c>
      <c r="B40" s="6" t="s">
        <v>188</v>
      </c>
      <c r="C40" s="6" t="s">
        <v>201</v>
      </c>
      <c r="D40" s="48" t="s">
        <v>202</v>
      </c>
      <c r="E40" s="48" t="s">
        <v>202</v>
      </c>
      <c r="F40" s="48" t="s">
        <v>692</v>
      </c>
      <c r="G40" s="44">
        <v>214</v>
      </c>
      <c r="H40" s="49" t="s">
        <v>7</v>
      </c>
      <c r="I40" s="44">
        <v>12</v>
      </c>
      <c r="J40" s="50" t="s">
        <v>10</v>
      </c>
      <c r="K40" s="50" t="s">
        <v>10</v>
      </c>
      <c r="L40" s="51" t="s">
        <v>8</v>
      </c>
      <c r="M40" s="51" t="s">
        <v>9</v>
      </c>
      <c r="N40" s="52">
        <v>11</v>
      </c>
      <c r="O40" s="44">
        <v>144</v>
      </c>
      <c r="P40" s="44">
        <v>701.32550000000003</v>
      </c>
      <c r="Q40" s="50">
        <v>701.22</v>
      </c>
      <c r="R40" s="50">
        <v>730.6</v>
      </c>
      <c r="S40" s="50">
        <v>715.91000000000008</v>
      </c>
      <c r="T40" s="50">
        <v>627.20000000000005</v>
      </c>
      <c r="U40" s="50">
        <v>640.4</v>
      </c>
      <c r="V40" s="50">
        <v>633.79999999999995</v>
      </c>
      <c r="W40" s="50">
        <v>2795</v>
      </c>
      <c r="X40" s="50">
        <v>2910</v>
      </c>
      <c r="Y40" s="50">
        <v>2852.5</v>
      </c>
      <c r="Z40" s="50" t="s">
        <v>203</v>
      </c>
      <c r="AA40" s="11">
        <v>0.26139534883720933</v>
      </c>
      <c r="AB40" s="11">
        <v>0.24096907216494845</v>
      </c>
      <c r="AC40" s="11">
        <v>0.25118221050107892</v>
      </c>
      <c r="AD40" s="11" t="s">
        <v>562</v>
      </c>
      <c r="AE40" s="50"/>
      <c r="AF40" s="50">
        <f t="shared" si="0"/>
        <v>13.090909090909092</v>
      </c>
      <c r="AG40" s="53">
        <f t="shared" si="1"/>
        <v>4.4013888888888886</v>
      </c>
      <c r="AH40" s="53">
        <f t="shared" si="2"/>
        <v>1.1523636363636363</v>
      </c>
      <c r="AI40" s="33" t="s">
        <v>204</v>
      </c>
      <c r="AJ40" s="33" t="s">
        <v>204</v>
      </c>
      <c r="AK40" s="6" t="s">
        <v>204</v>
      </c>
    </row>
    <row r="41" spans="1:37" ht="15.75" customHeight="1" thickBot="1" x14ac:dyDescent="0.35">
      <c r="A41" s="41">
        <v>38</v>
      </c>
      <c r="B41" s="6" t="s">
        <v>188</v>
      </c>
      <c r="C41" s="6" t="s">
        <v>201</v>
      </c>
      <c r="D41" s="48" t="s">
        <v>205</v>
      </c>
      <c r="E41" s="48" t="s">
        <v>205</v>
      </c>
      <c r="F41" s="48" t="s">
        <v>692</v>
      </c>
      <c r="G41" s="55">
        <v>693</v>
      </c>
      <c r="H41" s="56" t="s">
        <v>7</v>
      </c>
      <c r="I41" s="44">
        <v>11</v>
      </c>
      <c r="J41" s="50" t="s">
        <v>10</v>
      </c>
      <c r="K41" s="50" t="s">
        <v>10</v>
      </c>
      <c r="L41" s="51" t="s">
        <v>207</v>
      </c>
      <c r="M41" s="51" t="s">
        <v>208</v>
      </c>
      <c r="N41" s="52">
        <v>10</v>
      </c>
      <c r="O41" s="44">
        <v>630</v>
      </c>
      <c r="P41" s="44">
        <v>1421.47</v>
      </c>
      <c r="Q41" s="50" t="s">
        <v>10</v>
      </c>
      <c r="R41" s="50" t="s">
        <v>10</v>
      </c>
      <c r="S41" s="44">
        <v>1421.47</v>
      </c>
      <c r="T41" s="50" t="s">
        <v>10</v>
      </c>
      <c r="U41" s="50" t="s">
        <v>10</v>
      </c>
      <c r="V41" s="50">
        <f>S41-(1/11*S41)</f>
        <v>1292.2454545454545</v>
      </c>
      <c r="W41" s="50" t="s">
        <v>10</v>
      </c>
      <c r="X41" s="50" t="s">
        <v>10</v>
      </c>
      <c r="Y41" s="50">
        <v>1121</v>
      </c>
      <c r="Z41" s="50" t="s">
        <v>203</v>
      </c>
      <c r="AA41" s="11" t="s">
        <v>10</v>
      </c>
      <c r="AB41" s="11" t="s">
        <v>10</v>
      </c>
      <c r="AC41" s="11">
        <f>P41/Y41</f>
        <v>1.2680374665477252</v>
      </c>
      <c r="AD41" s="11" t="s">
        <v>562</v>
      </c>
      <c r="AE41" s="50" t="s">
        <v>184</v>
      </c>
      <c r="AF41" s="50">
        <f t="shared" si="0"/>
        <v>63</v>
      </c>
      <c r="AG41" s="53">
        <f t="shared" si="1"/>
        <v>2.0511832611832612</v>
      </c>
      <c r="AH41" s="53">
        <f t="shared" si="2"/>
        <v>2.5844909090909089</v>
      </c>
      <c r="AI41" s="33" t="s">
        <v>209</v>
      </c>
      <c r="AJ41" s="54" t="s">
        <v>557</v>
      </c>
      <c r="AK41" s="6" t="s">
        <v>209</v>
      </c>
    </row>
    <row r="42" spans="1:37" ht="15.75" customHeight="1" x14ac:dyDescent="0.3">
      <c r="A42" s="41">
        <v>28</v>
      </c>
      <c r="B42" s="6" t="s">
        <v>188</v>
      </c>
      <c r="C42" s="6" t="s">
        <v>210</v>
      </c>
      <c r="D42" s="48" t="s">
        <v>211</v>
      </c>
      <c r="E42" s="48" t="s">
        <v>211</v>
      </c>
      <c r="F42" s="48" t="s">
        <v>692</v>
      </c>
      <c r="G42" s="44">
        <v>810.5</v>
      </c>
      <c r="H42" s="49" t="s">
        <v>7</v>
      </c>
      <c r="I42" s="44">
        <v>18</v>
      </c>
      <c r="J42" s="50" t="s">
        <v>10</v>
      </c>
      <c r="K42" s="50" t="s">
        <v>10</v>
      </c>
      <c r="L42" s="51" t="s">
        <v>212</v>
      </c>
      <c r="M42" s="51" t="s">
        <v>213</v>
      </c>
      <c r="N42" s="52">
        <v>17</v>
      </c>
      <c r="O42" s="44">
        <v>765.47222222222217</v>
      </c>
      <c r="P42" s="44">
        <v>1032</v>
      </c>
      <c r="Q42" s="50" t="s">
        <v>10</v>
      </c>
      <c r="R42" s="50" t="s">
        <v>10</v>
      </c>
      <c r="S42" s="44">
        <v>1032</v>
      </c>
      <c r="T42" s="50" t="s">
        <v>10</v>
      </c>
      <c r="U42" s="50" t="s">
        <v>10</v>
      </c>
      <c r="V42" s="50">
        <v>946.3</v>
      </c>
      <c r="W42" s="50" t="s">
        <v>10</v>
      </c>
      <c r="X42" s="50" t="s">
        <v>10</v>
      </c>
      <c r="Y42" s="50">
        <v>97</v>
      </c>
      <c r="Z42" s="50" t="s">
        <v>47</v>
      </c>
      <c r="AA42" s="11" t="s">
        <v>10</v>
      </c>
      <c r="AB42" s="11" t="s">
        <v>10</v>
      </c>
      <c r="AC42" s="11">
        <f>P42/Y42</f>
        <v>10.639175257731958</v>
      </c>
      <c r="AD42" s="11" t="s">
        <v>562</v>
      </c>
      <c r="AE42" s="50" t="s">
        <v>11</v>
      </c>
      <c r="AF42" s="50">
        <f t="shared" si="0"/>
        <v>45.027777777777771</v>
      </c>
      <c r="AG42" s="53">
        <f t="shared" si="1"/>
        <v>1.2362303588924775</v>
      </c>
      <c r="AH42" s="53">
        <f t="shared" si="2"/>
        <v>1.1132941176470588</v>
      </c>
      <c r="AI42" s="33" t="s">
        <v>214</v>
      </c>
      <c r="AJ42" s="54" t="s">
        <v>215</v>
      </c>
      <c r="AK42" s="6" t="s">
        <v>216</v>
      </c>
    </row>
    <row r="43" spans="1:37" ht="15.75" customHeight="1" x14ac:dyDescent="0.3">
      <c r="A43" s="41">
        <v>32</v>
      </c>
      <c r="B43" s="6" t="s">
        <v>188</v>
      </c>
      <c r="C43" s="6" t="s">
        <v>217</v>
      </c>
      <c r="D43" s="48" t="s">
        <v>218</v>
      </c>
      <c r="E43" s="48" t="s">
        <v>218</v>
      </c>
      <c r="F43" s="48" t="s">
        <v>692</v>
      </c>
      <c r="G43" s="44">
        <v>241.8</v>
      </c>
      <c r="H43" s="49" t="s">
        <v>7</v>
      </c>
      <c r="I43" s="44">
        <v>10</v>
      </c>
      <c r="J43" s="50" t="s">
        <v>10</v>
      </c>
      <c r="K43" s="50" t="s">
        <v>10</v>
      </c>
      <c r="L43" s="51" t="s">
        <v>219</v>
      </c>
      <c r="M43" s="51" t="s">
        <v>220</v>
      </c>
      <c r="N43" s="52">
        <v>9</v>
      </c>
      <c r="O43" s="44">
        <v>217.62</v>
      </c>
      <c r="P43" s="44">
        <v>571</v>
      </c>
      <c r="Q43" s="50" t="s">
        <v>10</v>
      </c>
      <c r="R43" s="50" t="s">
        <v>10</v>
      </c>
      <c r="S43" s="44">
        <v>571</v>
      </c>
      <c r="T43" s="50" t="s">
        <v>10</v>
      </c>
      <c r="U43" s="50" t="s">
        <v>10</v>
      </c>
      <c r="V43" s="50">
        <v>524.29999999999995</v>
      </c>
      <c r="W43" s="50" t="s">
        <v>10</v>
      </c>
      <c r="X43" s="50" t="s">
        <v>10</v>
      </c>
      <c r="Y43" s="50">
        <v>424</v>
      </c>
      <c r="Z43" s="50" t="s">
        <v>221</v>
      </c>
      <c r="AA43" s="11" t="s">
        <v>10</v>
      </c>
      <c r="AB43" s="11" t="s">
        <v>10</v>
      </c>
      <c r="AC43" s="11">
        <f>P43/Y43</f>
        <v>1.3466981132075471</v>
      </c>
      <c r="AD43" s="11" t="s">
        <v>562</v>
      </c>
      <c r="AE43" s="50" t="s">
        <v>11</v>
      </c>
      <c r="AF43" s="50">
        <f t="shared" si="0"/>
        <v>24.18</v>
      </c>
      <c r="AG43" s="53">
        <f t="shared" si="1"/>
        <v>2.4092454737616027</v>
      </c>
      <c r="AH43" s="53">
        <f t="shared" si="2"/>
        <v>1.165111111111111</v>
      </c>
      <c r="AI43" s="33" t="s">
        <v>222</v>
      </c>
      <c r="AJ43" s="54" t="s">
        <v>223</v>
      </c>
      <c r="AK43" s="6" t="s">
        <v>172</v>
      </c>
    </row>
    <row r="44" spans="1:37" ht="15.75" customHeight="1" x14ac:dyDescent="0.3">
      <c r="A44" s="41">
        <v>33</v>
      </c>
      <c r="B44" s="6" t="s">
        <v>188</v>
      </c>
      <c r="C44" s="6" t="s">
        <v>217</v>
      </c>
      <c r="D44" s="48" t="s">
        <v>224</v>
      </c>
      <c r="E44" s="48" t="s">
        <v>224</v>
      </c>
      <c r="F44" s="48" t="s">
        <v>692</v>
      </c>
      <c r="G44" s="44">
        <v>305.10000000000002</v>
      </c>
      <c r="H44" s="49" t="s">
        <v>7</v>
      </c>
      <c r="I44" s="44">
        <v>8</v>
      </c>
      <c r="J44" s="50" t="s">
        <v>10</v>
      </c>
      <c r="K44" s="50" t="s">
        <v>10</v>
      </c>
      <c r="L44" s="51" t="s">
        <v>225</v>
      </c>
      <c r="M44" s="51" t="s">
        <v>226</v>
      </c>
      <c r="N44" s="52">
        <v>7</v>
      </c>
      <c r="O44" s="44">
        <v>266.96250000000003</v>
      </c>
      <c r="P44" s="50" t="s">
        <v>10</v>
      </c>
      <c r="Q44" s="50" t="s">
        <v>10</v>
      </c>
      <c r="R44" s="50" t="s">
        <v>10</v>
      </c>
      <c r="S44" s="50" t="s">
        <v>10</v>
      </c>
      <c r="T44" s="50" t="s">
        <v>10</v>
      </c>
      <c r="U44" s="50" t="s">
        <v>10</v>
      </c>
      <c r="V44" s="44">
        <v>968</v>
      </c>
      <c r="W44" s="50" t="s">
        <v>10</v>
      </c>
      <c r="X44" s="50" t="s">
        <v>10</v>
      </c>
      <c r="Y44" s="50">
        <v>137</v>
      </c>
      <c r="Z44" s="50" t="s">
        <v>227</v>
      </c>
      <c r="AA44" s="11" t="s">
        <v>10</v>
      </c>
      <c r="AB44" s="11" t="s">
        <v>10</v>
      </c>
      <c r="AC44" s="11">
        <v>7.0656934306569346</v>
      </c>
      <c r="AD44" s="11" t="s">
        <v>562</v>
      </c>
      <c r="AE44" s="50" t="s">
        <v>11</v>
      </c>
      <c r="AF44" s="50">
        <f t="shared" si="0"/>
        <v>38.137500000000003</v>
      </c>
      <c r="AG44" s="53">
        <f t="shared" si="1"/>
        <v>3.6259774312871653</v>
      </c>
      <c r="AH44" s="53">
        <f t="shared" si="2"/>
        <v>2.7657142857142856</v>
      </c>
      <c r="AI44" s="33" t="s">
        <v>228</v>
      </c>
      <c r="AJ44" s="54" t="s">
        <v>229</v>
      </c>
      <c r="AK44" s="6" t="s">
        <v>228</v>
      </c>
    </row>
    <row r="45" spans="1:37" ht="15.75" customHeight="1" x14ac:dyDescent="0.3">
      <c r="A45" s="41">
        <v>18</v>
      </c>
      <c r="B45" s="6" t="s">
        <v>230</v>
      </c>
      <c r="C45" s="6" t="s">
        <v>231</v>
      </c>
      <c r="D45" s="48" t="s">
        <v>232</v>
      </c>
      <c r="E45" s="48" t="s">
        <v>232</v>
      </c>
      <c r="F45" s="48" t="s">
        <v>692</v>
      </c>
      <c r="G45" s="44">
        <v>1195</v>
      </c>
      <c r="H45" s="49" t="s">
        <v>7</v>
      </c>
      <c r="I45" s="44">
        <v>3</v>
      </c>
      <c r="J45" s="50" t="s">
        <v>10</v>
      </c>
      <c r="K45" s="50" t="s">
        <v>10</v>
      </c>
      <c r="L45" s="51" t="s">
        <v>233</v>
      </c>
      <c r="M45" s="51" t="s">
        <v>234</v>
      </c>
      <c r="N45" s="52">
        <v>3</v>
      </c>
      <c r="O45" s="44">
        <v>1195</v>
      </c>
      <c r="P45" s="44">
        <v>235</v>
      </c>
      <c r="Q45" s="50" t="s">
        <v>10</v>
      </c>
      <c r="R45" s="50" t="s">
        <v>10</v>
      </c>
      <c r="S45" s="44">
        <v>235</v>
      </c>
      <c r="T45" s="50" t="s">
        <v>10</v>
      </c>
      <c r="U45" s="50" t="s">
        <v>10</v>
      </c>
      <c r="V45" s="50">
        <v>235</v>
      </c>
      <c r="W45" s="50" t="s">
        <v>10</v>
      </c>
      <c r="X45" s="50" t="s">
        <v>10</v>
      </c>
      <c r="Y45" s="50">
        <v>2006</v>
      </c>
      <c r="Z45" s="50" t="s">
        <v>235</v>
      </c>
      <c r="AA45" s="11" t="s">
        <v>10</v>
      </c>
      <c r="AB45" s="11" t="s">
        <v>10</v>
      </c>
      <c r="AC45" s="11">
        <f t="shared" ref="AC45:AC50" si="5">P45/Y45</f>
        <v>0.11714855433698904</v>
      </c>
      <c r="AD45" s="11" t="s">
        <v>562</v>
      </c>
      <c r="AE45" s="50"/>
      <c r="AF45" s="50">
        <f t="shared" si="0"/>
        <v>398.33333333333331</v>
      </c>
      <c r="AG45" s="53">
        <f t="shared" si="1"/>
        <v>0.19665271966527198</v>
      </c>
      <c r="AH45" s="53">
        <f t="shared" si="2"/>
        <v>1.5666666666666667</v>
      </c>
      <c r="AI45" s="33" t="s">
        <v>236</v>
      </c>
      <c r="AJ45" s="54" t="s">
        <v>237</v>
      </c>
      <c r="AK45" s="6" t="s">
        <v>236</v>
      </c>
    </row>
    <row r="46" spans="1:37" ht="15.75" customHeight="1" x14ac:dyDescent="0.3">
      <c r="A46" s="41">
        <v>36</v>
      </c>
      <c r="B46" s="6" t="s">
        <v>230</v>
      </c>
      <c r="C46" s="6" t="s">
        <v>231</v>
      </c>
      <c r="D46" s="48" t="s">
        <v>238</v>
      </c>
      <c r="E46" s="48" t="s">
        <v>238</v>
      </c>
      <c r="F46" s="48" t="s">
        <v>692</v>
      </c>
      <c r="G46" s="44">
        <v>1307</v>
      </c>
      <c r="H46" s="49" t="s">
        <v>7</v>
      </c>
      <c r="I46" s="44">
        <v>3</v>
      </c>
      <c r="J46" s="50" t="s">
        <v>10</v>
      </c>
      <c r="K46" s="50" t="s">
        <v>10</v>
      </c>
      <c r="L46" s="51" t="s">
        <v>233</v>
      </c>
      <c r="M46" s="51" t="s">
        <v>234</v>
      </c>
      <c r="N46" s="52">
        <v>3</v>
      </c>
      <c r="O46" s="44">
        <v>1307</v>
      </c>
      <c r="P46" s="44">
        <v>212.6</v>
      </c>
      <c r="Q46" s="50" t="s">
        <v>10</v>
      </c>
      <c r="R46" s="50" t="s">
        <v>10</v>
      </c>
      <c r="S46" s="44">
        <v>212.6</v>
      </c>
      <c r="T46" s="50" t="s">
        <v>10</v>
      </c>
      <c r="U46" s="50" t="s">
        <v>10</v>
      </c>
      <c r="V46" s="44">
        <v>212.6</v>
      </c>
      <c r="W46" s="50" t="s">
        <v>10</v>
      </c>
      <c r="X46" s="50" t="s">
        <v>10</v>
      </c>
      <c r="Y46" s="50">
        <v>73</v>
      </c>
      <c r="Z46" s="50" t="s">
        <v>239</v>
      </c>
      <c r="AA46" s="11" t="s">
        <v>10</v>
      </c>
      <c r="AB46" s="11" t="s">
        <v>10</v>
      </c>
      <c r="AC46" s="11">
        <f t="shared" si="5"/>
        <v>2.9123287671232876</v>
      </c>
      <c r="AD46" s="11" t="s">
        <v>562</v>
      </c>
      <c r="AE46" s="50"/>
      <c r="AF46" s="50">
        <f t="shared" si="0"/>
        <v>435.66666666666669</v>
      </c>
      <c r="AG46" s="53">
        <f t="shared" si="1"/>
        <v>0.16266258607498088</v>
      </c>
      <c r="AH46" s="53">
        <f t="shared" si="2"/>
        <v>1.4173333333333331</v>
      </c>
      <c r="AI46" s="33" t="s">
        <v>240</v>
      </c>
      <c r="AJ46" s="54" t="s">
        <v>241</v>
      </c>
      <c r="AK46" s="6" t="s">
        <v>240</v>
      </c>
    </row>
    <row r="47" spans="1:37" ht="15.75" customHeight="1" x14ac:dyDescent="0.3">
      <c r="A47" s="41">
        <v>19</v>
      </c>
      <c r="B47" s="6" t="s">
        <v>230</v>
      </c>
      <c r="C47" s="6" t="s">
        <v>231</v>
      </c>
      <c r="D47" s="48" t="s">
        <v>242</v>
      </c>
      <c r="E47" s="48" t="s">
        <v>242</v>
      </c>
      <c r="F47" s="48" t="s">
        <v>692</v>
      </c>
      <c r="G47" s="44">
        <v>209.7</v>
      </c>
      <c r="H47" s="49" t="s">
        <v>7</v>
      </c>
      <c r="I47" s="44">
        <v>3</v>
      </c>
      <c r="J47" s="50" t="s">
        <v>10</v>
      </c>
      <c r="K47" s="50" t="s">
        <v>10</v>
      </c>
      <c r="L47" s="51" t="s">
        <v>243</v>
      </c>
      <c r="M47" s="51" t="s">
        <v>244</v>
      </c>
      <c r="N47" s="52">
        <v>2</v>
      </c>
      <c r="O47" s="44">
        <v>187.5</v>
      </c>
      <c r="P47" s="44">
        <v>145</v>
      </c>
      <c r="Q47" s="50" t="s">
        <v>10</v>
      </c>
      <c r="R47" s="50" t="s">
        <v>10</v>
      </c>
      <c r="S47" s="50">
        <v>145</v>
      </c>
      <c r="T47" s="50" t="s">
        <v>10</v>
      </c>
      <c r="U47" s="50" t="s">
        <v>10</v>
      </c>
      <c r="V47" s="50">
        <v>119</v>
      </c>
      <c r="W47" s="50" t="s">
        <v>10</v>
      </c>
      <c r="X47" s="50" t="s">
        <v>10</v>
      </c>
      <c r="Y47" s="50">
        <v>56</v>
      </c>
      <c r="Z47" s="50" t="s">
        <v>245</v>
      </c>
      <c r="AA47" s="11" t="s">
        <v>10</v>
      </c>
      <c r="AB47" s="11" t="s">
        <v>10</v>
      </c>
      <c r="AC47" s="11">
        <f t="shared" si="5"/>
        <v>2.5892857142857144</v>
      </c>
      <c r="AD47" s="11" t="s">
        <v>562</v>
      </c>
      <c r="AE47" s="50"/>
      <c r="AF47" s="50">
        <f t="shared" si="0"/>
        <v>93.75</v>
      </c>
      <c r="AG47" s="53">
        <f t="shared" si="1"/>
        <v>0.63466666666666671</v>
      </c>
      <c r="AH47" s="53">
        <f t="shared" si="2"/>
        <v>1.19</v>
      </c>
      <c r="AI47" s="33" t="s">
        <v>246</v>
      </c>
      <c r="AJ47" s="54" t="s">
        <v>247</v>
      </c>
      <c r="AK47" s="6" t="s">
        <v>246</v>
      </c>
    </row>
    <row r="48" spans="1:37" ht="15.75" customHeight="1" x14ac:dyDescent="0.3">
      <c r="A48" s="41">
        <v>26</v>
      </c>
      <c r="B48" s="6" t="s">
        <v>230</v>
      </c>
      <c r="C48" s="6" t="s">
        <v>231</v>
      </c>
      <c r="D48" s="48" t="s">
        <v>248</v>
      </c>
      <c r="E48" s="48" t="s">
        <v>248</v>
      </c>
      <c r="F48" s="48" t="s">
        <v>692</v>
      </c>
      <c r="G48" s="44">
        <v>566.29999999999995</v>
      </c>
      <c r="H48" s="49" t="s">
        <v>7</v>
      </c>
      <c r="I48" s="44">
        <v>3</v>
      </c>
      <c r="J48" s="50" t="s">
        <v>10</v>
      </c>
      <c r="K48" s="50" t="s">
        <v>10</v>
      </c>
      <c r="L48" s="51" t="s">
        <v>233</v>
      </c>
      <c r="M48" s="51" t="s">
        <v>234</v>
      </c>
      <c r="N48" s="52">
        <v>3</v>
      </c>
      <c r="O48" s="44">
        <v>566.29999999999995</v>
      </c>
      <c r="P48" s="44">
        <v>183.9</v>
      </c>
      <c r="Q48" s="50" t="s">
        <v>10</v>
      </c>
      <c r="R48" s="50" t="s">
        <v>10</v>
      </c>
      <c r="S48" s="50">
        <v>183.9</v>
      </c>
      <c r="T48" s="50" t="s">
        <v>10</v>
      </c>
      <c r="U48" s="50" t="s">
        <v>10</v>
      </c>
      <c r="V48" s="50">
        <v>183.9</v>
      </c>
      <c r="W48" s="50" t="s">
        <v>10</v>
      </c>
      <c r="X48" s="50" t="s">
        <v>10</v>
      </c>
      <c r="Y48" s="50">
        <v>63</v>
      </c>
      <c r="Z48" s="50" t="s">
        <v>249</v>
      </c>
      <c r="AA48" s="50" t="s">
        <v>10</v>
      </c>
      <c r="AB48" s="50" t="s">
        <v>10</v>
      </c>
      <c r="AC48" s="11">
        <f t="shared" si="5"/>
        <v>2.9190476190476193</v>
      </c>
      <c r="AD48" s="11" t="s">
        <v>562</v>
      </c>
      <c r="AE48" s="50"/>
      <c r="AF48" s="50">
        <f t="shared" si="0"/>
        <v>188.76666666666665</v>
      </c>
      <c r="AG48" s="53">
        <f t="shared" si="1"/>
        <v>0.32473953734769562</v>
      </c>
      <c r="AH48" s="53">
        <f t="shared" si="2"/>
        <v>1.226</v>
      </c>
      <c r="AI48" s="33" t="s">
        <v>250</v>
      </c>
      <c r="AJ48" s="54" t="s">
        <v>251</v>
      </c>
      <c r="AK48" s="6" t="s">
        <v>250</v>
      </c>
    </row>
    <row r="49" spans="1:37" ht="15.75" customHeight="1" x14ac:dyDescent="0.3">
      <c r="A49" s="41">
        <v>55</v>
      </c>
      <c r="B49" s="6" t="s">
        <v>230</v>
      </c>
      <c r="C49" s="6" t="s">
        <v>252</v>
      </c>
      <c r="D49" s="48" t="s">
        <v>253</v>
      </c>
      <c r="E49" s="48" t="s">
        <v>253</v>
      </c>
      <c r="F49" s="48" t="s">
        <v>692</v>
      </c>
      <c r="G49" s="44">
        <v>143.69999999999999</v>
      </c>
      <c r="H49" s="49" t="s">
        <v>7</v>
      </c>
      <c r="I49" s="44">
        <v>4</v>
      </c>
      <c r="J49" s="50" t="s">
        <v>10</v>
      </c>
      <c r="K49" s="50" t="s">
        <v>10</v>
      </c>
      <c r="L49" s="51" t="s">
        <v>17</v>
      </c>
      <c r="M49" s="51" t="s">
        <v>254</v>
      </c>
      <c r="N49" s="52">
        <v>3</v>
      </c>
      <c r="O49" s="44">
        <v>120.2</v>
      </c>
      <c r="P49" s="44">
        <v>287.3</v>
      </c>
      <c r="Q49" s="50" t="s">
        <v>10</v>
      </c>
      <c r="R49" s="50" t="s">
        <v>10</v>
      </c>
      <c r="S49" s="44">
        <v>287.3</v>
      </c>
      <c r="T49" s="50" t="s">
        <v>10</v>
      </c>
      <c r="U49" s="50" t="s">
        <v>10</v>
      </c>
      <c r="V49" s="50">
        <v>213</v>
      </c>
      <c r="W49" s="50" t="s">
        <v>10</v>
      </c>
      <c r="X49" s="50" t="s">
        <v>10</v>
      </c>
      <c r="Y49" s="50">
        <v>139</v>
      </c>
      <c r="Z49" s="50" t="s">
        <v>86</v>
      </c>
      <c r="AA49" s="50" t="s">
        <v>10</v>
      </c>
      <c r="AB49" s="50" t="s">
        <v>10</v>
      </c>
      <c r="AC49" s="11">
        <f t="shared" si="5"/>
        <v>2.066906474820144</v>
      </c>
      <c r="AD49" s="11" t="s">
        <v>562</v>
      </c>
      <c r="AE49" s="50" t="s">
        <v>255</v>
      </c>
      <c r="AF49" s="50">
        <f t="shared" si="0"/>
        <v>40.06666666666667</v>
      </c>
      <c r="AG49" s="53">
        <f t="shared" si="1"/>
        <v>1.7720465890183028</v>
      </c>
      <c r="AH49" s="53">
        <f t="shared" si="2"/>
        <v>1.42</v>
      </c>
      <c r="AI49" s="33" t="s">
        <v>256</v>
      </c>
      <c r="AJ49" s="54" t="s">
        <v>257</v>
      </c>
      <c r="AK49" s="6" t="s">
        <v>258</v>
      </c>
    </row>
    <row r="50" spans="1:37" ht="15.75" customHeight="1" x14ac:dyDescent="0.3">
      <c r="A50" s="41">
        <v>27</v>
      </c>
      <c r="B50" s="6" t="s">
        <v>230</v>
      </c>
      <c r="C50" s="6" t="s">
        <v>252</v>
      </c>
      <c r="D50" s="48" t="s">
        <v>259</v>
      </c>
      <c r="E50" s="48" t="s">
        <v>259</v>
      </c>
      <c r="F50" s="48" t="s">
        <v>692</v>
      </c>
      <c r="G50" s="44">
        <v>196</v>
      </c>
      <c r="H50" s="49" t="s">
        <v>7</v>
      </c>
      <c r="I50" s="44">
        <v>4</v>
      </c>
      <c r="J50" s="50" t="s">
        <v>10</v>
      </c>
      <c r="K50" s="50" t="s">
        <v>10</v>
      </c>
      <c r="L50" s="51" t="s">
        <v>17</v>
      </c>
      <c r="M50" s="51" t="s">
        <v>254</v>
      </c>
      <c r="N50" s="52">
        <v>3</v>
      </c>
      <c r="O50" s="44">
        <v>163.30000000000001</v>
      </c>
      <c r="P50" s="44">
        <v>245.3</v>
      </c>
      <c r="Q50" s="50" t="s">
        <v>10</v>
      </c>
      <c r="R50" s="50" t="s">
        <v>10</v>
      </c>
      <c r="S50" s="50">
        <v>245.3</v>
      </c>
      <c r="T50" s="50" t="s">
        <v>10</v>
      </c>
      <c r="U50" s="50" t="s">
        <v>10</v>
      </c>
      <c r="V50" s="50">
        <v>172</v>
      </c>
      <c r="W50" s="50" t="s">
        <v>10</v>
      </c>
      <c r="X50" s="50" t="s">
        <v>10</v>
      </c>
      <c r="Y50" s="50">
        <v>158</v>
      </c>
      <c r="Z50" s="50" t="s">
        <v>260</v>
      </c>
      <c r="AA50" s="50" t="s">
        <v>10</v>
      </c>
      <c r="AB50" s="50" t="s">
        <v>10</v>
      </c>
      <c r="AC50" s="11">
        <f t="shared" si="5"/>
        <v>1.5525316455696203</v>
      </c>
      <c r="AD50" s="11" t="s">
        <v>562</v>
      </c>
      <c r="AE50" s="50"/>
      <c r="AF50" s="50">
        <f t="shared" si="0"/>
        <v>54.433333333333337</v>
      </c>
      <c r="AG50" s="53">
        <f t="shared" si="1"/>
        <v>1.0532761788120024</v>
      </c>
      <c r="AH50" s="53">
        <f t="shared" si="2"/>
        <v>1.1466666666666667</v>
      </c>
      <c r="AI50" s="33" t="s">
        <v>261</v>
      </c>
      <c r="AJ50" s="54" t="s">
        <v>262</v>
      </c>
      <c r="AK50" s="6" t="s">
        <v>261</v>
      </c>
    </row>
    <row r="51" spans="1:37" ht="15.75" customHeight="1" x14ac:dyDescent="0.3">
      <c r="A51" s="41">
        <v>56</v>
      </c>
      <c r="B51" s="6" t="s">
        <v>230</v>
      </c>
      <c r="C51" s="6" t="s">
        <v>252</v>
      </c>
      <c r="D51" s="48" t="s">
        <v>263</v>
      </c>
      <c r="E51" s="48" t="s">
        <v>263</v>
      </c>
      <c r="F51" s="48" t="s">
        <v>692</v>
      </c>
      <c r="G51" s="44">
        <v>147.9</v>
      </c>
      <c r="H51" s="49" t="s">
        <v>7</v>
      </c>
      <c r="I51" s="44">
        <v>5</v>
      </c>
      <c r="J51" s="50" t="s">
        <v>10</v>
      </c>
      <c r="K51" s="50" t="s">
        <v>10</v>
      </c>
      <c r="L51" s="51" t="s">
        <v>17</v>
      </c>
      <c r="M51" s="51" t="s">
        <v>254</v>
      </c>
      <c r="N51" s="52">
        <v>3</v>
      </c>
      <c r="O51" s="44">
        <v>123.2</v>
      </c>
      <c r="P51" s="44">
        <v>339.31</v>
      </c>
      <c r="Q51" s="50" t="s">
        <v>10</v>
      </c>
      <c r="R51" s="50">
        <v>339</v>
      </c>
      <c r="S51" s="50">
        <v>339</v>
      </c>
      <c r="T51" s="50" t="s">
        <v>10</v>
      </c>
      <c r="U51" s="50">
        <v>225</v>
      </c>
      <c r="V51" s="50">
        <v>225</v>
      </c>
      <c r="W51" s="50" t="s">
        <v>10</v>
      </c>
      <c r="X51" s="50" t="s">
        <v>10</v>
      </c>
      <c r="Y51" s="50" t="s">
        <v>10</v>
      </c>
      <c r="Z51" s="50" t="s">
        <v>264</v>
      </c>
      <c r="AA51" s="50" t="s">
        <v>10</v>
      </c>
      <c r="AB51" s="50" t="s">
        <v>10</v>
      </c>
      <c r="AC51" s="11" t="s">
        <v>10</v>
      </c>
      <c r="AD51" s="11" t="s">
        <v>563</v>
      </c>
      <c r="AE51" s="50"/>
      <c r="AF51" s="50">
        <f t="shared" si="0"/>
        <v>41.06666666666667</v>
      </c>
      <c r="AG51" s="53">
        <f t="shared" si="1"/>
        <v>1.8262987012987013</v>
      </c>
      <c r="AH51" s="53">
        <f t="shared" si="2"/>
        <v>1.5</v>
      </c>
      <c r="AI51" s="33" t="s">
        <v>265</v>
      </c>
      <c r="AJ51" s="54" t="s">
        <v>266</v>
      </c>
      <c r="AK51" s="6" t="s">
        <v>265</v>
      </c>
    </row>
    <row r="52" spans="1:37" ht="15.75" customHeight="1" x14ac:dyDescent="0.3">
      <c r="A52" s="41">
        <v>25</v>
      </c>
      <c r="B52" s="6" t="s">
        <v>230</v>
      </c>
      <c r="C52" s="6" t="s">
        <v>267</v>
      </c>
      <c r="D52" s="48" t="s">
        <v>268</v>
      </c>
      <c r="E52" s="48" t="s">
        <v>268</v>
      </c>
      <c r="F52" s="48" t="s">
        <v>692</v>
      </c>
      <c r="G52" s="44">
        <v>85.5</v>
      </c>
      <c r="H52" s="49" t="s">
        <v>7</v>
      </c>
      <c r="I52" s="44">
        <v>3</v>
      </c>
      <c r="J52" s="50" t="s">
        <v>10</v>
      </c>
      <c r="K52" s="50" t="s">
        <v>10</v>
      </c>
      <c r="L52" s="51" t="s">
        <v>269</v>
      </c>
      <c r="M52" s="51" t="s">
        <v>270</v>
      </c>
      <c r="N52" s="52">
        <v>3</v>
      </c>
      <c r="O52" s="44">
        <v>85.5</v>
      </c>
      <c r="P52" s="44">
        <v>179.65</v>
      </c>
      <c r="Q52" s="50">
        <v>192.1</v>
      </c>
      <c r="R52" s="50">
        <v>167.2</v>
      </c>
      <c r="S52" s="44">
        <v>179.64999999999998</v>
      </c>
      <c r="T52" s="50">
        <v>192.1</v>
      </c>
      <c r="U52" s="50">
        <v>167.2</v>
      </c>
      <c r="V52" s="44">
        <v>179.64999999999998</v>
      </c>
      <c r="W52" s="50" t="s">
        <v>10</v>
      </c>
      <c r="X52" s="50" t="s">
        <v>10</v>
      </c>
      <c r="Y52" s="50">
        <v>344</v>
      </c>
      <c r="Z52" s="50" t="s">
        <v>271</v>
      </c>
      <c r="AA52" s="50" t="s">
        <v>10</v>
      </c>
      <c r="AB52" s="50" t="s">
        <v>10</v>
      </c>
      <c r="AC52" s="11">
        <f t="shared" ref="AC52:AC75" si="6">P52/Y52</f>
        <v>0.52223837209302326</v>
      </c>
      <c r="AD52" s="11" t="s">
        <v>562</v>
      </c>
      <c r="AE52" s="50"/>
      <c r="AF52" s="50">
        <f t="shared" si="0"/>
        <v>28.5</v>
      </c>
      <c r="AG52" s="53">
        <f t="shared" si="1"/>
        <v>2.1011695906432748</v>
      </c>
      <c r="AH52" s="53">
        <f t="shared" si="2"/>
        <v>1.1976666666666664</v>
      </c>
      <c r="AI52" s="33" t="s">
        <v>272</v>
      </c>
      <c r="AJ52" s="54" t="s">
        <v>273</v>
      </c>
      <c r="AK52" s="6" t="s">
        <v>272</v>
      </c>
    </row>
    <row r="53" spans="1:37" ht="15.75" customHeight="1" x14ac:dyDescent="0.3">
      <c r="A53" s="41">
        <v>22</v>
      </c>
      <c r="B53" s="6" t="s">
        <v>230</v>
      </c>
      <c r="C53" s="6" t="s">
        <v>274</v>
      </c>
      <c r="D53" s="48" t="s">
        <v>275</v>
      </c>
      <c r="E53" s="48" t="s">
        <v>275</v>
      </c>
      <c r="F53" s="48" t="s">
        <v>692</v>
      </c>
      <c r="G53" s="44">
        <v>439.2</v>
      </c>
      <c r="H53" s="49" t="s">
        <v>7</v>
      </c>
      <c r="I53" s="44">
        <v>6</v>
      </c>
      <c r="J53" s="50" t="s">
        <v>10</v>
      </c>
      <c r="K53" s="50" t="s">
        <v>10</v>
      </c>
      <c r="L53" s="51" t="s">
        <v>45</v>
      </c>
      <c r="M53" s="51" t="s">
        <v>276</v>
      </c>
      <c r="N53" s="52">
        <v>5</v>
      </c>
      <c r="O53" s="44">
        <v>405</v>
      </c>
      <c r="P53" s="44">
        <v>646</v>
      </c>
      <c r="Q53" s="50" t="s">
        <v>10</v>
      </c>
      <c r="R53" s="50" t="s">
        <v>10</v>
      </c>
      <c r="S53" s="50" t="s">
        <v>10</v>
      </c>
      <c r="T53" s="50" t="s">
        <v>10</v>
      </c>
      <c r="U53" s="50" t="s">
        <v>10</v>
      </c>
      <c r="V53" s="44">
        <v>646</v>
      </c>
      <c r="W53" s="50" t="s">
        <v>10</v>
      </c>
      <c r="X53" s="50" t="s">
        <v>10</v>
      </c>
      <c r="Y53" s="50">
        <v>944</v>
      </c>
      <c r="Z53" s="50" t="s">
        <v>203</v>
      </c>
      <c r="AA53" s="50" t="s">
        <v>10</v>
      </c>
      <c r="AB53" s="50" t="s">
        <v>10</v>
      </c>
      <c r="AC53" s="11">
        <f t="shared" si="6"/>
        <v>0.68432203389830504</v>
      </c>
      <c r="AD53" s="11" t="s">
        <v>562</v>
      </c>
      <c r="AE53" s="50"/>
      <c r="AF53" s="50">
        <f t="shared" si="0"/>
        <v>81</v>
      </c>
      <c r="AG53" s="53">
        <f t="shared" si="1"/>
        <v>1.5950617283950617</v>
      </c>
      <c r="AH53" s="53">
        <f t="shared" si="2"/>
        <v>2.5839999999999996</v>
      </c>
      <c r="AI53" s="33" t="s">
        <v>277</v>
      </c>
      <c r="AJ53" s="54" t="s">
        <v>278</v>
      </c>
      <c r="AK53" s="6" t="s">
        <v>277</v>
      </c>
    </row>
    <row r="54" spans="1:37" ht="15.75" customHeight="1" x14ac:dyDescent="0.3">
      <c r="A54" s="41">
        <v>42</v>
      </c>
      <c r="B54" s="6" t="s">
        <v>279</v>
      </c>
      <c r="C54" s="6" t="s">
        <v>280</v>
      </c>
      <c r="D54" s="48" t="s">
        <v>281</v>
      </c>
      <c r="E54" s="48" t="s">
        <v>281</v>
      </c>
      <c r="F54" s="48" t="s">
        <v>692</v>
      </c>
      <c r="G54" s="44">
        <v>340.3</v>
      </c>
      <c r="H54" s="49" t="s">
        <v>7</v>
      </c>
      <c r="I54" s="44">
        <v>4</v>
      </c>
      <c r="J54" s="50" t="s">
        <v>10</v>
      </c>
      <c r="K54" s="50" t="s">
        <v>10</v>
      </c>
      <c r="L54" s="51">
        <v>8</v>
      </c>
      <c r="M54" s="51">
        <v>4</v>
      </c>
      <c r="N54" s="52">
        <v>4</v>
      </c>
      <c r="O54" s="44">
        <v>340.3</v>
      </c>
      <c r="P54" s="44">
        <v>1776</v>
      </c>
      <c r="Q54" s="50" t="s">
        <v>10</v>
      </c>
      <c r="R54" s="44">
        <v>1776</v>
      </c>
      <c r="S54" s="44">
        <v>1776</v>
      </c>
      <c r="T54" s="50" t="s">
        <v>10</v>
      </c>
      <c r="U54" s="44">
        <v>1776</v>
      </c>
      <c r="V54" s="44">
        <v>1776</v>
      </c>
      <c r="W54" s="50">
        <v>834</v>
      </c>
      <c r="X54" s="50" t="s">
        <v>10</v>
      </c>
      <c r="Y54" s="50">
        <v>834</v>
      </c>
      <c r="Z54" s="50" t="s">
        <v>282</v>
      </c>
      <c r="AA54" s="11">
        <v>2.1294964028776979</v>
      </c>
      <c r="AB54" s="50" t="s">
        <v>10</v>
      </c>
      <c r="AC54" s="11">
        <f t="shared" si="6"/>
        <v>2.1294964028776979</v>
      </c>
      <c r="AD54" s="11" t="s">
        <v>563</v>
      </c>
      <c r="AE54" s="50"/>
      <c r="AF54" s="50">
        <f t="shared" si="0"/>
        <v>85.075000000000003</v>
      </c>
      <c r="AG54" s="53">
        <f t="shared" si="1"/>
        <v>5.2189244784014104</v>
      </c>
      <c r="AH54" s="53">
        <f t="shared" si="2"/>
        <v>8.8800000000000008</v>
      </c>
      <c r="AI54" s="33" t="s">
        <v>283</v>
      </c>
      <c r="AJ54" s="54" t="s">
        <v>284</v>
      </c>
      <c r="AK54" s="6" t="s">
        <v>283</v>
      </c>
    </row>
    <row r="55" spans="1:37" ht="15.75" customHeight="1" x14ac:dyDescent="0.3">
      <c r="A55" s="41">
        <v>20</v>
      </c>
      <c r="B55" s="6" t="s">
        <v>279</v>
      </c>
      <c r="C55" s="6" t="s">
        <v>285</v>
      </c>
      <c r="D55" s="48" t="s">
        <v>286</v>
      </c>
      <c r="E55" s="48" t="s">
        <v>286</v>
      </c>
      <c r="F55" s="48" t="s">
        <v>692</v>
      </c>
      <c r="G55" s="44">
        <v>223</v>
      </c>
      <c r="H55" s="49" t="s">
        <v>7</v>
      </c>
      <c r="I55" s="44">
        <v>16</v>
      </c>
      <c r="J55" s="50" t="s">
        <v>10</v>
      </c>
      <c r="K55" s="50" t="s">
        <v>10</v>
      </c>
      <c r="L55" s="51">
        <v>32</v>
      </c>
      <c r="M55" s="51">
        <v>16</v>
      </c>
      <c r="N55" s="52">
        <v>16</v>
      </c>
      <c r="O55" s="44">
        <v>223</v>
      </c>
      <c r="P55" s="44">
        <v>3942.7</v>
      </c>
      <c r="Q55" s="50" t="s">
        <v>10</v>
      </c>
      <c r="R55" s="44">
        <v>3942.7</v>
      </c>
      <c r="S55" s="44">
        <v>3942.7</v>
      </c>
      <c r="T55" s="50" t="s">
        <v>10</v>
      </c>
      <c r="U55" s="44">
        <v>3942.7</v>
      </c>
      <c r="V55" s="44">
        <v>3942.7</v>
      </c>
      <c r="W55" s="50">
        <v>1535</v>
      </c>
      <c r="X55" s="50" t="s">
        <v>10</v>
      </c>
      <c r="Y55" s="50">
        <v>1535</v>
      </c>
      <c r="Z55" s="50" t="s">
        <v>264</v>
      </c>
      <c r="AA55" s="11">
        <v>2.5685342019543973</v>
      </c>
      <c r="AB55" s="50" t="s">
        <v>10</v>
      </c>
      <c r="AC55" s="11">
        <f t="shared" si="6"/>
        <v>2.5685342019543973</v>
      </c>
      <c r="AD55" s="11" t="s">
        <v>563</v>
      </c>
      <c r="AE55" s="50"/>
      <c r="AF55" s="50">
        <f t="shared" si="0"/>
        <v>13.9375</v>
      </c>
      <c r="AG55" s="53">
        <f t="shared" si="1"/>
        <v>17.680269058295963</v>
      </c>
      <c r="AH55" s="53">
        <f t="shared" si="2"/>
        <v>4.928375</v>
      </c>
      <c r="AI55" s="33" t="s">
        <v>287</v>
      </c>
      <c r="AJ55" s="54" t="s">
        <v>288</v>
      </c>
      <c r="AK55" s="6" t="s">
        <v>287</v>
      </c>
    </row>
    <row r="56" spans="1:37" ht="15.75" customHeight="1" x14ac:dyDescent="0.3">
      <c r="A56" s="41">
        <v>21</v>
      </c>
      <c r="B56" s="6" t="s">
        <v>279</v>
      </c>
      <c r="C56" s="6" t="s">
        <v>285</v>
      </c>
      <c r="D56" s="48" t="s">
        <v>289</v>
      </c>
      <c r="E56" s="48" t="s">
        <v>289</v>
      </c>
      <c r="F56" s="48" t="s">
        <v>692</v>
      </c>
      <c r="G56" s="44">
        <v>225.2</v>
      </c>
      <c r="H56" s="49" t="s">
        <v>7</v>
      </c>
      <c r="I56" s="44">
        <v>16</v>
      </c>
      <c r="J56" s="50" t="s">
        <v>10</v>
      </c>
      <c r="K56" s="50" t="s">
        <v>10</v>
      </c>
      <c r="L56" s="51">
        <v>32</v>
      </c>
      <c r="M56" s="51">
        <v>16</v>
      </c>
      <c r="N56" s="52">
        <v>16</v>
      </c>
      <c r="O56" s="44">
        <v>225.2</v>
      </c>
      <c r="P56" s="44">
        <v>4114.5</v>
      </c>
      <c r="Q56" s="50" t="s">
        <v>10</v>
      </c>
      <c r="R56" s="44">
        <v>4114.5</v>
      </c>
      <c r="S56" s="44">
        <v>4114.5</v>
      </c>
      <c r="T56" s="50" t="s">
        <v>10</v>
      </c>
      <c r="U56" s="44">
        <v>4114.5</v>
      </c>
      <c r="V56" s="44">
        <v>4114.5</v>
      </c>
      <c r="W56" s="50">
        <v>2008</v>
      </c>
      <c r="X56" s="50" t="s">
        <v>10</v>
      </c>
      <c r="Y56" s="50">
        <v>2008</v>
      </c>
      <c r="Z56" s="50" t="s">
        <v>19</v>
      </c>
      <c r="AA56" s="11">
        <v>2.0490537848605577</v>
      </c>
      <c r="AB56" s="50" t="s">
        <v>10</v>
      </c>
      <c r="AC56" s="11">
        <f t="shared" si="6"/>
        <v>2.0490537848605577</v>
      </c>
      <c r="AD56" s="11" t="s">
        <v>563</v>
      </c>
      <c r="AE56" s="50"/>
      <c r="AF56" s="50">
        <f t="shared" si="0"/>
        <v>14.074999999999999</v>
      </c>
      <c r="AG56" s="53">
        <f t="shared" si="1"/>
        <v>18.270426287744229</v>
      </c>
      <c r="AH56" s="53">
        <f t="shared" si="2"/>
        <v>5.1431250000000004</v>
      </c>
      <c r="AI56" s="33" t="s">
        <v>290</v>
      </c>
      <c r="AJ56" s="54" t="s">
        <v>291</v>
      </c>
      <c r="AK56" s="6" t="s">
        <v>290</v>
      </c>
    </row>
    <row r="57" spans="1:37" ht="15.75" customHeight="1" x14ac:dyDescent="0.3">
      <c r="A57" s="41">
        <v>23</v>
      </c>
      <c r="B57" s="6" t="s">
        <v>279</v>
      </c>
      <c r="C57" s="6" t="s">
        <v>285</v>
      </c>
      <c r="D57" s="48" t="s">
        <v>292</v>
      </c>
      <c r="E57" s="48" t="s">
        <v>292</v>
      </c>
      <c r="F57" s="48" t="s">
        <v>692</v>
      </c>
      <c r="G57" s="44">
        <v>393</v>
      </c>
      <c r="H57" s="49" t="s">
        <v>7</v>
      </c>
      <c r="I57" s="44">
        <v>18</v>
      </c>
      <c r="J57" s="50" t="s">
        <v>10</v>
      </c>
      <c r="K57" s="50" t="s">
        <v>10</v>
      </c>
      <c r="L57" s="51">
        <v>36</v>
      </c>
      <c r="M57" s="51">
        <v>18</v>
      </c>
      <c r="N57" s="52">
        <v>18</v>
      </c>
      <c r="O57" s="44">
        <v>393</v>
      </c>
      <c r="P57" s="44">
        <v>2047</v>
      </c>
      <c r="Q57" s="44">
        <v>2047</v>
      </c>
      <c r="R57" s="50" t="s">
        <v>10</v>
      </c>
      <c r="S57" s="44">
        <v>2047</v>
      </c>
      <c r="T57" s="44">
        <v>2047</v>
      </c>
      <c r="U57" s="50" t="s">
        <v>10</v>
      </c>
      <c r="V57" s="44">
        <v>2047</v>
      </c>
      <c r="W57" s="33" t="s">
        <v>10</v>
      </c>
      <c r="X57" s="50">
        <v>516</v>
      </c>
      <c r="Y57" s="50">
        <v>516</v>
      </c>
      <c r="Z57" s="50" t="s">
        <v>293</v>
      </c>
      <c r="AA57" s="11" t="s">
        <v>10</v>
      </c>
      <c r="AB57" s="11">
        <v>3.9670542635658914</v>
      </c>
      <c r="AC57" s="11">
        <f t="shared" si="6"/>
        <v>3.9670542635658914</v>
      </c>
      <c r="AD57" s="11" t="s">
        <v>563</v>
      </c>
      <c r="AE57" s="50"/>
      <c r="AF57" s="50">
        <f t="shared" si="0"/>
        <v>21.833333333333332</v>
      </c>
      <c r="AG57" s="53">
        <f t="shared" si="1"/>
        <v>5.2086513994910941</v>
      </c>
      <c r="AH57" s="53">
        <f t="shared" si="2"/>
        <v>2.2744444444444447</v>
      </c>
      <c r="AI57" s="33" t="s">
        <v>294</v>
      </c>
      <c r="AJ57" s="54" t="s">
        <v>295</v>
      </c>
      <c r="AK57" s="6" t="s">
        <v>294</v>
      </c>
    </row>
    <row r="58" spans="1:37" ht="15.75" customHeight="1" x14ac:dyDescent="0.3">
      <c r="A58" s="41">
        <v>40</v>
      </c>
      <c r="B58" s="6" t="s">
        <v>279</v>
      </c>
      <c r="C58" s="6" t="s">
        <v>285</v>
      </c>
      <c r="D58" s="48" t="s">
        <v>296</v>
      </c>
      <c r="E58" s="48" t="s">
        <v>296</v>
      </c>
      <c r="F58" s="48" t="s">
        <v>692</v>
      </c>
      <c r="G58" s="44">
        <v>275.39999999999998</v>
      </c>
      <c r="H58" s="49" t="s">
        <v>7</v>
      </c>
      <c r="I58" s="44">
        <v>15</v>
      </c>
      <c r="J58" s="50" t="s">
        <v>10</v>
      </c>
      <c r="K58" s="50" t="s">
        <v>10</v>
      </c>
      <c r="L58" s="51">
        <v>30</v>
      </c>
      <c r="M58" s="51">
        <v>15</v>
      </c>
      <c r="N58" s="52">
        <v>15</v>
      </c>
      <c r="O58" s="44">
        <v>275.39999999999998</v>
      </c>
      <c r="P58" s="44">
        <v>2573.1999999999998</v>
      </c>
      <c r="Q58" s="44">
        <v>2573.1999999999998</v>
      </c>
      <c r="R58" s="50" t="s">
        <v>10</v>
      </c>
      <c r="S58" s="44">
        <v>2573.1999999999998</v>
      </c>
      <c r="T58" s="44">
        <v>2573.1999999999998</v>
      </c>
      <c r="U58" s="50" t="s">
        <v>10</v>
      </c>
      <c r="V58" s="44">
        <v>2573.1999999999998</v>
      </c>
      <c r="W58" s="50" t="s">
        <v>10</v>
      </c>
      <c r="X58" s="50">
        <v>1417</v>
      </c>
      <c r="Y58" s="50">
        <v>1417</v>
      </c>
      <c r="Z58" s="50" t="s">
        <v>203</v>
      </c>
      <c r="AA58" s="11" t="s">
        <v>10</v>
      </c>
      <c r="AB58" s="11">
        <v>1.8159491884262524</v>
      </c>
      <c r="AC58" s="11">
        <f t="shared" si="6"/>
        <v>1.8159491884262524</v>
      </c>
      <c r="AD58" s="11" t="s">
        <v>563</v>
      </c>
      <c r="AE58" s="50"/>
      <c r="AF58" s="50">
        <f t="shared" si="0"/>
        <v>18.36</v>
      </c>
      <c r="AG58" s="53">
        <f t="shared" si="1"/>
        <v>9.3435003631082072</v>
      </c>
      <c r="AH58" s="53">
        <f t="shared" si="2"/>
        <v>3.4309333333333329</v>
      </c>
      <c r="AI58" s="33" t="s">
        <v>297</v>
      </c>
      <c r="AJ58" s="54" t="s">
        <v>298</v>
      </c>
      <c r="AK58" s="6" t="s">
        <v>297</v>
      </c>
    </row>
    <row r="59" spans="1:37" ht="15.75" customHeight="1" x14ac:dyDescent="0.3">
      <c r="A59" s="41">
        <v>45</v>
      </c>
      <c r="B59" s="6" t="s">
        <v>279</v>
      </c>
      <c r="C59" s="6" t="s">
        <v>299</v>
      </c>
      <c r="D59" s="48" t="s">
        <v>300</v>
      </c>
      <c r="E59" s="48" t="s">
        <v>300</v>
      </c>
      <c r="F59" s="48" t="s">
        <v>692</v>
      </c>
      <c r="G59" s="44">
        <v>272.5</v>
      </c>
      <c r="H59" s="49" t="s">
        <v>7</v>
      </c>
      <c r="I59" s="44">
        <v>16</v>
      </c>
      <c r="J59" s="50" t="s">
        <v>10</v>
      </c>
      <c r="K59" s="50" t="s">
        <v>10</v>
      </c>
      <c r="L59" s="51">
        <v>32</v>
      </c>
      <c r="M59" s="51">
        <v>16</v>
      </c>
      <c r="N59" s="52">
        <v>16</v>
      </c>
      <c r="O59" s="44">
        <v>272.5</v>
      </c>
      <c r="P59" s="44">
        <v>667.32</v>
      </c>
      <c r="Q59" s="44">
        <v>667.32</v>
      </c>
      <c r="R59" s="50" t="s">
        <v>10</v>
      </c>
      <c r="S59" s="44">
        <v>667.32</v>
      </c>
      <c r="T59" s="44">
        <v>667.32</v>
      </c>
      <c r="U59" s="50" t="s">
        <v>10</v>
      </c>
      <c r="V59" s="44">
        <v>667.32</v>
      </c>
      <c r="W59" s="50" t="s">
        <v>10</v>
      </c>
      <c r="X59" s="50">
        <v>96</v>
      </c>
      <c r="Y59" s="50">
        <v>96</v>
      </c>
      <c r="Z59" s="50" t="s">
        <v>301</v>
      </c>
      <c r="AA59" s="11" t="s">
        <v>10</v>
      </c>
      <c r="AB59" s="11">
        <v>6.9512500000000008</v>
      </c>
      <c r="AC59" s="11">
        <f t="shared" si="6"/>
        <v>6.9512500000000008</v>
      </c>
      <c r="AD59" s="11" t="s">
        <v>563</v>
      </c>
      <c r="AE59" s="50"/>
      <c r="AF59" s="50">
        <f t="shared" si="0"/>
        <v>17.03125</v>
      </c>
      <c r="AG59" s="53">
        <f t="shared" si="1"/>
        <v>2.4488807339449541</v>
      </c>
      <c r="AH59" s="53">
        <f t="shared" si="2"/>
        <v>0.83415000000000006</v>
      </c>
      <c r="AI59" s="33" t="s">
        <v>302</v>
      </c>
      <c r="AJ59" s="54" t="s">
        <v>303</v>
      </c>
      <c r="AK59" s="6" t="s">
        <v>302</v>
      </c>
    </row>
    <row r="60" spans="1:37" ht="15.75" customHeight="1" x14ac:dyDescent="0.3">
      <c r="A60" s="41">
        <v>24</v>
      </c>
      <c r="B60" s="6" t="s">
        <v>279</v>
      </c>
      <c r="C60" s="6" t="s">
        <v>299</v>
      </c>
      <c r="D60" s="48" t="s">
        <v>304</v>
      </c>
      <c r="E60" s="48" t="s">
        <v>304</v>
      </c>
      <c r="F60" s="48" t="s">
        <v>692</v>
      </c>
      <c r="G60" s="44">
        <v>131.6</v>
      </c>
      <c r="H60" s="49" t="s">
        <v>7</v>
      </c>
      <c r="I60" s="44">
        <v>10</v>
      </c>
      <c r="J60" s="50" t="s">
        <v>10</v>
      </c>
      <c r="K60" s="50" t="s">
        <v>10</v>
      </c>
      <c r="L60" s="51">
        <v>20</v>
      </c>
      <c r="M60" s="51">
        <v>10</v>
      </c>
      <c r="N60" s="52">
        <v>10</v>
      </c>
      <c r="O60" s="44">
        <v>131.6</v>
      </c>
      <c r="P60" s="44">
        <v>536.1</v>
      </c>
      <c r="Q60" s="44" t="s">
        <v>10</v>
      </c>
      <c r="R60" s="50" t="s">
        <v>10</v>
      </c>
      <c r="S60" s="44">
        <v>536.1</v>
      </c>
      <c r="T60" s="50" t="s">
        <v>10</v>
      </c>
      <c r="U60" s="50" t="s">
        <v>10</v>
      </c>
      <c r="V60" s="44">
        <v>536.1</v>
      </c>
      <c r="W60" s="50" t="s">
        <v>10</v>
      </c>
      <c r="X60" s="50" t="s">
        <v>10</v>
      </c>
      <c r="Y60" s="50">
        <v>72</v>
      </c>
      <c r="Z60" s="50" t="s">
        <v>227</v>
      </c>
      <c r="AA60" s="11" t="s">
        <v>10</v>
      </c>
      <c r="AB60" s="11" t="s">
        <v>10</v>
      </c>
      <c r="AC60" s="11">
        <f t="shared" si="6"/>
        <v>7.4458333333333337</v>
      </c>
      <c r="AD60" s="11" t="s">
        <v>563</v>
      </c>
      <c r="AE60" s="50"/>
      <c r="AF60" s="50">
        <f t="shared" si="0"/>
        <v>13.16</v>
      </c>
      <c r="AG60" s="53">
        <f t="shared" si="1"/>
        <v>4.0737082066869306</v>
      </c>
      <c r="AH60" s="53">
        <f t="shared" si="2"/>
        <v>1.0722</v>
      </c>
      <c r="AI60" s="33" t="s">
        <v>305</v>
      </c>
      <c r="AJ60" s="33" t="s">
        <v>306</v>
      </c>
      <c r="AK60" s="6" t="s">
        <v>305</v>
      </c>
    </row>
    <row r="61" spans="1:37" ht="15.75" customHeight="1" x14ac:dyDescent="0.3">
      <c r="A61" s="41">
        <v>43</v>
      </c>
      <c r="B61" s="6" t="s">
        <v>279</v>
      </c>
      <c r="C61" s="6" t="s">
        <v>299</v>
      </c>
      <c r="D61" s="48" t="s">
        <v>307</v>
      </c>
      <c r="E61" s="48" t="s">
        <v>307</v>
      </c>
      <c r="F61" s="48" t="s">
        <v>692</v>
      </c>
      <c r="G61" s="44">
        <v>186.7</v>
      </c>
      <c r="H61" s="49" t="s">
        <v>7</v>
      </c>
      <c r="I61" s="44">
        <v>10</v>
      </c>
      <c r="J61" s="50" t="s">
        <v>10</v>
      </c>
      <c r="K61" s="50" t="s">
        <v>10</v>
      </c>
      <c r="L61" s="51">
        <v>20</v>
      </c>
      <c r="M61" s="51">
        <v>10</v>
      </c>
      <c r="N61" s="52">
        <v>10</v>
      </c>
      <c r="O61" s="44">
        <v>186.7</v>
      </c>
      <c r="P61" s="44">
        <v>1300</v>
      </c>
      <c r="Q61" s="44">
        <v>1300</v>
      </c>
      <c r="R61" s="50" t="s">
        <v>10</v>
      </c>
      <c r="S61" s="44">
        <v>1300</v>
      </c>
      <c r="T61" s="44">
        <v>1300</v>
      </c>
      <c r="U61" s="50" t="s">
        <v>10</v>
      </c>
      <c r="V61" s="44">
        <v>1300</v>
      </c>
      <c r="W61" s="50" t="s">
        <v>10</v>
      </c>
      <c r="X61" s="50">
        <v>465</v>
      </c>
      <c r="Y61" s="50">
        <v>465</v>
      </c>
      <c r="Z61" s="50" t="s">
        <v>235</v>
      </c>
      <c r="AA61" s="11" t="s">
        <v>10</v>
      </c>
      <c r="AB61" s="11">
        <v>2.795698924731183</v>
      </c>
      <c r="AC61" s="11">
        <f t="shared" si="6"/>
        <v>2.795698924731183</v>
      </c>
      <c r="AD61" s="11" t="s">
        <v>563</v>
      </c>
      <c r="AE61" s="50"/>
      <c r="AF61" s="50">
        <f t="shared" si="0"/>
        <v>18.669999999999998</v>
      </c>
      <c r="AG61" s="53">
        <f t="shared" si="1"/>
        <v>6.9630423138725233</v>
      </c>
      <c r="AH61" s="53">
        <f t="shared" si="2"/>
        <v>2.6</v>
      </c>
      <c r="AI61" s="33" t="s">
        <v>308</v>
      </c>
      <c r="AJ61" s="54" t="s">
        <v>309</v>
      </c>
      <c r="AK61" s="6" t="s">
        <v>308</v>
      </c>
    </row>
    <row r="62" spans="1:37" ht="15.75" customHeight="1" x14ac:dyDescent="0.3">
      <c r="A62" s="41">
        <v>68</v>
      </c>
      <c r="B62" s="6" t="s">
        <v>279</v>
      </c>
      <c r="C62" s="6" t="s">
        <v>299</v>
      </c>
      <c r="D62" s="48" t="s">
        <v>310</v>
      </c>
      <c r="E62" s="48" t="s">
        <v>310</v>
      </c>
      <c r="F62" s="48" t="s">
        <v>692</v>
      </c>
      <c r="G62" s="44">
        <v>140.69999999999999</v>
      </c>
      <c r="H62" s="49" t="s">
        <v>7</v>
      </c>
      <c r="I62" s="44">
        <v>6</v>
      </c>
      <c r="J62" s="50" t="s">
        <v>10</v>
      </c>
      <c r="K62" s="50" t="s">
        <v>10</v>
      </c>
      <c r="L62" s="51">
        <v>12</v>
      </c>
      <c r="M62" s="51">
        <v>6</v>
      </c>
      <c r="N62" s="52">
        <v>6</v>
      </c>
      <c r="O62" s="44">
        <v>140.69999999999999</v>
      </c>
      <c r="P62" s="44">
        <v>828.3</v>
      </c>
      <c r="Q62" s="44">
        <v>828.3</v>
      </c>
      <c r="R62" s="50" t="s">
        <v>10</v>
      </c>
      <c r="S62" s="44">
        <v>828.3</v>
      </c>
      <c r="T62" s="44">
        <v>828.3</v>
      </c>
      <c r="U62" s="50" t="s">
        <v>10</v>
      </c>
      <c r="V62" s="44">
        <v>828.3</v>
      </c>
      <c r="W62" s="50" t="s">
        <v>10</v>
      </c>
      <c r="X62" s="50">
        <v>1835</v>
      </c>
      <c r="Y62" s="50">
        <v>1835</v>
      </c>
      <c r="Z62" s="50" t="s">
        <v>203</v>
      </c>
      <c r="AA62" s="11" t="s">
        <v>10</v>
      </c>
      <c r="AB62" s="11">
        <v>0.45138964577656671</v>
      </c>
      <c r="AC62" s="11">
        <f t="shared" si="6"/>
        <v>0.45138964577656671</v>
      </c>
      <c r="AD62" s="11" t="s">
        <v>563</v>
      </c>
      <c r="AE62" s="50"/>
      <c r="AF62" s="50">
        <f t="shared" si="0"/>
        <v>23.45</v>
      </c>
      <c r="AG62" s="53">
        <f t="shared" si="1"/>
        <v>5.886993603411514</v>
      </c>
      <c r="AH62" s="53">
        <f t="shared" si="2"/>
        <v>2.7609999999999997</v>
      </c>
      <c r="AI62" s="33" t="s">
        <v>311</v>
      </c>
      <c r="AJ62" s="54" t="s">
        <v>312</v>
      </c>
      <c r="AK62" s="6" t="s">
        <v>311</v>
      </c>
    </row>
    <row r="63" spans="1:37" ht="15.75" customHeight="1" x14ac:dyDescent="0.3">
      <c r="A63" s="41">
        <v>37</v>
      </c>
      <c r="B63" s="6" t="s">
        <v>279</v>
      </c>
      <c r="C63" s="6" t="s">
        <v>313</v>
      </c>
      <c r="D63" s="48" t="s">
        <v>314</v>
      </c>
      <c r="E63" s="48" t="s">
        <v>314</v>
      </c>
      <c r="F63" s="48" t="s">
        <v>692</v>
      </c>
      <c r="G63" s="44">
        <v>272.10000000000002</v>
      </c>
      <c r="H63" s="49" t="s">
        <v>7</v>
      </c>
      <c r="I63" s="44">
        <v>7</v>
      </c>
      <c r="J63" s="50" t="s">
        <v>10</v>
      </c>
      <c r="K63" s="50" t="s">
        <v>10</v>
      </c>
      <c r="L63" s="51">
        <v>14</v>
      </c>
      <c r="M63" s="51">
        <v>7</v>
      </c>
      <c r="N63" s="52">
        <v>7</v>
      </c>
      <c r="O63" s="44">
        <v>272.10000000000002</v>
      </c>
      <c r="P63" s="44">
        <v>1271.5999999999999</v>
      </c>
      <c r="Q63" s="44">
        <v>1271.5999999999999</v>
      </c>
      <c r="R63" s="50" t="s">
        <v>10</v>
      </c>
      <c r="S63" s="44">
        <v>1271.5999999999999</v>
      </c>
      <c r="T63" s="44">
        <v>1271.5999999999999</v>
      </c>
      <c r="U63" s="50" t="s">
        <v>10</v>
      </c>
      <c r="V63" s="44">
        <v>1271.5999999999999</v>
      </c>
      <c r="W63" s="50" t="s">
        <v>10</v>
      </c>
      <c r="X63" s="50">
        <v>1436</v>
      </c>
      <c r="Y63" s="50">
        <v>1436</v>
      </c>
      <c r="Z63" s="50" t="s">
        <v>203</v>
      </c>
      <c r="AA63" s="11" t="s">
        <v>10</v>
      </c>
      <c r="AB63" s="11">
        <v>0.88551532033426172</v>
      </c>
      <c r="AC63" s="11">
        <f t="shared" si="6"/>
        <v>0.88551532033426172</v>
      </c>
      <c r="AD63" s="11" t="s">
        <v>563</v>
      </c>
      <c r="AE63" s="50"/>
      <c r="AF63" s="50">
        <f t="shared" si="0"/>
        <v>38.871428571428574</v>
      </c>
      <c r="AG63" s="53">
        <f t="shared" si="1"/>
        <v>4.6732818816611532</v>
      </c>
      <c r="AH63" s="53">
        <f t="shared" si="2"/>
        <v>3.633142857142857</v>
      </c>
      <c r="AI63" s="33" t="s">
        <v>315</v>
      </c>
      <c r="AJ63" s="54" t="s">
        <v>316</v>
      </c>
      <c r="AK63" s="6" t="s">
        <v>315</v>
      </c>
    </row>
    <row r="64" spans="1:37" ht="15.75" customHeight="1" x14ac:dyDescent="0.3">
      <c r="A64" s="41">
        <v>17</v>
      </c>
      <c r="B64" s="6" t="s">
        <v>279</v>
      </c>
      <c r="C64" s="6" t="s">
        <v>317</v>
      </c>
      <c r="D64" s="48" t="s">
        <v>318</v>
      </c>
      <c r="E64" s="48" t="s">
        <v>318</v>
      </c>
      <c r="F64" s="48" t="s">
        <v>692</v>
      </c>
      <c r="G64" s="44">
        <v>295.89999999999998</v>
      </c>
      <c r="H64" s="49" t="s">
        <v>7</v>
      </c>
      <c r="I64" s="44">
        <v>19</v>
      </c>
      <c r="J64" s="50" t="s">
        <v>10</v>
      </c>
      <c r="K64" s="50" t="s">
        <v>10</v>
      </c>
      <c r="L64" s="51">
        <v>38</v>
      </c>
      <c r="M64" s="51">
        <v>19</v>
      </c>
      <c r="N64" s="52">
        <v>19</v>
      </c>
      <c r="O64" s="44">
        <v>295.89999999999998</v>
      </c>
      <c r="P64" s="44">
        <v>2076</v>
      </c>
      <c r="Q64" s="44">
        <v>2076</v>
      </c>
      <c r="R64" s="50" t="s">
        <v>10</v>
      </c>
      <c r="S64" s="44">
        <v>2076</v>
      </c>
      <c r="T64" s="44">
        <v>2076</v>
      </c>
      <c r="U64" s="50" t="s">
        <v>10</v>
      </c>
      <c r="V64" s="44">
        <v>2076</v>
      </c>
      <c r="W64" s="50" t="s">
        <v>10</v>
      </c>
      <c r="X64" s="50">
        <v>145</v>
      </c>
      <c r="Y64" s="50">
        <v>145</v>
      </c>
      <c r="Z64" s="50" t="s">
        <v>47</v>
      </c>
      <c r="AA64" s="11" t="s">
        <v>10</v>
      </c>
      <c r="AB64" s="11">
        <v>14.317241379310344</v>
      </c>
      <c r="AC64" s="11">
        <f t="shared" si="6"/>
        <v>14.317241379310344</v>
      </c>
      <c r="AD64" s="11" t="s">
        <v>563</v>
      </c>
      <c r="AE64" s="50"/>
      <c r="AF64" s="50">
        <f t="shared" si="0"/>
        <v>15.573684210526315</v>
      </c>
      <c r="AG64" s="53">
        <f t="shared" si="1"/>
        <v>7.0158837445082805</v>
      </c>
      <c r="AH64" s="53">
        <f t="shared" si="2"/>
        <v>2.1852631578947368</v>
      </c>
      <c r="AI64" s="33" t="s">
        <v>319</v>
      </c>
      <c r="AJ64" s="54" t="s">
        <v>320</v>
      </c>
      <c r="AK64" s="33" t="s">
        <v>319</v>
      </c>
    </row>
    <row r="65" spans="1:37" ht="15.75" customHeight="1" x14ac:dyDescent="0.3">
      <c r="A65" s="41">
        <v>39</v>
      </c>
      <c r="B65" s="6" t="s">
        <v>279</v>
      </c>
      <c r="C65" s="6" t="s">
        <v>317</v>
      </c>
      <c r="D65" s="48" t="s">
        <v>321</v>
      </c>
      <c r="E65" s="48" t="s">
        <v>321</v>
      </c>
      <c r="F65" s="48" t="s">
        <v>692</v>
      </c>
      <c r="G65" s="44">
        <v>193</v>
      </c>
      <c r="H65" s="49" t="s">
        <v>7</v>
      </c>
      <c r="I65" s="44">
        <v>29</v>
      </c>
      <c r="J65" s="50" t="s">
        <v>10</v>
      </c>
      <c r="K65" s="50" t="s">
        <v>10</v>
      </c>
      <c r="L65" s="51">
        <v>58</v>
      </c>
      <c r="M65" s="51">
        <v>29</v>
      </c>
      <c r="N65" s="52">
        <v>29</v>
      </c>
      <c r="O65" s="44">
        <v>193</v>
      </c>
      <c r="P65" s="44">
        <v>1315.4</v>
      </c>
      <c r="Q65" s="44" t="s">
        <v>10</v>
      </c>
      <c r="R65" s="44">
        <v>1315.4</v>
      </c>
      <c r="S65" s="44">
        <v>1315.4</v>
      </c>
      <c r="T65" s="44" t="s">
        <v>10</v>
      </c>
      <c r="U65" s="44">
        <v>1315.4</v>
      </c>
      <c r="V65" s="44">
        <v>1315.4</v>
      </c>
      <c r="W65" s="50">
        <v>57532</v>
      </c>
      <c r="X65" s="33" t="s">
        <v>10</v>
      </c>
      <c r="Y65" s="50">
        <v>57532</v>
      </c>
      <c r="Z65" s="50" t="s">
        <v>301</v>
      </c>
      <c r="AA65" s="11">
        <v>2.2863797538761037E-2</v>
      </c>
      <c r="AB65" s="11" t="s">
        <v>10</v>
      </c>
      <c r="AC65" s="11">
        <f t="shared" si="6"/>
        <v>2.2863797538761037E-2</v>
      </c>
      <c r="AD65" s="11" t="s">
        <v>563</v>
      </c>
      <c r="AE65" s="50"/>
      <c r="AF65" s="50">
        <f t="shared" si="0"/>
        <v>6.6551724137931032</v>
      </c>
      <c r="AG65" s="53">
        <f t="shared" si="1"/>
        <v>6.815544041450778</v>
      </c>
      <c r="AH65" s="53">
        <f t="shared" si="2"/>
        <v>0.90717241379310354</v>
      </c>
      <c r="AI65" s="33" t="s">
        <v>322</v>
      </c>
      <c r="AJ65" s="54" t="s">
        <v>323</v>
      </c>
      <c r="AK65" s="54" t="s">
        <v>323</v>
      </c>
    </row>
    <row r="66" spans="1:37" ht="15.75" customHeight="1" x14ac:dyDescent="0.3">
      <c r="A66" s="41">
        <v>30</v>
      </c>
      <c r="B66" s="6" t="s">
        <v>279</v>
      </c>
      <c r="C66" s="6" t="s">
        <v>317</v>
      </c>
      <c r="D66" s="48" t="s">
        <v>324</v>
      </c>
      <c r="E66" s="48" t="s">
        <v>324</v>
      </c>
      <c r="F66" s="48" t="s">
        <v>692</v>
      </c>
      <c r="G66" s="44">
        <v>255</v>
      </c>
      <c r="H66" s="49" t="s">
        <v>206</v>
      </c>
      <c r="I66" s="44">
        <v>16</v>
      </c>
      <c r="J66" s="50" t="s">
        <v>10</v>
      </c>
      <c r="K66" s="50" t="s">
        <v>10</v>
      </c>
      <c r="L66" s="51">
        <v>32</v>
      </c>
      <c r="M66" s="51">
        <v>16</v>
      </c>
      <c r="N66" s="52">
        <v>16</v>
      </c>
      <c r="O66" s="44">
        <v>255</v>
      </c>
      <c r="P66" s="44">
        <v>3558</v>
      </c>
      <c r="Q66" s="44">
        <v>3558</v>
      </c>
      <c r="R66" s="50" t="s">
        <v>10</v>
      </c>
      <c r="S66" s="44">
        <v>3558</v>
      </c>
      <c r="T66" s="44">
        <v>3558</v>
      </c>
      <c r="U66" s="50" t="s">
        <v>10</v>
      </c>
      <c r="V66" s="44">
        <v>3558</v>
      </c>
      <c r="W66" s="50" t="s">
        <v>10</v>
      </c>
      <c r="X66" s="50">
        <v>215</v>
      </c>
      <c r="Y66" s="50">
        <v>215</v>
      </c>
      <c r="Z66" s="50" t="s">
        <v>47</v>
      </c>
      <c r="AA66" s="11" t="s">
        <v>10</v>
      </c>
      <c r="AB66" s="11">
        <v>16.548837209302327</v>
      </c>
      <c r="AC66" s="11">
        <f t="shared" si="6"/>
        <v>16.548837209302327</v>
      </c>
      <c r="AD66" s="11" t="s">
        <v>563</v>
      </c>
      <c r="AE66" s="50"/>
      <c r="AF66" s="50">
        <f t="shared" si="0"/>
        <v>15.9375</v>
      </c>
      <c r="AG66" s="53">
        <f t="shared" si="1"/>
        <v>13.952941176470588</v>
      </c>
      <c r="AH66" s="53">
        <f t="shared" si="2"/>
        <v>4.4474999999999998</v>
      </c>
      <c r="AI66" s="33" t="s">
        <v>325</v>
      </c>
      <c r="AJ66" s="33" t="s">
        <v>319</v>
      </c>
      <c r="AK66" s="6" t="s">
        <v>325</v>
      </c>
    </row>
    <row r="67" spans="1:37" ht="15.75" customHeight="1" x14ac:dyDescent="0.3">
      <c r="A67" s="41">
        <v>102</v>
      </c>
      <c r="B67" s="6" t="s">
        <v>279</v>
      </c>
      <c r="C67" s="6" t="s">
        <v>326</v>
      </c>
      <c r="D67" s="48" t="s">
        <v>327</v>
      </c>
      <c r="E67" s="48" t="s">
        <v>327</v>
      </c>
      <c r="F67" s="48" t="s">
        <v>692</v>
      </c>
      <c r="G67" s="44">
        <v>290.8</v>
      </c>
      <c r="H67" s="49" t="s">
        <v>7</v>
      </c>
      <c r="I67" s="44">
        <v>11</v>
      </c>
      <c r="J67" s="50" t="s">
        <v>10</v>
      </c>
      <c r="K67" s="50" t="s">
        <v>10</v>
      </c>
      <c r="L67" s="51">
        <v>22</v>
      </c>
      <c r="M67" s="51">
        <v>11</v>
      </c>
      <c r="N67" s="52">
        <v>11</v>
      </c>
      <c r="O67" s="44">
        <v>290.8</v>
      </c>
      <c r="P67" s="44">
        <v>1040</v>
      </c>
      <c r="Q67" s="50" t="s">
        <v>10</v>
      </c>
      <c r="R67" s="44">
        <v>1040</v>
      </c>
      <c r="S67" s="44">
        <v>1040</v>
      </c>
      <c r="T67" s="50" t="s">
        <v>10</v>
      </c>
      <c r="U67" s="44">
        <v>1040</v>
      </c>
      <c r="V67" s="44">
        <v>1040</v>
      </c>
      <c r="W67" s="50">
        <v>48</v>
      </c>
      <c r="X67" s="50" t="s">
        <v>10</v>
      </c>
      <c r="Y67" s="50">
        <v>48</v>
      </c>
      <c r="Z67" s="50" t="s">
        <v>62</v>
      </c>
      <c r="AA67" s="11">
        <v>34.458333333333336</v>
      </c>
      <c r="AB67" s="11" t="s">
        <v>10</v>
      </c>
      <c r="AC67" s="11">
        <f t="shared" si="6"/>
        <v>21.666666666666668</v>
      </c>
      <c r="AD67" s="11" t="s">
        <v>563</v>
      </c>
      <c r="AE67" s="50"/>
      <c r="AF67" s="50">
        <f t="shared" si="0"/>
        <v>26.436363636363637</v>
      </c>
      <c r="AG67" s="53">
        <f t="shared" si="1"/>
        <v>3.5763411279229711</v>
      </c>
      <c r="AH67" s="53">
        <f t="shared" si="2"/>
        <v>1.8909090909090909</v>
      </c>
      <c r="AI67" s="33" t="s">
        <v>328</v>
      </c>
      <c r="AJ67" s="54" t="s">
        <v>329</v>
      </c>
      <c r="AK67" s="6" t="s">
        <v>328</v>
      </c>
    </row>
    <row r="68" spans="1:37" ht="15.75" customHeight="1" x14ac:dyDescent="0.3">
      <c r="A68" s="33">
        <v>29</v>
      </c>
      <c r="B68" s="6" t="s">
        <v>279</v>
      </c>
      <c r="C68" s="6" t="s">
        <v>330</v>
      </c>
      <c r="D68" s="6" t="s">
        <v>331</v>
      </c>
      <c r="E68" s="6" t="s">
        <v>331</v>
      </c>
      <c r="F68" s="48" t="s">
        <v>692</v>
      </c>
      <c r="G68" s="44">
        <v>259</v>
      </c>
      <c r="H68" s="49" t="s">
        <v>7</v>
      </c>
      <c r="I68" s="44">
        <v>5</v>
      </c>
      <c r="J68" s="50" t="s">
        <v>10</v>
      </c>
      <c r="K68" s="50" t="s">
        <v>10</v>
      </c>
      <c r="L68" s="51">
        <v>10</v>
      </c>
      <c r="M68" s="51">
        <v>5</v>
      </c>
      <c r="N68" s="52">
        <v>5</v>
      </c>
      <c r="O68" s="44">
        <v>259</v>
      </c>
      <c r="P68" s="44">
        <v>620</v>
      </c>
      <c r="Q68" s="44">
        <v>620</v>
      </c>
      <c r="R68" s="52" t="s">
        <v>10</v>
      </c>
      <c r="S68" s="44">
        <v>620</v>
      </c>
      <c r="T68" s="44">
        <v>620</v>
      </c>
      <c r="U68" s="52" t="s">
        <v>10</v>
      </c>
      <c r="V68" s="44">
        <v>620</v>
      </c>
      <c r="W68" s="52" t="s">
        <v>10</v>
      </c>
      <c r="X68" s="52">
        <v>92</v>
      </c>
      <c r="Y68" s="52">
        <v>92</v>
      </c>
      <c r="Z68" s="52" t="s">
        <v>332</v>
      </c>
      <c r="AA68" s="57" t="s">
        <v>10</v>
      </c>
      <c r="AB68" s="57">
        <v>6.7391304347826084</v>
      </c>
      <c r="AC68" s="11">
        <f t="shared" si="6"/>
        <v>6.7391304347826084</v>
      </c>
      <c r="AD68" s="11" t="s">
        <v>563</v>
      </c>
      <c r="AE68" s="52"/>
      <c r="AF68" s="50">
        <f t="shared" ref="AF68:AF75" si="7">O68/N68</f>
        <v>51.8</v>
      </c>
      <c r="AG68" s="53">
        <f t="shared" ref="AG68:AG75" si="8">V68/O68</f>
        <v>2.3938223938223939</v>
      </c>
      <c r="AH68" s="53">
        <f t="shared" ref="AH68:AH75" si="9">V68/N68/50</f>
        <v>2.48</v>
      </c>
      <c r="AI68" s="33" t="s">
        <v>333</v>
      </c>
      <c r="AJ68" s="54" t="s">
        <v>334</v>
      </c>
      <c r="AK68" s="33" t="s">
        <v>57</v>
      </c>
    </row>
    <row r="69" spans="1:37" ht="15.75" customHeight="1" x14ac:dyDescent="0.3">
      <c r="A69" s="33">
        <v>44</v>
      </c>
      <c r="B69" s="6" t="s">
        <v>279</v>
      </c>
      <c r="C69" s="6" t="s">
        <v>330</v>
      </c>
      <c r="D69" s="6" t="s">
        <v>335</v>
      </c>
      <c r="E69" s="6" t="s">
        <v>335</v>
      </c>
      <c r="F69" s="48" t="s">
        <v>692</v>
      </c>
      <c r="G69" s="44">
        <v>297.3</v>
      </c>
      <c r="H69" s="49" t="s">
        <v>7</v>
      </c>
      <c r="I69" s="44">
        <v>5</v>
      </c>
      <c r="J69" s="50" t="s">
        <v>10</v>
      </c>
      <c r="K69" s="50" t="s">
        <v>10</v>
      </c>
      <c r="L69" s="51">
        <v>10</v>
      </c>
      <c r="M69" s="51">
        <v>5</v>
      </c>
      <c r="N69" s="52">
        <v>5</v>
      </c>
      <c r="O69" s="44">
        <v>297.3</v>
      </c>
      <c r="P69" s="44">
        <v>446.9</v>
      </c>
      <c r="Q69" s="44">
        <v>446.9</v>
      </c>
      <c r="R69" s="52" t="s">
        <v>10</v>
      </c>
      <c r="S69" s="44">
        <v>446.9</v>
      </c>
      <c r="T69" s="44">
        <v>446.9</v>
      </c>
      <c r="U69" s="52" t="s">
        <v>10</v>
      </c>
      <c r="V69" s="44">
        <v>446.9</v>
      </c>
      <c r="W69" s="52" t="s">
        <v>10</v>
      </c>
      <c r="X69" s="52">
        <v>1255</v>
      </c>
      <c r="Y69" s="52">
        <v>1255</v>
      </c>
      <c r="Z69" s="50" t="s">
        <v>245</v>
      </c>
      <c r="AA69" s="57" t="s">
        <v>10</v>
      </c>
      <c r="AB69" s="57">
        <v>0.35609561752988045</v>
      </c>
      <c r="AC69" s="11">
        <f t="shared" si="6"/>
        <v>0.35609561752988045</v>
      </c>
      <c r="AD69" s="11" t="s">
        <v>563</v>
      </c>
      <c r="AE69" s="52"/>
      <c r="AF69" s="50">
        <f t="shared" si="7"/>
        <v>59.46</v>
      </c>
      <c r="AG69" s="53">
        <f t="shared" si="8"/>
        <v>1.5031954254961317</v>
      </c>
      <c r="AH69" s="53">
        <f t="shared" si="9"/>
        <v>1.7875999999999999</v>
      </c>
      <c r="AI69" s="33" t="s">
        <v>336</v>
      </c>
      <c r="AJ69" s="54" t="s">
        <v>337</v>
      </c>
      <c r="AK69" s="54" t="s">
        <v>337</v>
      </c>
    </row>
    <row r="70" spans="1:37" ht="15.75" customHeight="1" x14ac:dyDescent="0.3">
      <c r="A70" s="33">
        <v>34</v>
      </c>
      <c r="B70" s="6" t="s">
        <v>279</v>
      </c>
      <c r="C70" s="6" t="s">
        <v>338</v>
      </c>
      <c r="D70" s="6" t="s">
        <v>339</v>
      </c>
      <c r="E70" s="6" t="s">
        <v>339</v>
      </c>
      <c r="F70" s="48" t="s">
        <v>692</v>
      </c>
      <c r="G70" s="44">
        <v>235.4</v>
      </c>
      <c r="H70" s="49" t="s">
        <v>7</v>
      </c>
      <c r="I70" s="44">
        <v>5</v>
      </c>
      <c r="J70" s="50" t="s">
        <v>10</v>
      </c>
      <c r="K70" s="50" t="s">
        <v>10</v>
      </c>
      <c r="L70" s="51">
        <v>10</v>
      </c>
      <c r="M70" s="51">
        <v>5</v>
      </c>
      <c r="N70" s="52">
        <v>5</v>
      </c>
      <c r="O70" s="44">
        <v>235.4</v>
      </c>
      <c r="P70" s="44">
        <v>1330</v>
      </c>
      <c r="Q70" s="44">
        <v>1330</v>
      </c>
      <c r="R70" s="52" t="s">
        <v>10</v>
      </c>
      <c r="S70" s="44">
        <v>1330</v>
      </c>
      <c r="T70" s="44">
        <v>1330</v>
      </c>
      <c r="U70" s="52" t="s">
        <v>10</v>
      </c>
      <c r="V70" s="44">
        <v>1330</v>
      </c>
      <c r="W70" s="52" t="s">
        <v>10</v>
      </c>
      <c r="X70" s="52">
        <v>84</v>
      </c>
      <c r="Y70" s="52">
        <v>84</v>
      </c>
      <c r="Z70" s="52" t="s">
        <v>227</v>
      </c>
      <c r="AA70" s="57" t="s">
        <v>10</v>
      </c>
      <c r="AB70" s="57">
        <v>15.833333333333334</v>
      </c>
      <c r="AC70" s="11">
        <f t="shared" si="6"/>
        <v>15.833333333333334</v>
      </c>
      <c r="AD70" s="11" t="s">
        <v>563</v>
      </c>
      <c r="AE70" s="52"/>
      <c r="AF70" s="50">
        <f t="shared" si="7"/>
        <v>47.08</v>
      </c>
      <c r="AG70" s="53">
        <f t="shared" si="8"/>
        <v>5.6499575191163975</v>
      </c>
      <c r="AH70" s="53">
        <f t="shared" si="9"/>
        <v>5.32</v>
      </c>
      <c r="AI70" s="33" t="s">
        <v>340</v>
      </c>
      <c r="AJ70" s="54" t="s">
        <v>341</v>
      </c>
      <c r="AK70" s="33" t="s">
        <v>57</v>
      </c>
    </row>
    <row r="71" spans="1:37" ht="15.75" customHeight="1" x14ac:dyDescent="0.3">
      <c r="A71" s="33">
        <v>85</v>
      </c>
      <c r="B71" s="6" t="s">
        <v>279</v>
      </c>
      <c r="C71" s="6" t="s">
        <v>342</v>
      </c>
      <c r="D71" s="6" t="s">
        <v>343</v>
      </c>
      <c r="E71" s="6" t="s">
        <v>343</v>
      </c>
      <c r="F71" s="48" t="s">
        <v>692</v>
      </c>
      <c r="G71" s="44">
        <v>179.4</v>
      </c>
      <c r="H71" s="49" t="s">
        <v>7</v>
      </c>
      <c r="I71" s="44">
        <v>25</v>
      </c>
      <c r="J71" s="50" t="s">
        <v>10</v>
      </c>
      <c r="K71" s="50" t="s">
        <v>10</v>
      </c>
      <c r="L71" s="51">
        <v>50</v>
      </c>
      <c r="M71" s="51">
        <v>25</v>
      </c>
      <c r="N71" s="52">
        <v>25</v>
      </c>
      <c r="O71" s="52">
        <v>179.4</v>
      </c>
      <c r="P71" s="44">
        <v>4057.7</v>
      </c>
      <c r="Q71" s="44">
        <v>4057.7</v>
      </c>
      <c r="R71" s="52" t="s">
        <v>10</v>
      </c>
      <c r="S71" s="44">
        <v>4057.7</v>
      </c>
      <c r="T71" s="44">
        <v>4057.7</v>
      </c>
      <c r="U71" s="52" t="s">
        <v>10</v>
      </c>
      <c r="V71" s="44">
        <v>4057.7</v>
      </c>
      <c r="W71" s="52" t="s">
        <v>10</v>
      </c>
      <c r="X71" s="52">
        <v>2688</v>
      </c>
      <c r="Y71" s="52">
        <v>2688</v>
      </c>
      <c r="Z71" s="52" t="s">
        <v>203</v>
      </c>
      <c r="AA71" s="57" t="s">
        <v>10</v>
      </c>
      <c r="AB71" s="57">
        <v>1.5095610119047618</v>
      </c>
      <c r="AC71" s="11">
        <f t="shared" si="6"/>
        <v>1.5095610119047618</v>
      </c>
      <c r="AD71" s="11" t="s">
        <v>563</v>
      </c>
      <c r="AE71" s="52"/>
      <c r="AF71" s="50">
        <f t="shared" si="7"/>
        <v>7.1760000000000002</v>
      </c>
      <c r="AG71" s="53">
        <f t="shared" si="8"/>
        <v>22.618171683389072</v>
      </c>
      <c r="AH71" s="53">
        <f t="shared" si="9"/>
        <v>3.2461599999999997</v>
      </c>
      <c r="AI71" s="33" t="s">
        <v>344</v>
      </c>
      <c r="AJ71" s="54" t="s">
        <v>345</v>
      </c>
      <c r="AK71" s="33" t="s">
        <v>344</v>
      </c>
    </row>
    <row r="72" spans="1:37" ht="15.75" customHeight="1" x14ac:dyDescent="0.3">
      <c r="A72" s="33">
        <v>35</v>
      </c>
      <c r="B72" s="6" t="s">
        <v>279</v>
      </c>
      <c r="C72" s="6" t="s">
        <v>342</v>
      </c>
      <c r="D72" s="6" t="s">
        <v>346</v>
      </c>
      <c r="E72" s="6" t="s">
        <v>346</v>
      </c>
      <c r="F72" s="48" t="s">
        <v>692</v>
      </c>
      <c r="G72" s="44">
        <v>188.2</v>
      </c>
      <c r="H72" s="49" t="s">
        <v>7</v>
      </c>
      <c r="I72" s="44">
        <v>25</v>
      </c>
      <c r="J72" s="50" t="s">
        <v>10</v>
      </c>
      <c r="K72" s="50" t="s">
        <v>10</v>
      </c>
      <c r="L72" s="51">
        <v>50</v>
      </c>
      <c r="M72" s="51">
        <v>25</v>
      </c>
      <c r="N72" s="52">
        <v>25</v>
      </c>
      <c r="O72" s="52">
        <v>188.2</v>
      </c>
      <c r="P72" s="44">
        <v>2129</v>
      </c>
      <c r="Q72" s="44">
        <v>2129</v>
      </c>
      <c r="R72" s="52" t="s">
        <v>10</v>
      </c>
      <c r="S72" s="44">
        <v>2129</v>
      </c>
      <c r="T72" s="44">
        <v>2129</v>
      </c>
      <c r="U72" s="52" t="s">
        <v>10</v>
      </c>
      <c r="V72" s="44">
        <v>2129</v>
      </c>
      <c r="W72" s="52" t="s">
        <v>10</v>
      </c>
      <c r="X72" s="52">
        <v>210</v>
      </c>
      <c r="Y72" s="52">
        <v>210</v>
      </c>
      <c r="Z72" s="52" t="s">
        <v>47</v>
      </c>
      <c r="AA72" s="57" t="s">
        <v>10</v>
      </c>
      <c r="AB72" s="57">
        <v>10.138095238095238</v>
      </c>
      <c r="AC72" s="11">
        <f t="shared" si="6"/>
        <v>10.138095238095238</v>
      </c>
      <c r="AD72" s="11" t="s">
        <v>563</v>
      </c>
      <c r="AE72" s="52"/>
      <c r="AF72" s="50">
        <f t="shared" si="7"/>
        <v>7.5279999999999996</v>
      </c>
      <c r="AG72" s="53">
        <f t="shared" si="8"/>
        <v>11.312433581296494</v>
      </c>
      <c r="AH72" s="53">
        <f t="shared" si="9"/>
        <v>1.7031999999999998</v>
      </c>
      <c r="AI72" s="33" t="s">
        <v>347</v>
      </c>
      <c r="AJ72" s="54" t="s">
        <v>348</v>
      </c>
      <c r="AK72" s="33" t="s">
        <v>57</v>
      </c>
    </row>
    <row r="73" spans="1:37" ht="15.75" customHeight="1" x14ac:dyDescent="0.3">
      <c r="A73" s="33">
        <v>59</v>
      </c>
      <c r="B73" s="6" t="s">
        <v>349</v>
      </c>
      <c r="C73" s="6" t="s">
        <v>350</v>
      </c>
      <c r="D73" s="6" t="s">
        <v>351</v>
      </c>
      <c r="E73" s="6" t="s">
        <v>351</v>
      </c>
      <c r="F73" s="48" t="s">
        <v>692</v>
      </c>
      <c r="G73" s="6">
        <v>1625</v>
      </c>
      <c r="H73" s="49" t="s">
        <v>7</v>
      </c>
      <c r="I73" s="44">
        <v>15</v>
      </c>
      <c r="J73" s="50" t="s">
        <v>10</v>
      </c>
      <c r="K73" s="50" t="s">
        <v>10</v>
      </c>
      <c r="L73" s="51" t="s">
        <v>38</v>
      </c>
      <c r="M73" s="51" t="s">
        <v>352</v>
      </c>
      <c r="N73" s="52">
        <v>14</v>
      </c>
      <c r="O73" s="6">
        <v>1517</v>
      </c>
      <c r="P73" s="44">
        <v>1335.7</v>
      </c>
      <c r="Q73" s="52" t="s">
        <v>10</v>
      </c>
      <c r="R73" s="52" t="s">
        <v>10</v>
      </c>
      <c r="S73" s="44">
        <v>1335.7</v>
      </c>
      <c r="T73" s="52" t="s">
        <v>10</v>
      </c>
      <c r="U73" s="52" t="s">
        <v>10</v>
      </c>
      <c r="V73" s="52">
        <v>1070</v>
      </c>
      <c r="W73" s="52" t="s">
        <v>10</v>
      </c>
      <c r="X73" s="52" t="s">
        <v>10</v>
      </c>
      <c r="Y73" s="52">
        <v>327</v>
      </c>
      <c r="Z73" s="52" t="s">
        <v>353</v>
      </c>
      <c r="AA73" s="52" t="s">
        <v>10</v>
      </c>
      <c r="AB73" s="52" t="s">
        <v>10</v>
      </c>
      <c r="AC73" s="11">
        <f t="shared" si="6"/>
        <v>4.0847094801223243</v>
      </c>
      <c r="AD73" s="11" t="s">
        <v>562</v>
      </c>
      <c r="AE73" s="50" t="s">
        <v>556</v>
      </c>
      <c r="AF73" s="50">
        <f t="shared" si="7"/>
        <v>108.35714285714286</v>
      </c>
      <c r="AG73" s="53">
        <f t="shared" si="8"/>
        <v>0.70533948582729067</v>
      </c>
      <c r="AH73" s="53">
        <f t="shared" si="9"/>
        <v>1.5285714285714287</v>
      </c>
      <c r="AI73" s="33" t="s">
        <v>354</v>
      </c>
      <c r="AJ73" s="54" t="s">
        <v>558</v>
      </c>
      <c r="AK73" s="33" t="s">
        <v>354</v>
      </c>
    </row>
    <row r="74" spans="1:37" ht="15.75" customHeight="1" x14ac:dyDescent="0.3">
      <c r="A74" s="33">
        <v>63</v>
      </c>
      <c r="B74" s="6" t="s">
        <v>349</v>
      </c>
      <c r="C74" s="6" t="s">
        <v>350</v>
      </c>
      <c r="D74" s="6" t="s">
        <v>355</v>
      </c>
      <c r="E74" s="6" t="s">
        <v>355</v>
      </c>
      <c r="F74" s="48" t="s">
        <v>692</v>
      </c>
      <c r="G74" s="44">
        <v>1900</v>
      </c>
      <c r="H74" s="49" t="s">
        <v>206</v>
      </c>
      <c r="I74" s="44">
        <v>8</v>
      </c>
      <c r="J74" s="50" t="s">
        <v>10</v>
      </c>
      <c r="K74" s="50" t="s">
        <v>10</v>
      </c>
      <c r="L74" s="51" t="s">
        <v>225</v>
      </c>
      <c r="M74" s="51" t="s">
        <v>356</v>
      </c>
      <c r="N74" s="52">
        <v>7</v>
      </c>
      <c r="O74" s="52">
        <v>1662.5</v>
      </c>
      <c r="P74" s="44">
        <v>776</v>
      </c>
      <c r="Q74" s="52" t="s">
        <v>10</v>
      </c>
      <c r="R74" s="52" t="s">
        <v>10</v>
      </c>
      <c r="S74" s="44">
        <v>776</v>
      </c>
      <c r="T74" s="52" t="s">
        <v>10</v>
      </c>
      <c r="U74" s="52" t="s">
        <v>10</v>
      </c>
      <c r="V74" s="52">
        <v>738</v>
      </c>
      <c r="W74" s="52" t="s">
        <v>10</v>
      </c>
      <c r="X74" s="52" t="s">
        <v>10</v>
      </c>
      <c r="Y74" s="52">
        <v>508</v>
      </c>
      <c r="Z74" s="52" t="s">
        <v>357</v>
      </c>
      <c r="AA74" s="52" t="s">
        <v>10</v>
      </c>
      <c r="AB74" s="52" t="s">
        <v>10</v>
      </c>
      <c r="AC74" s="11">
        <f t="shared" si="6"/>
        <v>1.5275590551181102</v>
      </c>
      <c r="AD74" s="11" t="s">
        <v>562</v>
      </c>
      <c r="AE74" s="50" t="s">
        <v>11</v>
      </c>
      <c r="AF74" s="50">
        <f t="shared" si="7"/>
        <v>237.5</v>
      </c>
      <c r="AG74" s="53">
        <f t="shared" si="8"/>
        <v>0.4439097744360902</v>
      </c>
      <c r="AH74" s="53">
        <f t="shared" si="9"/>
        <v>2.1085714285714285</v>
      </c>
      <c r="AI74" s="33" t="s">
        <v>358</v>
      </c>
      <c r="AJ74" s="33" t="s">
        <v>172</v>
      </c>
      <c r="AK74" s="33" t="s">
        <v>358</v>
      </c>
    </row>
    <row r="75" spans="1:37" ht="15.75" customHeight="1" x14ac:dyDescent="0.3">
      <c r="A75" s="58">
        <v>130</v>
      </c>
      <c r="B75" s="6" t="s">
        <v>349</v>
      </c>
      <c r="C75" s="6" t="s">
        <v>350</v>
      </c>
      <c r="D75" s="6" t="s">
        <v>359</v>
      </c>
      <c r="E75" s="6" t="s">
        <v>359</v>
      </c>
      <c r="F75" s="48" t="s">
        <v>692</v>
      </c>
      <c r="G75" s="58">
        <v>1595</v>
      </c>
      <c r="H75" s="49" t="s">
        <v>7</v>
      </c>
      <c r="I75" s="44">
        <v>8</v>
      </c>
      <c r="J75" s="50" t="s">
        <v>10</v>
      </c>
      <c r="K75" s="50" t="s">
        <v>10</v>
      </c>
      <c r="L75" s="51" t="s">
        <v>225</v>
      </c>
      <c r="M75" s="51" t="s">
        <v>356</v>
      </c>
      <c r="N75" s="52">
        <v>7</v>
      </c>
      <c r="O75" s="52">
        <f>G75-G75/16</f>
        <v>1495.3125</v>
      </c>
      <c r="P75" s="44">
        <v>1010.3</v>
      </c>
      <c r="Q75" s="52" t="s">
        <v>10</v>
      </c>
      <c r="R75" s="52" t="s">
        <v>10</v>
      </c>
      <c r="S75" s="44">
        <v>1010.3</v>
      </c>
      <c r="T75" s="52" t="s">
        <v>10</v>
      </c>
      <c r="U75" s="52" t="s">
        <v>10</v>
      </c>
      <c r="V75" s="58">
        <v>897</v>
      </c>
      <c r="W75" s="52" t="s">
        <v>10</v>
      </c>
      <c r="X75" s="52" t="s">
        <v>10</v>
      </c>
      <c r="Y75" s="58">
        <v>605</v>
      </c>
      <c r="Z75" s="52" t="s">
        <v>357</v>
      </c>
      <c r="AA75" s="52" t="s">
        <v>10</v>
      </c>
      <c r="AB75" s="52" t="s">
        <v>10</v>
      </c>
      <c r="AC75" s="11">
        <f t="shared" si="6"/>
        <v>1.6699173553719007</v>
      </c>
      <c r="AD75" s="11" t="s">
        <v>562</v>
      </c>
      <c r="AE75" s="50" t="s">
        <v>11</v>
      </c>
      <c r="AF75" s="50">
        <f t="shared" si="7"/>
        <v>213.61607142857142</v>
      </c>
      <c r="AG75" s="53">
        <f t="shared" si="8"/>
        <v>0.59987460815047022</v>
      </c>
      <c r="AH75" s="53">
        <f t="shared" si="9"/>
        <v>2.5628571428571427</v>
      </c>
      <c r="AI75" s="33" t="s">
        <v>360</v>
      </c>
      <c r="AJ75" s="54" t="s">
        <v>361</v>
      </c>
      <c r="AK75" s="33" t="s">
        <v>360</v>
      </c>
    </row>
    <row r="76" spans="1:37" ht="15.75" customHeight="1" x14ac:dyDescent="0.35">
      <c r="H76" s="2"/>
      <c r="L76" s="1"/>
      <c r="M76" s="1"/>
      <c r="N76" s="3"/>
      <c r="AA76" s="4"/>
      <c r="AB76" s="4"/>
      <c r="AC76" s="4"/>
      <c r="AD76" s="4"/>
    </row>
    <row r="77" spans="1:37" ht="15.75" customHeight="1" x14ac:dyDescent="0.35">
      <c r="H77" s="2"/>
      <c r="L77" s="1"/>
      <c r="M77" s="1"/>
      <c r="N77" s="3"/>
      <c r="AA77" s="4"/>
      <c r="AB77" s="4"/>
      <c r="AC77" s="4"/>
      <c r="AD77" s="4"/>
    </row>
    <row r="78" spans="1:37" ht="15.75" customHeight="1" x14ac:dyDescent="0.35">
      <c r="H78" s="2"/>
      <c r="L78" s="1"/>
      <c r="M78" s="1"/>
      <c r="N78" s="3"/>
      <c r="AA78" s="4"/>
      <c r="AB78" s="4"/>
      <c r="AC78" s="4"/>
      <c r="AD78" s="4"/>
    </row>
    <row r="79" spans="1:37" ht="15.75" customHeight="1" x14ac:dyDescent="0.35">
      <c r="H79" s="2"/>
      <c r="L79" s="1"/>
      <c r="M79" s="1"/>
      <c r="N79" s="3"/>
      <c r="AA79" s="4"/>
      <c r="AB79" s="4"/>
      <c r="AC79" s="4"/>
      <c r="AD79" s="4"/>
    </row>
    <row r="80" spans="1:37" ht="15.75" customHeight="1" x14ac:dyDescent="0.35">
      <c r="H80" s="2"/>
      <c r="L80" s="1"/>
      <c r="M80" s="1"/>
      <c r="N80" s="3"/>
      <c r="AA80" s="4"/>
      <c r="AB80" s="4"/>
      <c r="AC80" s="4"/>
      <c r="AD80" s="4"/>
    </row>
    <row r="81" spans="8:30" ht="15.75" customHeight="1" x14ac:dyDescent="0.35">
      <c r="H81" s="2"/>
      <c r="L81" s="1"/>
      <c r="M81" s="1"/>
      <c r="N81" s="3"/>
      <c r="AA81" s="4"/>
      <c r="AB81" s="4"/>
      <c r="AC81" s="4"/>
      <c r="AD81" s="4"/>
    </row>
    <row r="82" spans="8:30" ht="15.75" customHeight="1" x14ac:dyDescent="0.35">
      <c r="H82" s="2"/>
      <c r="L82" s="1"/>
      <c r="M82" s="1"/>
      <c r="N82" s="3"/>
      <c r="AA82" s="4"/>
      <c r="AB82" s="4"/>
      <c r="AC82" s="4"/>
      <c r="AD82" s="4"/>
    </row>
    <row r="83" spans="8:30" ht="15.75" customHeight="1" x14ac:dyDescent="0.35">
      <c r="H83" s="2"/>
      <c r="L83" s="1"/>
      <c r="M83" s="1"/>
      <c r="N83" s="3"/>
      <c r="AA83" s="4"/>
      <c r="AB83" s="4"/>
      <c r="AC83" s="4"/>
      <c r="AD83" s="4"/>
    </row>
    <row r="84" spans="8:30" ht="15.75" customHeight="1" x14ac:dyDescent="0.35">
      <c r="H84" s="2"/>
      <c r="L84" s="1"/>
      <c r="M84" s="1"/>
      <c r="N84" s="3"/>
      <c r="AA84" s="4"/>
      <c r="AB84" s="4"/>
      <c r="AC84" s="4"/>
      <c r="AD84" s="4"/>
    </row>
    <row r="85" spans="8:30" ht="15.75" customHeight="1" x14ac:dyDescent="0.35">
      <c r="H85" s="2"/>
      <c r="L85" s="1"/>
      <c r="M85" s="1"/>
      <c r="N85" s="3"/>
      <c r="AA85" s="4"/>
      <c r="AB85" s="4"/>
      <c r="AC85" s="4"/>
      <c r="AD85" s="4"/>
    </row>
    <row r="86" spans="8:30" ht="15.75" customHeight="1" x14ac:dyDescent="0.35">
      <c r="H86" s="2"/>
      <c r="L86" s="1"/>
      <c r="M86" s="1"/>
      <c r="N86" s="3"/>
      <c r="AA86" s="4"/>
      <c r="AB86" s="4"/>
      <c r="AC86" s="4"/>
      <c r="AD86" s="4"/>
    </row>
    <row r="87" spans="8:30" ht="15.75" customHeight="1" x14ac:dyDescent="0.35">
      <c r="H87" s="2"/>
      <c r="L87" s="1"/>
      <c r="M87" s="1"/>
      <c r="N87" s="3"/>
      <c r="AA87" s="4"/>
      <c r="AB87" s="4"/>
      <c r="AC87" s="4"/>
      <c r="AD87" s="4"/>
    </row>
    <row r="88" spans="8:30" ht="15.75" customHeight="1" x14ac:dyDescent="0.25">
      <c r="H88" s="2"/>
      <c r="L88" s="3"/>
      <c r="M88" s="3"/>
      <c r="N88" s="3"/>
      <c r="AA88" s="4"/>
      <c r="AB88" s="4"/>
      <c r="AC88" s="4"/>
      <c r="AD88" s="4"/>
    </row>
    <row r="89" spans="8:30" ht="15.75" customHeight="1" x14ac:dyDescent="0.25">
      <c r="H89" s="2"/>
      <c r="L89" s="3"/>
      <c r="M89" s="3"/>
      <c r="N89" s="3"/>
      <c r="AA89" s="4"/>
      <c r="AB89" s="4"/>
      <c r="AC89" s="4"/>
      <c r="AD89" s="4"/>
    </row>
    <row r="90" spans="8:30" ht="15.75" customHeight="1" x14ac:dyDescent="0.25">
      <c r="H90" s="2"/>
      <c r="L90" s="3"/>
      <c r="M90" s="3"/>
      <c r="N90" s="3"/>
      <c r="AA90" s="4"/>
      <c r="AB90" s="4"/>
      <c r="AC90" s="4"/>
      <c r="AD90" s="4"/>
    </row>
    <row r="91" spans="8:30" ht="15.75" customHeight="1" x14ac:dyDescent="0.25">
      <c r="H91" s="2"/>
      <c r="L91" s="3"/>
      <c r="M91" s="3"/>
      <c r="N91" s="3"/>
      <c r="AA91" s="4"/>
      <c r="AB91" s="4"/>
      <c r="AC91" s="4"/>
      <c r="AD91" s="4"/>
    </row>
    <row r="92" spans="8:30" ht="15.75" customHeight="1" x14ac:dyDescent="0.25">
      <c r="H92" s="2"/>
      <c r="L92" s="3"/>
      <c r="M92" s="3"/>
      <c r="N92" s="3"/>
      <c r="AA92" s="4"/>
      <c r="AB92" s="4"/>
      <c r="AC92" s="4"/>
      <c r="AD92" s="4"/>
    </row>
    <row r="93" spans="8:30" ht="15.75" customHeight="1" x14ac:dyDescent="0.25">
      <c r="H93" s="2"/>
      <c r="L93" s="3"/>
      <c r="M93" s="3"/>
      <c r="N93" s="3"/>
      <c r="AA93" s="4"/>
      <c r="AB93" s="4"/>
      <c r="AC93" s="4"/>
      <c r="AD93" s="4"/>
    </row>
    <row r="94" spans="8:30" ht="15.75" customHeight="1" x14ac:dyDescent="0.25">
      <c r="H94" s="2"/>
      <c r="L94" s="3"/>
      <c r="M94" s="3"/>
      <c r="N94" s="3"/>
      <c r="AA94" s="4"/>
      <c r="AB94" s="4"/>
      <c r="AC94" s="4"/>
      <c r="AD94" s="4"/>
    </row>
    <row r="95" spans="8:30" ht="15.75" customHeight="1" x14ac:dyDescent="0.25">
      <c r="H95" s="2"/>
      <c r="L95" s="3"/>
      <c r="M95" s="3"/>
      <c r="N95" s="3"/>
      <c r="AA95" s="4"/>
      <c r="AB95" s="4"/>
      <c r="AC95" s="4"/>
      <c r="AD95" s="4"/>
    </row>
    <row r="96" spans="8:30" ht="15.75" customHeight="1" x14ac:dyDescent="0.25">
      <c r="H96" s="2"/>
      <c r="L96" s="3"/>
      <c r="M96" s="3"/>
      <c r="N96" s="3"/>
      <c r="AA96" s="4"/>
      <c r="AB96" s="4"/>
      <c r="AC96" s="4"/>
      <c r="AD96" s="4"/>
    </row>
    <row r="97" spans="8:30" ht="15.75" customHeight="1" x14ac:dyDescent="0.25">
      <c r="H97" s="2"/>
      <c r="L97" s="3"/>
      <c r="M97" s="3"/>
      <c r="N97" s="3"/>
      <c r="AA97" s="4"/>
      <c r="AB97" s="4"/>
      <c r="AC97" s="4"/>
      <c r="AD97" s="4"/>
    </row>
    <row r="98" spans="8:30" ht="15.75" customHeight="1" x14ac:dyDescent="0.25">
      <c r="H98" s="2"/>
      <c r="L98" s="3"/>
      <c r="M98" s="3"/>
      <c r="N98" s="3"/>
      <c r="AA98" s="4"/>
      <c r="AB98" s="4"/>
      <c r="AC98" s="4"/>
      <c r="AD98" s="4"/>
    </row>
    <row r="99" spans="8:30" ht="15.75" customHeight="1" x14ac:dyDescent="0.25">
      <c r="H99" s="2"/>
      <c r="L99" s="3"/>
      <c r="M99" s="3"/>
      <c r="N99" s="3"/>
      <c r="AA99" s="4"/>
      <c r="AB99" s="4"/>
      <c r="AC99" s="4"/>
      <c r="AD99" s="4"/>
    </row>
    <row r="100" spans="8:30" ht="15.75" customHeight="1" x14ac:dyDescent="0.25">
      <c r="H100" s="2"/>
      <c r="L100" s="3"/>
      <c r="M100" s="3"/>
      <c r="N100" s="3"/>
      <c r="AA100" s="4"/>
      <c r="AB100" s="4"/>
      <c r="AC100" s="4"/>
      <c r="AD100" s="4"/>
    </row>
    <row r="101" spans="8:30" ht="15.75" customHeight="1" x14ac:dyDescent="0.25">
      <c r="H101" s="2"/>
      <c r="L101" s="3"/>
      <c r="M101" s="3"/>
      <c r="N101" s="3"/>
      <c r="AA101" s="4"/>
      <c r="AB101" s="4"/>
      <c r="AC101" s="4"/>
      <c r="AD101" s="4"/>
    </row>
    <row r="102" spans="8:30" ht="15.75" customHeight="1" x14ac:dyDescent="0.25">
      <c r="H102" s="2"/>
      <c r="L102" s="3"/>
      <c r="M102" s="3"/>
      <c r="N102" s="3"/>
      <c r="AA102" s="4"/>
      <c r="AB102" s="4"/>
      <c r="AC102" s="4"/>
      <c r="AD102" s="4"/>
    </row>
    <row r="103" spans="8:30" ht="15.75" customHeight="1" x14ac:dyDescent="0.25">
      <c r="H103" s="2"/>
      <c r="L103" s="3"/>
      <c r="M103" s="3"/>
      <c r="N103" s="3"/>
      <c r="AA103" s="4"/>
      <c r="AB103" s="4"/>
      <c r="AC103" s="4"/>
      <c r="AD103" s="4"/>
    </row>
    <row r="104" spans="8:30" ht="15.75" customHeight="1" x14ac:dyDescent="0.25">
      <c r="H104" s="2"/>
      <c r="L104" s="3"/>
      <c r="M104" s="3"/>
      <c r="N104" s="3"/>
      <c r="AA104" s="4"/>
      <c r="AB104" s="4"/>
      <c r="AC104" s="4"/>
      <c r="AD104" s="4"/>
    </row>
    <row r="105" spans="8:30" ht="15.75" customHeight="1" x14ac:dyDescent="0.25">
      <c r="H105" s="2"/>
      <c r="L105" s="3"/>
      <c r="M105" s="3"/>
      <c r="N105" s="3"/>
      <c r="AA105" s="4"/>
      <c r="AB105" s="4"/>
      <c r="AC105" s="4"/>
      <c r="AD105" s="4"/>
    </row>
    <row r="106" spans="8:30" ht="15.75" customHeight="1" x14ac:dyDescent="0.25">
      <c r="H106" s="2"/>
      <c r="L106" s="3"/>
      <c r="M106" s="3"/>
      <c r="N106" s="3"/>
      <c r="AA106" s="4"/>
      <c r="AB106" s="4"/>
      <c r="AC106" s="4"/>
      <c r="AD106" s="4"/>
    </row>
    <row r="107" spans="8:30" ht="15.75" customHeight="1" x14ac:dyDescent="0.25">
      <c r="H107" s="2"/>
      <c r="L107" s="3"/>
      <c r="M107" s="3"/>
      <c r="N107" s="3"/>
      <c r="AA107" s="4"/>
      <c r="AB107" s="4"/>
      <c r="AC107" s="4"/>
      <c r="AD107" s="4"/>
    </row>
    <row r="108" spans="8:30" ht="15.75" customHeight="1" x14ac:dyDescent="0.25">
      <c r="H108" s="2"/>
      <c r="L108" s="3"/>
      <c r="M108" s="3"/>
      <c r="N108" s="3"/>
      <c r="AA108" s="4"/>
      <c r="AB108" s="4"/>
      <c r="AC108" s="4"/>
      <c r="AD108" s="4"/>
    </row>
    <row r="109" spans="8:30" ht="15.75" customHeight="1" x14ac:dyDescent="0.25">
      <c r="H109" s="2"/>
      <c r="L109" s="3"/>
      <c r="M109" s="3"/>
      <c r="N109" s="3"/>
      <c r="AA109" s="4"/>
      <c r="AB109" s="4"/>
      <c r="AC109" s="4"/>
      <c r="AD109" s="4"/>
    </row>
    <row r="110" spans="8:30" ht="15.75" customHeight="1" x14ac:dyDescent="0.25">
      <c r="H110" s="2"/>
      <c r="L110" s="3"/>
      <c r="M110" s="3"/>
      <c r="N110" s="3"/>
      <c r="AA110" s="4"/>
      <c r="AB110" s="4"/>
      <c r="AC110" s="4"/>
      <c r="AD110" s="4"/>
    </row>
    <row r="111" spans="8:30" ht="15.75" customHeight="1" x14ac:dyDescent="0.25">
      <c r="H111" s="2"/>
      <c r="L111" s="3"/>
      <c r="M111" s="3"/>
      <c r="N111" s="3"/>
      <c r="AA111" s="4"/>
      <c r="AB111" s="4"/>
      <c r="AC111" s="4"/>
      <c r="AD111" s="4"/>
    </row>
    <row r="112" spans="8:30" ht="15.75" customHeight="1" x14ac:dyDescent="0.25">
      <c r="H112" s="2"/>
      <c r="L112" s="3"/>
      <c r="M112" s="3"/>
      <c r="N112" s="3"/>
      <c r="AA112" s="4"/>
      <c r="AB112" s="4"/>
      <c r="AC112" s="4"/>
      <c r="AD112" s="4"/>
    </row>
    <row r="113" spans="8:30" ht="15.75" customHeight="1" x14ac:dyDescent="0.25">
      <c r="H113" s="2"/>
      <c r="L113" s="3"/>
      <c r="M113" s="3"/>
      <c r="N113" s="3"/>
      <c r="AA113" s="4"/>
      <c r="AB113" s="4"/>
      <c r="AC113" s="4"/>
      <c r="AD113" s="4"/>
    </row>
    <row r="114" spans="8:30" ht="15.75" customHeight="1" x14ac:dyDescent="0.25">
      <c r="H114" s="2"/>
      <c r="L114" s="3"/>
      <c r="M114" s="3"/>
      <c r="N114" s="3"/>
      <c r="AA114" s="4"/>
      <c r="AB114" s="4"/>
      <c r="AC114" s="4"/>
      <c r="AD114" s="4"/>
    </row>
    <row r="115" spans="8:30" ht="15.75" customHeight="1" x14ac:dyDescent="0.25">
      <c r="H115" s="2"/>
      <c r="L115" s="3"/>
      <c r="M115" s="3"/>
      <c r="N115" s="3"/>
      <c r="AA115" s="4"/>
      <c r="AB115" s="4"/>
      <c r="AC115" s="4"/>
      <c r="AD115" s="4"/>
    </row>
    <row r="116" spans="8:30" ht="15.75" customHeight="1" x14ac:dyDescent="0.25">
      <c r="H116" s="2"/>
      <c r="L116" s="3"/>
      <c r="M116" s="3"/>
      <c r="N116" s="3"/>
      <c r="AA116" s="4"/>
      <c r="AB116" s="4"/>
      <c r="AC116" s="4"/>
      <c r="AD116" s="4"/>
    </row>
    <row r="117" spans="8:30" ht="15.75" customHeight="1" x14ac:dyDescent="0.25">
      <c r="H117" s="2"/>
      <c r="L117" s="3"/>
      <c r="M117" s="3"/>
      <c r="N117" s="3"/>
      <c r="AA117" s="4"/>
      <c r="AB117" s="4"/>
      <c r="AC117" s="4"/>
      <c r="AD117" s="4"/>
    </row>
    <row r="118" spans="8:30" ht="15.75" customHeight="1" x14ac:dyDescent="0.25">
      <c r="H118" s="2"/>
      <c r="L118" s="3"/>
      <c r="M118" s="3"/>
      <c r="N118" s="3"/>
      <c r="AA118" s="4"/>
      <c r="AB118" s="4"/>
      <c r="AC118" s="4"/>
      <c r="AD118" s="4"/>
    </row>
    <row r="119" spans="8:30" ht="15.75" customHeight="1" x14ac:dyDescent="0.25">
      <c r="H119" s="2"/>
      <c r="L119" s="3"/>
      <c r="M119" s="3"/>
      <c r="N119" s="3"/>
      <c r="AA119" s="4"/>
      <c r="AB119" s="4"/>
      <c r="AC119" s="4"/>
      <c r="AD119" s="4"/>
    </row>
    <row r="120" spans="8:30" ht="15.75" customHeight="1" x14ac:dyDescent="0.25">
      <c r="H120" s="2"/>
      <c r="L120" s="3"/>
      <c r="M120" s="3"/>
      <c r="N120" s="3"/>
      <c r="AA120" s="4"/>
      <c r="AB120" s="4"/>
      <c r="AC120" s="4"/>
      <c r="AD120" s="4"/>
    </row>
    <row r="121" spans="8:30" ht="15.75" customHeight="1" x14ac:dyDescent="0.25">
      <c r="H121" s="2"/>
      <c r="L121" s="3"/>
      <c r="M121" s="3"/>
      <c r="N121" s="3"/>
      <c r="AA121" s="4"/>
      <c r="AB121" s="4"/>
      <c r="AC121" s="4"/>
      <c r="AD121" s="4"/>
    </row>
    <row r="122" spans="8:30" ht="15.75" customHeight="1" x14ac:dyDescent="0.25">
      <c r="H122" s="2"/>
      <c r="L122" s="3"/>
      <c r="M122" s="3"/>
      <c r="N122" s="3"/>
      <c r="AA122" s="4"/>
      <c r="AB122" s="4"/>
      <c r="AC122" s="4"/>
      <c r="AD122" s="4"/>
    </row>
    <row r="123" spans="8:30" ht="15.75" customHeight="1" x14ac:dyDescent="0.25">
      <c r="H123" s="2"/>
      <c r="L123" s="3"/>
      <c r="M123" s="3"/>
      <c r="N123" s="3"/>
      <c r="AA123" s="4"/>
      <c r="AB123" s="4"/>
      <c r="AC123" s="4"/>
      <c r="AD123" s="4"/>
    </row>
    <row r="124" spans="8:30" ht="15.75" customHeight="1" x14ac:dyDescent="0.25">
      <c r="H124" s="2"/>
      <c r="L124" s="3"/>
      <c r="M124" s="3"/>
      <c r="N124" s="3"/>
      <c r="AA124" s="4"/>
      <c r="AB124" s="4"/>
      <c r="AC124" s="4"/>
      <c r="AD124" s="4"/>
    </row>
    <row r="125" spans="8:30" ht="15.75" customHeight="1" x14ac:dyDescent="0.25">
      <c r="H125" s="2"/>
      <c r="L125" s="3"/>
      <c r="M125" s="3"/>
      <c r="N125" s="3"/>
      <c r="AA125" s="4"/>
      <c r="AB125" s="4"/>
      <c r="AC125" s="4"/>
      <c r="AD125" s="4"/>
    </row>
    <row r="126" spans="8:30" ht="15.75" customHeight="1" x14ac:dyDescent="0.25">
      <c r="H126" s="2"/>
      <c r="L126" s="3"/>
      <c r="M126" s="3"/>
      <c r="N126" s="3"/>
      <c r="AA126" s="4"/>
      <c r="AB126" s="4"/>
      <c r="AC126" s="4"/>
      <c r="AD126" s="4"/>
    </row>
    <row r="127" spans="8:30" ht="15.75" customHeight="1" x14ac:dyDescent="0.25">
      <c r="H127" s="2"/>
      <c r="L127" s="3"/>
      <c r="M127" s="3"/>
      <c r="N127" s="3"/>
      <c r="AA127" s="4"/>
      <c r="AB127" s="4"/>
      <c r="AC127" s="4"/>
      <c r="AD127" s="4"/>
    </row>
    <row r="128" spans="8:30" ht="15.75" customHeight="1" x14ac:dyDescent="0.25">
      <c r="H128" s="2"/>
      <c r="L128" s="3"/>
      <c r="M128" s="3"/>
      <c r="N128" s="3"/>
      <c r="AA128" s="4"/>
      <c r="AB128" s="4"/>
      <c r="AC128" s="4"/>
      <c r="AD128" s="4"/>
    </row>
    <row r="129" spans="8:30" ht="15.75" customHeight="1" x14ac:dyDescent="0.25">
      <c r="H129" s="2"/>
      <c r="L129" s="3"/>
      <c r="M129" s="3"/>
      <c r="N129" s="3"/>
      <c r="AA129" s="4"/>
      <c r="AB129" s="4"/>
      <c r="AC129" s="4"/>
      <c r="AD129" s="4"/>
    </row>
    <row r="130" spans="8:30" ht="15.75" customHeight="1" x14ac:dyDescent="0.25">
      <c r="H130" s="2"/>
      <c r="L130" s="3"/>
      <c r="M130" s="3"/>
      <c r="N130" s="3"/>
      <c r="AA130" s="4"/>
      <c r="AB130" s="4"/>
      <c r="AC130" s="4"/>
      <c r="AD130" s="4"/>
    </row>
    <row r="131" spans="8:30" ht="15.75" customHeight="1" x14ac:dyDescent="0.25">
      <c r="H131" s="2"/>
      <c r="L131" s="3"/>
      <c r="M131" s="3"/>
      <c r="N131" s="3"/>
      <c r="AA131" s="4"/>
      <c r="AB131" s="4"/>
      <c r="AC131" s="4"/>
      <c r="AD131" s="4"/>
    </row>
    <row r="132" spans="8:30" ht="15.75" customHeight="1" x14ac:dyDescent="0.25">
      <c r="H132" s="2"/>
      <c r="L132" s="3"/>
      <c r="M132" s="3"/>
      <c r="N132" s="3"/>
      <c r="AA132" s="4"/>
      <c r="AB132" s="4"/>
      <c r="AC132" s="4"/>
      <c r="AD132" s="4"/>
    </row>
    <row r="133" spans="8:30" ht="15.75" customHeight="1" x14ac:dyDescent="0.25">
      <c r="H133" s="2"/>
      <c r="L133" s="3"/>
      <c r="M133" s="3"/>
      <c r="N133" s="3"/>
      <c r="AA133" s="4"/>
      <c r="AB133" s="4"/>
      <c r="AC133" s="4"/>
      <c r="AD133" s="4"/>
    </row>
    <row r="134" spans="8:30" ht="15.75" customHeight="1" x14ac:dyDescent="0.25">
      <c r="H134" s="2"/>
      <c r="L134" s="3"/>
      <c r="M134" s="3"/>
      <c r="N134" s="3"/>
      <c r="AA134" s="4"/>
      <c r="AB134" s="4"/>
      <c r="AC134" s="4"/>
      <c r="AD134" s="4"/>
    </row>
    <row r="135" spans="8:30" ht="15.75" customHeight="1" x14ac:dyDescent="0.25">
      <c r="H135" s="2"/>
      <c r="L135" s="3"/>
      <c r="M135" s="3"/>
      <c r="N135" s="3"/>
      <c r="AA135" s="4"/>
      <c r="AB135" s="4"/>
      <c r="AC135" s="4"/>
      <c r="AD135" s="4"/>
    </row>
    <row r="136" spans="8:30" ht="15.75" customHeight="1" x14ac:dyDescent="0.25">
      <c r="H136" s="2"/>
      <c r="L136" s="3"/>
      <c r="M136" s="3"/>
      <c r="N136" s="3"/>
      <c r="AA136" s="4"/>
      <c r="AB136" s="4"/>
      <c r="AC136" s="4"/>
      <c r="AD136" s="4"/>
    </row>
    <row r="137" spans="8:30" ht="15.75" customHeight="1" x14ac:dyDescent="0.25">
      <c r="H137" s="2"/>
      <c r="L137" s="3"/>
      <c r="M137" s="3"/>
      <c r="N137" s="3"/>
      <c r="AA137" s="4"/>
      <c r="AB137" s="4"/>
      <c r="AC137" s="4"/>
      <c r="AD137" s="4"/>
    </row>
    <row r="138" spans="8:30" ht="15.75" customHeight="1" x14ac:dyDescent="0.25">
      <c r="H138" s="2"/>
      <c r="L138" s="3"/>
      <c r="M138" s="3"/>
      <c r="N138" s="3"/>
      <c r="AA138" s="4"/>
      <c r="AB138" s="4"/>
      <c r="AC138" s="4"/>
      <c r="AD138" s="4"/>
    </row>
    <row r="139" spans="8:30" ht="15.75" customHeight="1" x14ac:dyDescent="0.25">
      <c r="H139" s="2"/>
      <c r="L139" s="3"/>
      <c r="M139" s="3"/>
      <c r="N139" s="3"/>
      <c r="AA139" s="4"/>
      <c r="AB139" s="4"/>
      <c r="AC139" s="4"/>
      <c r="AD139" s="4"/>
    </row>
    <row r="140" spans="8:30" ht="15.75" customHeight="1" x14ac:dyDescent="0.25">
      <c r="H140" s="2"/>
      <c r="L140" s="3"/>
      <c r="M140" s="3"/>
      <c r="N140" s="3"/>
      <c r="AA140" s="4"/>
      <c r="AB140" s="4"/>
      <c r="AC140" s="4"/>
      <c r="AD140" s="4"/>
    </row>
    <row r="141" spans="8:30" ht="15.75" customHeight="1" x14ac:dyDescent="0.25">
      <c r="H141" s="2"/>
      <c r="L141" s="3"/>
      <c r="M141" s="3"/>
      <c r="N141" s="3"/>
      <c r="AA141" s="4"/>
      <c r="AB141" s="4"/>
      <c r="AC141" s="4"/>
      <c r="AD141" s="4"/>
    </row>
    <row r="142" spans="8:30" ht="15.75" customHeight="1" x14ac:dyDescent="0.25">
      <c r="H142" s="2"/>
      <c r="L142" s="3"/>
      <c r="M142" s="3"/>
      <c r="N142" s="3"/>
      <c r="AA142" s="4"/>
      <c r="AB142" s="4"/>
      <c r="AC142" s="4"/>
      <c r="AD142" s="4"/>
    </row>
    <row r="143" spans="8:30" ht="15.75" customHeight="1" x14ac:dyDescent="0.25">
      <c r="H143" s="2"/>
      <c r="L143" s="3"/>
      <c r="M143" s="3"/>
      <c r="N143" s="3"/>
      <c r="AA143" s="4"/>
      <c r="AB143" s="4"/>
      <c r="AC143" s="4"/>
      <c r="AD143" s="4"/>
    </row>
    <row r="144" spans="8:30" ht="15.75" customHeight="1" x14ac:dyDescent="0.25">
      <c r="H144" s="2"/>
      <c r="L144" s="3"/>
      <c r="M144" s="3"/>
      <c r="N144" s="3"/>
      <c r="AA144" s="4"/>
      <c r="AB144" s="4"/>
      <c r="AC144" s="4"/>
      <c r="AD144" s="4"/>
    </row>
    <row r="145" spans="8:30" ht="15.75" customHeight="1" x14ac:dyDescent="0.25">
      <c r="H145" s="2"/>
      <c r="L145" s="3"/>
      <c r="M145" s="3"/>
      <c r="N145" s="3"/>
      <c r="AA145" s="4"/>
      <c r="AB145" s="4"/>
      <c r="AC145" s="4"/>
      <c r="AD145" s="4"/>
    </row>
    <row r="146" spans="8:30" ht="15.75" customHeight="1" x14ac:dyDescent="0.25">
      <c r="H146" s="2"/>
      <c r="L146" s="3"/>
      <c r="M146" s="3"/>
      <c r="N146" s="3"/>
      <c r="AA146" s="4"/>
      <c r="AB146" s="4"/>
      <c r="AC146" s="4"/>
      <c r="AD146" s="4"/>
    </row>
    <row r="147" spans="8:30" ht="15.75" customHeight="1" x14ac:dyDescent="0.25">
      <c r="H147" s="2"/>
      <c r="L147" s="3"/>
      <c r="M147" s="3"/>
      <c r="N147" s="3"/>
      <c r="AA147" s="4"/>
      <c r="AB147" s="4"/>
      <c r="AC147" s="4"/>
      <c r="AD147" s="4"/>
    </row>
    <row r="148" spans="8:30" ht="15.75" customHeight="1" x14ac:dyDescent="0.25">
      <c r="H148" s="2"/>
      <c r="L148" s="3"/>
      <c r="M148" s="3"/>
      <c r="N148" s="3"/>
      <c r="AA148" s="4"/>
      <c r="AB148" s="4"/>
      <c r="AC148" s="4"/>
      <c r="AD148" s="4"/>
    </row>
    <row r="149" spans="8:30" ht="15.75" customHeight="1" x14ac:dyDescent="0.25">
      <c r="H149" s="2"/>
      <c r="L149" s="3"/>
      <c r="M149" s="3"/>
      <c r="N149" s="3"/>
      <c r="AA149" s="4"/>
      <c r="AB149" s="4"/>
      <c r="AC149" s="4"/>
      <c r="AD149" s="4"/>
    </row>
    <row r="150" spans="8:30" ht="15.75" customHeight="1" x14ac:dyDescent="0.25">
      <c r="H150" s="2"/>
      <c r="L150" s="3"/>
      <c r="M150" s="3"/>
      <c r="N150" s="3"/>
      <c r="AA150" s="4"/>
      <c r="AB150" s="4"/>
      <c r="AC150" s="4"/>
      <c r="AD150" s="4"/>
    </row>
    <row r="151" spans="8:30" ht="15.75" customHeight="1" x14ac:dyDescent="0.25">
      <c r="H151" s="2"/>
      <c r="L151" s="3"/>
      <c r="M151" s="3"/>
      <c r="N151" s="3"/>
      <c r="AA151" s="4"/>
      <c r="AB151" s="4"/>
      <c r="AC151" s="4"/>
      <c r="AD151" s="4"/>
    </row>
    <row r="152" spans="8:30" ht="15.75" customHeight="1" x14ac:dyDescent="0.25">
      <c r="H152" s="2"/>
      <c r="L152" s="3"/>
      <c r="M152" s="3"/>
      <c r="N152" s="3"/>
      <c r="AA152" s="4"/>
      <c r="AB152" s="4"/>
      <c r="AC152" s="4"/>
      <c r="AD152" s="4"/>
    </row>
    <row r="153" spans="8:30" ht="15.75" customHeight="1" x14ac:dyDescent="0.25">
      <c r="H153" s="2"/>
      <c r="L153" s="3"/>
      <c r="M153" s="3"/>
      <c r="N153" s="3"/>
      <c r="AA153" s="4"/>
      <c r="AB153" s="4"/>
      <c r="AC153" s="4"/>
      <c r="AD153" s="4"/>
    </row>
    <row r="154" spans="8:30" ht="15.75" customHeight="1" x14ac:dyDescent="0.25">
      <c r="H154" s="2"/>
      <c r="L154" s="3"/>
      <c r="M154" s="3"/>
      <c r="N154" s="3"/>
      <c r="AA154" s="4"/>
      <c r="AB154" s="4"/>
      <c r="AC154" s="4"/>
      <c r="AD154" s="4"/>
    </row>
    <row r="155" spans="8:30" ht="15.75" customHeight="1" x14ac:dyDescent="0.25">
      <c r="H155" s="2"/>
      <c r="L155" s="3"/>
      <c r="M155" s="3"/>
      <c r="N155" s="3"/>
      <c r="AA155" s="4"/>
      <c r="AB155" s="4"/>
      <c r="AC155" s="4"/>
      <c r="AD155" s="4"/>
    </row>
    <row r="156" spans="8:30" ht="15.75" customHeight="1" x14ac:dyDescent="0.25">
      <c r="H156" s="2"/>
      <c r="L156" s="3"/>
      <c r="M156" s="3"/>
      <c r="N156" s="3"/>
      <c r="AA156" s="4"/>
      <c r="AB156" s="4"/>
      <c r="AC156" s="4"/>
      <c r="AD156" s="4"/>
    </row>
    <row r="157" spans="8:30" ht="15.75" customHeight="1" x14ac:dyDescent="0.25">
      <c r="H157" s="2"/>
      <c r="L157" s="3"/>
      <c r="M157" s="3"/>
      <c r="N157" s="3"/>
      <c r="AA157" s="4"/>
      <c r="AB157" s="4"/>
      <c r="AC157" s="4"/>
      <c r="AD157" s="4"/>
    </row>
    <row r="158" spans="8:30" ht="15.75" customHeight="1" x14ac:dyDescent="0.25">
      <c r="H158" s="2"/>
      <c r="L158" s="3"/>
      <c r="M158" s="3"/>
      <c r="N158" s="3"/>
      <c r="AA158" s="4"/>
      <c r="AB158" s="4"/>
      <c r="AC158" s="4"/>
      <c r="AD158" s="4"/>
    </row>
    <row r="159" spans="8:30" ht="15.75" customHeight="1" x14ac:dyDescent="0.25">
      <c r="H159" s="2"/>
      <c r="L159" s="3"/>
      <c r="M159" s="3"/>
      <c r="N159" s="3"/>
      <c r="AA159" s="4"/>
      <c r="AB159" s="4"/>
      <c r="AC159" s="4"/>
      <c r="AD159" s="4"/>
    </row>
    <row r="160" spans="8:30" ht="15.75" customHeight="1" x14ac:dyDescent="0.25">
      <c r="H160" s="2"/>
      <c r="L160" s="3"/>
      <c r="M160" s="3"/>
      <c r="N160" s="3"/>
      <c r="AA160" s="4"/>
      <c r="AB160" s="4"/>
      <c r="AC160" s="4"/>
      <c r="AD160" s="4"/>
    </row>
    <row r="161" spans="8:30" ht="15.75" customHeight="1" x14ac:dyDescent="0.25">
      <c r="H161" s="2"/>
      <c r="L161" s="3"/>
      <c r="M161" s="3"/>
      <c r="N161" s="3"/>
      <c r="AA161" s="4"/>
      <c r="AB161" s="4"/>
      <c r="AC161" s="4"/>
      <c r="AD161" s="4"/>
    </row>
    <row r="162" spans="8:30" ht="15.75" customHeight="1" x14ac:dyDescent="0.25">
      <c r="H162" s="2"/>
      <c r="L162" s="3"/>
      <c r="M162" s="3"/>
      <c r="N162" s="3"/>
      <c r="AA162" s="4"/>
      <c r="AB162" s="4"/>
      <c r="AC162" s="4"/>
      <c r="AD162" s="4"/>
    </row>
    <row r="163" spans="8:30" ht="15.75" customHeight="1" x14ac:dyDescent="0.25">
      <c r="H163" s="2"/>
      <c r="L163" s="3"/>
      <c r="M163" s="3"/>
      <c r="N163" s="3"/>
      <c r="AA163" s="4"/>
      <c r="AB163" s="4"/>
      <c r="AC163" s="4"/>
      <c r="AD163" s="4"/>
    </row>
    <row r="164" spans="8:30" ht="15.75" customHeight="1" x14ac:dyDescent="0.25">
      <c r="H164" s="2"/>
      <c r="L164" s="3"/>
      <c r="M164" s="3"/>
      <c r="N164" s="3"/>
      <c r="AA164" s="4"/>
      <c r="AB164" s="4"/>
      <c r="AC164" s="4"/>
      <c r="AD164" s="4"/>
    </row>
    <row r="165" spans="8:30" ht="15.75" customHeight="1" x14ac:dyDescent="0.25">
      <c r="H165" s="2"/>
      <c r="L165" s="3"/>
      <c r="M165" s="3"/>
      <c r="N165" s="3"/>
      <c r="AA165" s="4"/>
      <c r="AB165" s="4"/>
      <c r="AC165" s="4"/>
      <c r="AD165" s="4"/>
    </row>
    <row r="166" spans="8:30" ht="15.75" customHeight="1" x14ac:dyDescent="0.25">
      <c r="H166" s="2"/>
      <c r="L166" s="3"/>
      <c r="M166" s="3"/>
      <c r="N166" s="3"/>
      <c r="AA166" s="4"/>
      <c r="AB166" s="4"/>
      <c r="AC166" s="4"/>
      <c r="AD166" s="4"/>
    </row>
    <row r="167" spans="8:30" ht="15.75" customHeight="1" x14ac:dyDescent="0.25">
      <c r="H167" s="2"/>
      <c r="L167" s="3"/>
      <c r="M167" s="3"/>
      <c r="N167" s="3"/>
      <c r="AA167" s="4"/>
      <c r="AB167" s="4"/>
      <c r="AC167" s="4"/>
      <c r="AD167" s="4"/>
    </row>
    <row r="168" spans="8:30" ht="15.75" customHeight="1" x14ac:dyDescent="0.25">
      <c r="H168" s="2"/>
      <c r="L168" s="3"/>
      <c r="M168" s="3"/>
      <c r="N168" s="3"/>
      <c r="AA168" s="4"/>
      <c r="AB168" s="4"/>
      <c r="AC168" s="4"/>
      <c r="AD168" s="4"/>
    </row>
    <row r="169" spans="8:30" ht="15.75" customHeight="1" x14ac:dyDescent="0.25">
      <c r="H169" s="2"/>
      <c r="L169" s="3"/>
      <c r="M169" s="3"/>
      <c r="N169" s="3"/>
      <c r="AA169" s="4"/>
      <c r="AB169" s="4"/>
      <c r="AC169" s="4"/>
      <c r="AD169" s="4"/>
    </row>
    <row r="170" spans="8:30" ht="15.75" customHeight="1" x14ac:dyDescent="0.25">
      <c r="H170" s="2"/>
      <c r="L170" s="3"/>
      <c r="M170" s="3"/>
      <c r="N170" s="3"/>
      <c r="AA170" s="4"/>
      <c r="AB170" s="4"/>
      <c r="AC170" s="4"/>
      <c r="AD170" s="4"/>
    </row>
    <row r="171" spans="8:30" ht="15.75" customHeight="1" x14ac:dyDescent="0.25">
      <c r="H171" s="2"/>
      <c r="L171" s="3"/>
      <c r="M171" s="3"/>
      <c r="N171" s="3"/>
      <c r="AA171" s="4"/>
      <c r="AB171" s="4"/>
      <c r="AC171" s="4"/>
      <c r="AD171" s="4"/>
    </row>
    <row r="172" spans="8:30" ht="15.75" customHeight="1" x14ac:dyDescent="0.25">
      <c r="H172" s="2"/>
      <c r="L172" s="3"/>
      <c r="M172" s="3"/>
      <c r="N172" s="3"/>
      <c r="AA172" s="4"/>
      <c r="AB172" s="4"/>
      <c r="AC172" s="4"/>
      <c r="AD172" s="4"/>
    </row>
    <row r="173" spans="8:30" ht="15.75" customHeight="1" x14ac:dyDescent="0.25">
      <c r="H173" s="2"/>
      <c r="L173" s="3"/>
      <c r="M173" s="3"/>
      <c r="N173" s="3"/>
      <c r="AA173" s="4"/>
      <c r="AB173" s="4"/>
      <c r="AC173" s="4"/>
      <c r="AD173" s="4"/>
    </row>
    <row r="174" spans="8:30" ht="15.75" customHeight="1" x14ac:dyDescent="0.25">
      <c r="H174" s="2"/>
      <c r="L174" s="3"/>
      <c r="M174" s="3"/>
      <c r="N174" s="3"/>
      <c r="AA174" s="4"/>
      <c r="AB174" s="4"/>
      <c r="AC174" s="4"/>
      <c r="AD174" s="4"/>
    </row>
    <row r="175" spans="8:30" ht="15.75" customHeight="1" x14ac:dyDescent="0.25">
      <c r="H175" s="2"/>
      <c r="L175" s="3"/>
      <c r="M175" s="3"/>
      <c r="N175" s="3"/>
      <c r="AA175" s="4"/>
      <c r="AB175" s="4"/>
      <c r="AC175" s="4"/>
      <c r="AD175" s="4"/>
    </row>
    <row r="176" spans="8:30" ht="15.75" customHeight="1" x14ac:dyDescent="0.25">
      <c r="H176" s="2"/>
      <c r="L176" s="3"/>
      <c r="M176" s="3"/>
      <c r="N176" s="3"/>
      <c r="AA176" s="4"/>
      <c r="AB176" s="4"/>
      <c r="AC176" s="4"/>
      <c r="AD176" s="4"/>
    </row>
    <row r="177" spans="8:30" ht="15.75" customHeight="1" x14ac:dyDescent="0.25">
      <c r="H177" s="2"/>
      <c r="L177" s="3"/>
      <c r="M177" s="3"/>
      <c r="N177" s="3"/>
      <c r="AA177" s="4"/>
      <c r="AB177" s="4"/>
      <c r="AC177" s="4"/>
      <c r="AD177" s="4"/>
    </row>
    <row r="178" spans="8:30" ht="15.75" customHeight="1" x14ac:dyDescent="0.25">
      <c r="H178" s="2"/>
      <c r="L178" s="3"/>
      <c r="M178" s="3"/>
      <c r="N178" s="3"/>
      <c r="AA178" s="4"/>
      <c r="AB178" s="4"/>
      <c r="AC178" s="4"/>
      <c r="AD178" s="4"/>
    </row>
    <row r="179" spans="8:30" ht="15.75" customHeight="1" x14ac:dyDescent="0.25">
      <c r="H179" s="2"/>
      <c r="L179" s="3"/>
      <c r="M179" s="3"/>
      <c r="N179" s="3"/>
      <c r="AA179" s="4"/>
      <c r="AB179" s="4"/>
      <c r="AC179" s="4"/>
      <c r="AD179" s="4"/>
    </row>
    <row r="180" spans="8:30" ht="15.75" customHeight="1" x14ac:dyDescent="0.25">
      <c r="H180" s="2"/>
      <c r="L180" s="3"/>
      <c r="M180" s="3"/>
      <c r="N180" s="3"/>
      <c r="AA180" s="4"/>
      <c r="AB180" s="4"/>
      <c r="AC180" s="4"/>
      <c r="AD180" s="4"/>
    </row>
    <row r="181" spans="8:30" ht="15.75" customHeight="1" x14ac:dyDescent="0.25">
      <c r="H181" s="2"/>
      <c r="L181" s="3"/>
      <c r="M181" s="3"/>
      <c r="N181" s="3"/>
      <c r="AA181" s="4"/>
      <c r="AB181" s="4"/>
      <c r="AC181" s="4"/>
      <c r="AD181" s="4"/>
    </row>
    <row r="182" spans="8:30" ht="15.75" customHeight="1" x14ac:dyDescent="0.25">
      <c r="H182" s="2"/>
      <c r="L182" s="3"/>
      <c r="M182" s="3"/>
      <c r="N182" s="3"/>
      <c r="AA182" s="4"/>
      <c r="AB182" s="4"/>
      <c r="AC182" s="4"/>
      <c r="AD182" s="4"/>
    </row>
    <row r="183" spans="8:30" ht="15.75" customHeight="1" x14ac:dyDescent="0.25">
      <c r="H183" s="2"/>
      <c r="L183" s="3"/>
      <c r="M183" s="3"/>
      <c r="N183" s="3"/>
      <c r="AA183" s="4"/>
      <c r="AB183" s="4"/>
      <c r="AC183" s="4"/>
      <c r="AD183" s="4"/>
    </row>
    <row r="184" spans="8:30" ht="15.75" customHeight="1" x14ac:dyDescent="0.25">
      <c r="H184" s="2"/>
      <c r="L184" s="3"/>
      <c r="M184" s="3"/>
      <c r="N184" s="3"/>
      <c r="AA184" s="4"/>
      <c r="AB184" s="4"/>
      <c r="AC184" s="4"/>
      <c r="AD184" s="4"/>
    </row>
    <row r="185" spans="8:30" ht="15.75" customHeight="1" x14ac:dyDescent="0.25">
      <c r="H185" s="2"/>
      <c r="L185" s="3"/>
      <c r="M185" s="3"/>
      <c r="N185" s="3"/>
      <c r="AA185" s="4"/>
      <c r="AB185" s="4"/>
      <c r="AC185" s="4"/>
      <c r="AD185" s="4"/>
    </row>
    <row r="186" spans="8:30" ht="15.75" customHeight="1" x14ac:dyDescent="0.25">
      <c r="H186" s="2"/>
      <c r="L186" s="3"/>
      <c r="M186" s="3"/>
      <c r="N186" s="3"/>
      <c r="AA186" s="4"/>
      <c r="AB186" s="4"/>
      <c r="AC186" s="4"/>
      <c r="AD186" s="4"/>
    </row>
    <row r="187" spans="8:30" ht="15.75" customHeight="1" x14ac:dyDescent="0.25">
      <c r="H187" s="2"/>
      <c r="L187" s="3"/>
      <c r="M187" s="3"/>
      <c r="N187" s="3"/>
      <c r="AA187" s="4"/>
      <c r="AB187" s="4"/>
      <c r="AC187" s="4"/>
      <c r="AD187" s="4"/>
    </row>
    <row r="188" spans="8:30" ht="15.75" customHeight="1" x14ac:dyDescent="0.25">
      <c r="H188" s="2"/>
      <c r="L188" s="3"/>
      <c r="M188" s="3"/>
      <c r="N188" s="3"/>
      <c r="AA188" s="4"/>
      <c r="AB188" s="4"/>
      <c r="AC188" s="4"/>
      <c r="AD188" s="4"/>
    </row>
    <row r="189" spans="8:30" ht="15.75" customHeight="1" x14ac:dyDescent="0.25">
      <c r="H189" s="2"/>
      <c r="L189" s="3"/>
      <c r="M189" s="3"/>
      <c r="N189" s="3"/>
      <c r="AA189" s="4"/>
      <c r="AB189" s="4"/>
      <c r="AC189" s="4"/>
      <c r="AD189" s="4"/>
    </row>
    <row r="190" spans="8:30" ht="15.75" customHeight="1" x14ac:dyDescent="0.25">
      <c r="H190" s="2"/>
      <c r="L190" s="3"/>
      <c r="M190" s="3"/>
      <c r="N190" s="3"/>
      <c r="AA190" s="4"/>
      <c r="AB190" s="4"/>
      <c r="AC190" s="4"/>
      <c r="AD190" s="4"/>
    </row>
    <row r="191" spans="8:30" ht="15.75" customHeight="1" x14ac:dyDescent="0.25">
      <c r="H191" s="2"/>
      <c r="L191" s="3"/>
      <c r="M191" s="3"/>
      <c r="N191" s="3"/>
      <c r="AA191" s="4"/>
      <c r="AB191" s="4"/>
      <c r="AC191" s="4"/>
      <c r="AD191" s="4"/>
    </row>
    <row r="192" spans="8:30" ht="15.75" customHeight="1" x14ac:dyDescent="0.25">
      <c r="H192" s="2"/>
      <c r="L192" s="3"/>
      <c r="M192" s="3"/>
      <c r="N192" s="3"/>
      <c r="AA192" s="4"/>
      <c r="AB192" s="4"/>
      <c r="AC192" s="4"/>
      <c r="AD192" s="4"/>
    </row>
    <row r="193" spans="8:30" ht="15.75" customHeight="1" x14ac:dyDescent="0.25">
      <c r="H193" s="2"/>
      <c r="L193" s="3"/>
      <c r="M193" s="3"/>
      <c r="N193" s="3"/>
      <c r="AA193" s="4"/>
      <c r="AB193" s="4"/>
      <c r="AC193" s="4"/>
      <c r="AD193" s="4"/>
    </row>
    <row r="194" spans="8:30" ht="15.75" customHeight="1" x14ac:dyDescent="0.25">
      <c r="H194" s="2"/>
      <c r="L194" s="3"/>
      <c r="M194" s="3"/>
      <c r="N194" s="3"/>
      <c r="AA194" s="4"/>
      <c r="AB194" s="4"/>
      <c r="AC194" s="4"/>
      <c r="AD194" s="4"/>
    </row>
    <row r="195" spans="8:30" ht="15.75" customHeight="1" x14ac:dyDescent="0.25">
      <c r="H195" s="2"/>
      <c r="L195" s="3"/>
      <c r="M195" s="3"/>
      <c r="N195" s="3"/>
      <c r="AA195" s="4"/>
      <c r="AB195" s="4"/>
      <c r="AC195" s="4"/>
      <c r="AD195" s="4"/>
    </row>
    <row r="196" spans="8:30" ht="15.75" customHeight="1" x14ac:dyDescent="0.25">
      <c r="H196" s="2"/>
      <c r="L196" s="3"/>
      <c r="M196" s="3"/>
      <c r="N196" s="3"/>
      <c r="AA196" s="4"/>
      <c r="AB196" s="4"/>
      <c r="AC196" s="4"/>
      <c r="AD196" s="4"/>
    </row>
    <row r="197" spans="8:30" ht="15.75" customHeight="1" x14ac:dyDescent="0.25">
      <c r="H197" s="2"/>
      <c r="L197" s="3"/>
      <c r="M197" s="3"/>
      <c r="N197" s="3"/>
      <c r="AA197" s="4"/>
      <c r="AB197" s="4"/>
      <c r="AC197" s="4"/>
      <c r="AD197" s="4"/>
    </row>
    <row r="198" spans="8:30" ht="15.75" customHeight="1" x14ac:dyDescent="0.25">
      <c r="H198" s="2"/>
      <c r="L198" s="3"/>
      <c r="M198" s="3"/>
      <c r="N198" s="3"/>
      <c r="AA198" s="4"/>
      <c r="AB198" s="4"/>
      <c r="AC198" s="4"/>
      <c r="AD198" s="4"/>
    </row>
    <row r="199" spans="8:30" ht="15.75" customHeight="1" x14ac:dyDescent="0.25">
      <c r="H199" s="2"/>
      <c r="L199" s="3"/>
      <c r="M199" s="3"/>
      <c r="N199" s="3"/>
      <c r="AA199" s="4"/>
      <c r="AB199" s="4"/>
      <c r="AC199" s="4"/>
      <c r="AD199" s="4"/>
    </row>
    <row r="200" spans="8:30" ht="15.75" customHeight="1" x14ac:dyDescent="0.25">
      <c r="H200" s="2"/>
      <c r="L200" s="3"/>
      <c r="M200" s="3"/>
      <c r="N200" s="3"/>
      <c r="AA200" s="4"/>
      <c r="AB200" s="4"/>
      <c r="AC200" s="4"/>
      <c r="AD200" s="4"/>
    </row>
    <row r="201" spans="8:30" ht="15.75" customHeight="1" x14ac:dyDescent="0.25">
      <c r="H201" s="2"/>
      <c r="L201" s="3"/>
      <c r="M201" s="3"/>
      <c r="N201" s="3"/>
      <c r="AA201" s="4"/>
      <c r="AB201" s="4"/>
      <c r="AC201" s="4"/>
      <c r="AD201" s="4"/>
    </row>
    <row r="202" spans="8:30" ht="15.75" customHeight="1" x14ac:dyDescent="0.25">
      <c r="H202" s="2"/>
      <c r="L202" s="3"/>
      <c r="M202" s="3"/>
      <c r="N202" s="3"/>
      <c r="AA202" s="4"/>
      <c r="AB202" s="4"/>
      <c r="AC202" s="4"/>
      <c r="AD202" s="4"/>
    </row>
    <row r="203" spans="8:30" ht="15.75" customHeight="1" x14ac:dyDescent="0.25">
      <c r="H203" s="2"/>
      <c r="L203" s="3"/>
      <c r="M203" s="3"/>
      <c r="N203" s="3"/>
      <c r="AA203" s="4"/>
      <c r="AB203" s="4"/>
      <c r="AC203" s="4"/>
      <c r="AD203" s="4"/>
    </row>
    <row r="204" spans="8:30" ht="15.75" customHeight="1" x14ac:dyDescent="0.25">
      <c r="H204" s="2"/>
      <c r="L204" s="3"/>
      <c r="M204" s="3"/>
      <c r="N204" s="3"/>
      <c r="AA204" s="4"/>
      <c r="AB204" s="4"/>
      <c r="AC204" s="4"/>
      <c r="AD204" s="4"/>
    </row>
    <row r="205" spans="8:30" ht="15.75" customHeight="1" x14ac:dyDescent="0.25">
      <c r="H205" s="2"/>
      <c r="L205" s="3"/>
      <c r="M205" s="3"/>
      <c r="N205" s="3"/>
      <c r="AA205" s="4"/>
      <c r="AB205" s="4"/>
      <c r="AC205" s="4"/>
      <c r="AD205" s="4"/>
    </row>
    <row r="206" spans="8:30" ht="15.75" customHeight="1" x14ac:dyDescent="0.25">
      <c r="H206" s="2"/>
      <c r="L206" s="3"/>
      <c r="M206" s="3"/>
      <c r="N206" s="3"/>
      <c r="AA206" s="4"/>
      <c r="AB206" s="4"/>
      <c r="AC206" s="4"/>
      <c r="AD206" s="4"/>
    </row>
    <row r="207" spans="8:30" ht="15.75" customHeight="1" x14ac:dyDescent="0.25">
      <c r="H207" s="2"/>
      <c r="L207" s="3"/>
      <c r="M207" s="3"/>
      <c r="N207" s="3"/>
      <c r="AA207" s="4"/>
      <c r="AB207" s="4"/>
      <c r="AC207" s="4"/>
      <c r="AD207" s="4"/>
    </row>
    <row r="208" spans="8:30" ht="15.75" customHeight="1" x14ac:dyDescent="0.25">
      <c r="H208" s="2"/>
      <c r="L208" s="3"/>
      <c r="M208" s="3"/>
      <c r="N208" s="3"/>
      <c r="AA208" s="4"/>
      <c r="AB208" s="4"/>
      <c r="AC208" s="4"/>
      <c r="AD208" s="4"/>
    </row>
    <row r="209" spans="8:30" ht="15.75" customHeight="1" x14ac:dyDescent="0.25">
      <c r="H209" s="2"/>
      <c r="L209" s="3"/>
      <c r="M209" s="3"/>
      <c r="N209" s="3"/>
      <c r="AA209" s="4"/>
      <c r="AB209" s="4"/>
      <c r="AC209" s="4"/>
      <c r="AD209" s="4"/>
    </row>
    <row r="210" spans="8:30" ht="15.75" customHeight="1" x14ac:dyDescent="0.25">
      <c r="H210" s="2"/>
      <c r="L210" s="3"/>
      <c r="M210" s="3"/>
      <c r="N210" s="3"/>
      <c r="AA210" s="4"/>
      <c r="AB210" s="4"/>
      <c r="AC210" s="4"/>
      <c r="AD210" s="4"/>
    </row>
    <row r="211" spans="8:30" ht="15.75" customHeight="1" x14ac:dyDescent="0.25">
      <c r="H211" s="2"/>
      <c r="L211" s="3"/>
      <c r="M211" s="3"/>
      <c r="N211" s="3"/>
      <c r="AA211" s="4"/>
      <c r="AB211" s="4"/>
      <c r="AC211" s="4"/>
      <c r="AD211" s="4"/>
    </row>
    <row r="212" spans="8:30" ht="15.75" customHeight="1" x14ac:dyDescent="0.25">
      <c r="H212" s="2"/>
      <c r="L212" s="3"/>
      <c r="M212" s="3"/>
      <c r="N212" s="3"/>
      <c r="AA212" s="4"/>
      <c r="AB212" s="4"/>
      <c r="AC212" s="4"/>
      <c r="AD212" s="4"/>
    </row>
    <row r="213" spans="8:30" ht="15.75" customHeight="1" x14ac:dyDescent="0.25">
      <c r="H213" s="2"/>
      <c r="L213" s="3"/>
      <c r="M213" s="3"/>
      <c r="N213" s="3"/>
      <c r="AA213" s="4"/>
      <c r="AB213" s="4"/>
      <c r="AC213" s="4"/>
      <c r="AD213" s="4"/>
    </row>
    <row r="214" spans="8:30" ht="15.75" customHeight="1" x14ac:dyDescent="0.25">
      <c r="H214" s="2"/>
      <c r="L214" s="3"/>
      <c r="M214" s="3"/>
      <c r="N214" s="3"/>
      <c r="AA214" s="4"/>
      <c r="AB214" s="4"/>
      <c r="AC214" s="4"/>
      <c r="AD214" s="4"/>
    </row>
    <row r="215" spans="8:30" ht="15.75" customHeight="1" x14ac:dyDescent="0.25">
      <c r="H215" s="2"/>
      <c r="L215" s="3"/>
      <c r="M215" s="3"/>
      <c r="N215" s="3"/>
      <c r="AA215" s="4"/>
      <c r="AB215" s="4"/>
      <c r="AC215" s="4"/>
      <c r="AD215" s="4"/>
    </row>
    <row r="216" spans="8:30" ht="15.75" customHeight="1" x14ac:dyDescent="0.25">
      <c r="H216" s="2"/>
      <c r="L216" s="3"/>
      <c r="M216" s="3"/>
      <c r="N216" s="3"/>
      <c r="AA216" s="4"/>
      <c r="AB216" s="4"/>
      <c r="AC216" s="4"/>
      <c r="AD216" s="4"/>
    </row>
    <row r="217" spans="8:30" ht="15.75" customHeight="1" x14ac:dyDescent="0.25">
      <c r="H217" s="2"/>
      <c r="L217" s="3"/>
      <c r="M217" s="3"/>
      <c r="N217" s="3"/>
      <c r="AA217" s="4"/>
      <c r="AB217" s="4"/>
      <c r="AC217" s="4"/>
      <c r="AD217" s="4"/>
    </row>
    <row r="218" spans="8:30" ht="15.75" customHeight="1" x14ac:dyDescent="0.25">
      <c r="H218" s="2"/>
      <c r="L218" s="3"/>
      <c r="M218" s="3"/>
      <c r="N218" s="3"/>
      <c r="AA218" s="4"/>
      <c r="AB218" s="4"/>
      <c r="AC218" s="4"/>
      <c r="AD218" s="4"/>
    </row>
    <row r="219" spans="8:30" ht="15.75" customHeight="1" x14ac:dyDescent="0.25">
      <c r="H219" s="2"/>
      <c r="L219" s="3"/>
      <c r="M219" s="3"/>
      <c r="N219" s="3"/>
      <c r="AA219" s="4"/>
      <c r="AB219" s="4"/>
      <c r="AC219" s="4"/>
      <c r="AD219" s="4"/>
    </row>
    <row r="220" spans="8:30" ht="15.75" customHeight="1" x14ac:dyDescent="0.25">
      <c r="H220" s="2"/>
      <c r="L220" s="3"/>
      <c r="M220" s="3"/>
      <c r="N220" s="3"/>
      <c r="AA220" s="4"/>
      <c r="AB220" s="4"/>
      <c r="AC220" s="4"/>
      <c r="AD220" s="4"/>
    </row>
    <row r="221" spans="8:30" ht="15.75" customHeight="1" x14ac:dyDescent="0.25">
      <c r="H221" s="2"/>
      <c r="L221" s="3"/>
      <c r="M221" s="3"/>
      <c r="N221" s="3"/>
      <c r="AA221" s="4"/>
      <c r="AB221" s="4"/>
      <c r="AC221" s="4"/>
      <c r="AD221" s="4"/>
    </row>
    <row r="222" spans="8:30" ht="15.75" customHeight="1" x14ac:dyDescent="0.25">
      <c r="H222" s="2"/>
      <c r="L222" s="3"/>
      <c r="M222" s="3"/>
      <c r="N222" s="3"/>
      <c r="AA222" s="4"/>
      <c r="AB222" s="4"/>
      <c r="AC222" s="4"/>
      <c r="AD222" s="4"/>
    </row>
    <row r="223" spans="8:30" ht="15.75" customHeight="1" x14ac:dyDescent="0.25">
      <c r="H223" s="2"/>
      <c r="L223" s="3"/>
      <c r="M223" s="3"/>
      <c r="N223" s="3"/>
      <c r="AA223" s="4"/>
      <c r="AB223" s="4"/>
      <c r="AC223" s="4"/>
      <c r="AD223" s="4"/>
    </row>
    <row r="224" spans="8:30" ht="15.75" customHeight="1" x14ac:dyDescent="0.25">
      <c r="H224" s="2"/>
      <c r="L224" s="3"/>
      <c r="M224" s="3"/>
      <c r="N224" s="3"/>
      <c r="AA224" s="4"/>
      <c r="AB224" s="4"/>
      <c r="AC224" s="4"/>
      <c r="AD224" s="4"/>
    </row>
    <row r="225" spans="8:30" ht="15.75" customHeight="1" x14ac:dyDescent="0.25">
      <c r="H225" s="2"/>
      <c r="L225" s="3"/>
      <c r="M225" s="3"/>
      <c r="N225" s="3"/>
      <c r="AA225" s="4"/>
      <c r="AB225" s="4"/>
      <c r="AC225" s="4"/>
      <c r="AD225" s="4"/>
    </row>
    <row r="226" spans="8:30" ht="15.75" customHeight="1" x14ac:dyDescent="0.25">
      <c r="H226" s="2"/>
      <c r="L226" s="3"/>
      <c r="M226" s="3"/>
      <c r="N226" s="3"/>
      <c r="AA226" s="4"/>
      <c r="AB226" s="4"/>
      <c r="AC226" s="4"/>
      <c r="AD226" s="4"/>
    </row>
    <row r="227" spans="8:30" ht="15.75" customHeight="1" x14ac:dyDescent="0.25">
      <c r="H227" s="2"/>
      <c r="L227" s="3"/>
      <c r="M227" s="3"/>
      <c r="N227" s="3"/>
      <c r="AA227" s="4"/>
      <c r="AB227" s="4"/>
      <c r="AC227" s="4"/>
      <c r="AD227" s="4"/>
    </row>
    <row r="228" spans="8:30" ht="15.75" customHeight="1" x14ac:dyDescent="0.25">
      <c r="H228" s="2"/>
      <c r="L228" s="3"/>
      <c r="M228" s="3"/>
      <c r="N228" s="3"/>
      <c r="AA228" s="4"/>
      <c r="AB228" s="4"/>
      <c r="AC228" s="4"/>
      <c r="AD228" s="4"/>
    </row>
    <row r="229" spans="8:30" ht="15.75" customHeight="1" x14ac:dyDescent="0.25">
      <c r="H229" s="2"/>
      <c r="L229" s="3"/>
      <c r="M229" s="3"/>
      <c r="N229" s="3"/>
      <c r="AA229" s="4"/>
      <c r="AB229" s="4"/>
      <c r="AC229" s="4"/>
      <c r="AD229" s="4"/>
    </row>
    <row r="230" spans="8:30" ht="15.75" customHeight="1" x14ac:dyDescent="0.25">
      <c r="H230" s="2"/>
      <c r="L230" s="3"/>
      <c r="M230" s="3"/>
      <c r="N230" s="3"/>
      <c r="AA230" s="4"/>
      <c r="AB230" s="4"/>
      <c r="AC230" s="4"/>
      <c r="AD230" s="4"/>
    </row>
    <row r="231" spans="8:30" ht="15.75" customHeight="1" x14ac:dyDescent="0.25">
      <c r="H231" s="2"/>
      <c r="L231" s="3"/>
      <c r="M231" s="3"/>
      <c r="N231" s="3"/>
      <c r="AA231" s="4"/>
      <c r="AB231" s="4"/>
      <c r="AC231" s="4"/>
      <c r="AD231" s="4"/>
    </row>
    <row r="232" spans="8:30" ht="15.75" customHeight="1" x14ac:dyDescent="0.25">
      <c r="H232" s="2"/>
      <c r="L232" s="3"/>
      <c r="M232" s="3"/>
      <c r="N232" s="3"/>
      <c r="AA232" s="4"/>
      <c r="AB232" s="4"/>
      <c r="AC232" s="4"/>
      <c r="AD232" s="4"/>
    </row>
    <row r="233" spans="8:30" ht="15.75" customHeight="1" x14ac:dyDescent="0.25">
      <c r="H233" s="2"/>
      <c r="L233" s="3"/>
      <c r="M233" s="3"/>
      <c r="N233" s="3"/>
      <c r="AA233" s="4"/>
      <c r="AB233" s="4"/>
      <c r="AC233" s="4"/>
      <c r="AD233" s="4"/>
    </row>
    <row r="234" spans="8:30" ht="15.75" customHeight="1" x14ac:dyDescent="0.25">
      <c r="H234" s="2"/>
      <c r="L234" s="3"/>
      <c r="M234" s="3"/>
      <c r="N234" s="3"/>
      <c r="AA234" s="4"/>
      <c r="AB234" s="4"/>
      <c r="AC234" s="4"/>
      <c r="AD234" s="4"/>
    </row>
    <row r="235" spans="8:30" ht="15.75" customHeight="1" x14ac:dyDescent="0.25">
      <c r="H235" s="2"/>
      <c r="L235" s="3"/>
      <c r="M235" s="3"/>
      <c r="N235" s="3"/>
      <c r="AA235" s="4"/>
      <c r="AB235" s="4"/>
      <c r="AC235" s="4"/>
      <c r="AD235" s="4"/>
    </row>
    <row r="236" spans="8:30" ht="15.75" customHeight="1" x14ac:dyDescent="0.25">
      <c r="H236" s="2"/>
      <c r="L236" s="3"/>
      <c r="M236" s="3"/>
      <c r="N236" s="3"/>
      <c r="AA236" s="4"/>
      <c r="AB236" s="4"/>
      <c r="AC236" s="4"/>
      <c r="AD236" s="4"/>
    </row>
    <row r="237" spans="8:30" ht="15.75" customHeight="1" x14ac:dyDescent="0.25">
      <c r="H237" s="2"/>
      <c r="L237" s="3"/>
      <c r="M237" s="3"/>
      <c r="N237" s="3"/>
      <c r="AA237" s="4"/>
      <c r="AB237" s="4"/>
      <c r="AC237" s="4"/>
      <c r="AD237" s="4"/>
    </row>
    <row r="238" spans="8:30" ht="15.75" customHeight="1" x14ac:dyDescent="0.25">
      <c r="H238" s="2"/>
      <c r="L238" s="3"/>
      <c r="M238" s="3"/>
      <c r="N238" s="3"/>
      <c r="AA238" s="4"/>
      <c r="AB238" s="4"/>
      <c r="AC238" s="4"/>
      <c r="AD238" s="4"/>
    </row>
    <row r="239" spans="8:30" ht="15.75" customHeight="1" x14ac:dyDescent="0.25">
      <c r="H239" s="2"/>
      <c r="L239" s="3"/>
      <c r="M239" s="3"/>
      <c r="N239" s="3"/>
      <c r="AA239" s="4"/>
      <c r="AB239" s="4"/>
      <c r="AC239" s="4"/>
      <c r="AD239" s="4"/>
    </row>
    <row r="240" spans="8:30" ht="15.75" customHeight="1" x14ac:dyDescent="0.25">
      <c r="H240" s="2"/>
      <c r="L240" s="3"/>
      <c r="M240" s="3"/>
      <c r="N240" s="3"/>
      <c r="AA240" s="4"/>
      <c r="AB240" s="4"/>
      <c r="AC240" s="4"/>
      <c r="AD240" s="4"/>
    </row>
    <row r="241" spans="8:30" ht="15.75" customHeight="1" x14ac:dyDescent="0.25">
      <c r="H241" s="2"/>
      <c r="L241" s="3"/>
      <c r="M241" s="3"/>
      <c r="N241" s="3"/>
      <c r="AA241" s="4"/>
      <c r="AB241" s="4"/>
      <c r="AC241" s="4"/>
      <c r="AD241" s="4"/>
    </row>
    <row r="242" spans="8:30" ht="15.75" customHeight="1" x14ac:dyDescent="0.25">
      <c r="H242" s="2"/>
      <c r="L242" s="3"/>
      <c r="M242" s="3"/>
      <c r="N242" s="3"/>
      <c r="AA242" s="4"/>
      <c r="AB242" s="4"/>
      <c r="AC242" s="4"/>
      <c r="AD242" s="4"/>
    </row>
    <row r="243" spans="8:30" ht="15.75" customHeight="1" x14ac:dyDescent="0.25">
      <c r="H243" s="2"/>
      <c r="L243" s="3"/>
      <c r="M243" s="3"/>
      <c r="N243" s="3"/>
      <c r="AA243" s="4"/>
      <c r="AB243" s="4"/>
      <c r="AC243" s="4"/>
      <c r="AD243" s="4"/>
    </row>
    <row r="244" spans="8:30" ht="15.75" customHeight="1" x14ac:dyDescent="0.25">
      <c r="H244" s="2"/>
      <c r="L244" s="3"/>
      <c r="M244" s="3"/>
      <c r="N244" s="3"/>
      <c r="AA244" s="4"/>
      <c r="AB244" s="4"/>
      <c r="AC244" s="4"/>
      <c r="AD244" s="4"/>
    </row>
    <row r="245" spans="8:30" ht="15.75" customHeight="1" x14ac:dyDescent="0.25">
      <c r="H245" s="2"/>
      <c r="L245" s="3"/>
      <c r="M245" s="3"/>
      <c r="N245" s="3"/>
      <c r="AA245" s="4"/>
      <c r="AB245" s="4"/>
      <c r="AC245" s="4"/>
      <c r="AD245" s="4"/>
    </row>
    <row r="246" spans="8:30" ht="15.75" customHeight="1" x14ac:dyDescent="0.25">
      <c r="H246" s="2"/>
      <c r="L246" s="3"/>
      <c r="M246" s="3"/>
      <c r="N246" s="3"/>
      <c r="AA246" s="4"/>
      <c r="AB246" s="4"/>
      <c r="AC246" s="4"/>
      <c r="AD246" s="4"/>
    </row>
    <row r="247" spans="8:30" ht="15.75" customHeight="1" x14ac:dyDescent="0.25">
      <c r="H247" s="2"/>
      <c r="L247" s="3"/>
      <c r="M247" s="3"/>
      <c r="N247" s="3"/>
      <c r="AA247" s="4"/>
      <c r="AB247" s="4"/>
      <c r="AC247" s="4"/>
      <c r="AD247" s="4"/>
    </row>
    <row r="248" spans="8:30" ht="15.75" customHeight="1" x14ac:dyDescent="0.25">
      <c r="H248" s="2"/>
      <c r="L248" s="3"/>
      <c r="M248" s="3"/>
      <c r="N248" s="3"/>
      <c r="AA248" s="4"/>
      <c r="AB248" s="4"/>
      <c r="AC248" s="4"/>
      <c r="AD248" s="4"/>
    </row>
    <row r="249" spans="8:30" ht="15.75" customHeight="1" x14ac:dyDescent="0.25">
      <c r="H249" s="2"/>
      <c r="L249" s="3"/>
      <c r="M249" s="3"/>
      <c r="N249" s="3"/>
      <c r="AA249" s="4"/>
      <c r="AB249" s="4"/>
      <c r="AC249" s="4"/>
      <c r="AD249" s="4"/>
    </row>
    <row r="250" spans="8:30" ht="15.75" customHeight="1" x14ac:dyDescent="0.25">
      <c r="H250" s="2"/>
      <c r="L250" s="3"/>
      <c r="M250" s="3"/>
      <c r="N250" s="3"/>
      <c r="AA250" s="4"/>
      <c r="AB250" s="4"/>
      <c r="AC250" s="4"/>
      <c r="AD250" s="4"/>
    </row>
    <row r="251" spans="8:30" ht="15.75" customHeight="1" x14ac:dyDescent="0.25">
      <c r="H251" s="2"/>
      <c r="L251" s="3"/>
      <c r="M251" s="3"/>
      <c r="N251" s="3"/>
      <c r="AA251" s="4"/>
      <c r="AB251" s="4"/>
      <c r="AC251" s="4"/>
      <c r="AD251" s="4"/>
    </row>
    <row r="252" spans="8:30" ht="15.75" customHeight="1" x14ac:dyDescent="0.25">
      <c r="H252" s="2"/>
      <c r="L252" s="3"/>
      <c r="M252" s="3"/>
      <c r="N252" s="3"/>
      <c r="AA252" s="4"/>
      <c r="AB252" s="4"/>
      <c r="AC252" s="4"/>
      <c r="AD252" s="4"/>
    </row>
    <row r="253" spans="8:30" ht="15.75" customHeight="1" x14ac:dyDescent="0.25">
      <c r="H253" s="2"/>
      <c r="L253" s="3"/>
      <c r="M253" s="3"/>
      <c r="N253" s="3"/>
      <c r="AA253" s="4"/>
      <c r="AB253" s="4"/>
      <c r="AC253" s="4"/>
      <c r="AD253" s="4"/>
    </row>
    <row r="254" spans="8:30" ht="15.75" customHeight="1" x14ac:dyDescent="0.25">
      <c r="H254" s="2"/>
      <c r="L254" s="3"/>
      <c r="M254" s="3"/>
      <c r="N254" s="3"/>
      <c r="AA254" s="4"/>
      <c r="AB254" s="4"/>
      <c r="AC254" s="4"/>
      <c r="AD254" s="4"/>
    </row>
    <row r="255" spans="8:30" ht="15.75" customHeight="1" x14ac:dyDescent="0.25">
      <c r="H255" s="2"/>
      <c r="L255" s="3"/>
      <c r="M255" s="3"/>
      <c r="N255" s="3"/>
      <c r="AA255" s="4"/>
      <c r="AB255" s="4"/>
      <c r="AC255" s="4"/>
      <c r="AD255" s="4"/>
    </row>
    <row r="256" spans="8:30" ht="15.75" customHeight="1" x14ac:dyDescent="0.25">
      <c r="H256" s="2"/>
      <c r="L256" s="3"/>
      <c r="M256" s="3"/>
      <c r="N256" s="3"/>
      <c r="AA256" s="4"/>
      <c r="AB256" s="4"/>
      <c r="AC256" s="4"/>
      <c r="AD256" s="4"/>
    </row>
    <row r="257" spans="8:30" ht="15.75" customHeight="1" x14ac:dyDescent="0.25">
      <c r="H257" s="2"/>
      <c r="L257" s="3"/>
      <c r="M257" s="3"/>
      <c r="N257" s="3"/>
      <c r="AA257" s="4"/>
      <c r="AB257" s="4"/>
      <c r="AC257" s="4"/>
      <c r="AD257" s="4"/>
    </row>
    <row r="258" spans="8:30" ht="15.75" customHeight="1" x14ac:dyDescent="0.25">
      <c r="H258" s="2"/>
      <c r="L258" s="3"/>
      <c r="M258" s="3"/>
      <c r="N258" s="3"/>
      <c r="AA258" s="4"/>
      <c r="AB258" s="4"/>
      <c r="AC258" s="4"/>
      <c r="AD258" s="4"/>
    </row>
    <row r="259" spans="8:30" ht="15.75" customHeight="1" x14ac:dyDescent="0.25">
      <c r="H259" s="2"/>
      <c r="L259" s="3"/>
      <c r="M259" s="3"/>
      <c r="N259" s="3"/>
      <c r="AA259" s="4"/>
      <c r="AB259" s="4"/>
      <c r="AC259" s="4"/>
      <c r="AD259" s="4"/>
    </row>
    <row r="260" spans="8:30" ht="15.75" customHeight="1" x14ac:dyDescent="0.25">
      <c r="H260" s="2"/>
      <c r="L260" s="3"/>
      <c r="M260" s="3"/>
      <c r="N260" s="3"/>
      <c r="AA260" s="4"/>
      <c r="AB260" s="4"/>
      <c r="AC260" s="4"/>
      <c r="AD260" s="4"/>
    </row>
    <row r="261" spans="8:30" ht="15.75" customHeight="1" x14ac:dyDescent="0.25">
      <c r="H261" s="2"/>
      <c r="L261" s="3"/>
      <c r="M261" s="3"/>
      <c r="N261" s="3"/>
      <c r="AA261" s="4"/>
      <c r="AB261" s="4"/>
      <c r="AC261" s="4"/>
      <c r="AD261" s="4"/>
    </row>
    <row r="262" spans="8:30" ht="15.75" customHeight="1" x14ac:dyDescent="0.25">
      <c r="H262" s="2"/>
      <c r="L262" s="3"/>
      <c r="M262" s="3"/>
      <c r="N262" s="3"/>
      <c r="AA262" s="4"/>
      <c r="AB262" s="4"/>
      <c r="AC262" s="4"/>
      <c r="AD262" s="4"/>
    </row>
    <row r="263" spans="8:30" ht="15.75" customHeight="1" x14ac:dyDescent="0.25">
      <c r="H263" s="2"/>
      <c r="L263" s="3"/>
      <c r="M263" s="3"/>
      <c r="N263" s="3"/>
      <c r="AA263" s="4"/>
      <c r="AB263" s="4"/>
      <c r="AC263" s="4"/>
      <c r="AD263" s="4"/>
    </row>
    <row r="264" spans="8:30" ht="15.75" customHeight="1" x14ac:dyDescent="0.25">
      <c r="H264" s="2"/>
      <c r="L264" s="3"/>
      <c r="M264" s="3"/>
      <c r="N264" s="3"/>
      <c r="AA264" s="4"/>
      <c r="AB264" s="4"/>
      <c r="AC264" s="4"/>
      <c r="AD264" s="4"/>
    </row>
    <row r="265" spans="8:30" ht="15.75" customHeight="1" x14ac:dyDescent="0.25">
      <c r="H265" s="2"/>
      <c r="L265" s="3"/>
      <c r="M265" s="3"/>
      <c r="N265" s="3"/>
      <c r="AA265" s="4"/>
      <c r="AB265" s="4"/>
      <c r="AC265" s="4"/>
      <c r="AD265" s="4"/>
    </row>
    <row r="266" spans="8:30" ht="15.75" customHeight="1" x14ac:dyDescent="0.25">
      <c r="H266" s="2"/>
      <c r="L266" s="3"/>
      <c r="M266" s="3"/>
      <c r="N266" s="3"/>
      <c r="AA266" s="4"/>
      <c r="AB266" s="4"/>
      <c r="AC266" s="4"/>
      <c r="AD266" s="4"/>
    </row>
    <row r="267" spans="8:30" ht="15.75" customHeight="1" x14ac:dyDescent="0.25">
      <c r="H267" s="2"/>
      <c r="L267" s="3"/>
      <c r="M267" s="3"/>
      <c r="N267" s="3"/>
      <c r="AA267" s="4"/>
      <c r="AB267" s="4"/>
      <c r="AC267" s="4"/>
      <c r="AD267" s="4"/>
    </row>
    <row r="268" spans="8:30" ht="15.75" customHeight="1" x14ac:dyDescent="0.25">
      <c r="H268" s="2"/>
      <c r="L268" s="3"/>
      <c r="M268" s="3"/>
      <c r="N268" s="3"/>
      <c r="AA268" s="4"/>
      <c r="AB268" s="4"/>
      <c r="AC268" s="4"/>
      <c r="AD268" s="4"/>
    </row>
    <row r="269" spans="8:30" ht="15.75" customHeight="1" x14ac:dyDescent="0.25">
      <c r="H269" s="2"/>
      <c r="L269" s="3"/>
      <c r="M269" s="3"/>
      <c r="N269" s="3"/>
      <c r="AA269" s="4"/>
      <c r="AB269" s="4"/>
      <c r="AC269" s="4"/>
      <c r="AD269" s="4"/>
    </row>
    <row r="270" spans="8:30" ht="15.75" customHeight="1" x14ac:dyDescent="0.25">
      <c r="H270" s="2"/>
      <c r="L270" s="3"/>
      <c r="M270" s="3"/>
      <c r="N270" s="3"/>
      <c r="AA270" s="4"/>
      <c r="AB270" s="4"/>
      <c r="AC270" s="4"/>
      <c r="AD270" s="4"/>
    </row>
    <row r="271" spans="8:30" ht="15.75" customHeight="1" x14ac:dyDescent="0.25">
      <c r="H271" s="2"/>
      <c r="L271" s="3"/>
      <c r="M271" s="3"/>
      <c r="N271" s="3"/>
      <c r="AA271" s="4"/>
      <c r="AB271" s="4"/>
      <c r="AC271" s="4"/>
      <c r="AD271" s="4"/>
    </row>
    <row r="272" spans="8:30" ht="15.75" customHeight="1" x14ac:dyDescent="0.25">
      <c r="H272" s="2"/>
      <c r="L272" s="3"/>
      <c r="M272" s="3"/>
      <c r="N272" s="3"/>
      <c r="AA272" s="4"/>
      <c r="AB272" s="4"/>
      <c r="AC272" s="4"/>
      <c r="AD272" s="4"/>
    </row>
    <row r="273" spans="8:30" ht="15.75" customHeight="1" x14ac:dyDescent="0.25">
      <c r="H273" s="2"/>
      <c r="L273" s="3"/>
      <c r="M273" s="3"/>
      <c r="N273" s="3"/>
      <c r="AA273" s="4"/>
      <c r="AB273" s="4"/>
      <c r="AC273" s="4"/>
      <c r="AD273" s="4"/>
    </row>
    <row r="274" spans="8:30" ht="15.75" customHeight="1" x14ac:dyDescent="0.25">
      <c r="H274" s="2"/>
      <c r="L274" s="3"/>
      <c r="M274" s="3"/>
      <c r="N274" s="3"/>
      <c r="AA274" s="4"/>
      <c r="AB274" s="4"/>
      <c r="AC274" s="4"/>
      <c r="AD274" s="4"/>
    </row>
    <row r="275" spans="8:30" ht="15.75" customHeight="1" x14ac:dyDescent="0.25">
      <c r="H275" s="2"/>
      <c r="L275" s="3"/>
      <c r="M275" s="3"/>
      <c r="N275" s="3"/>
      <c r="AA275" s="4"/>
      <c r="AB275" s="4"/>
      <c r="AC275" s="4"/>
      <c r="AD275" s="4"/>
    </row>
    <row r="276" spans="8:30" ht="15.75" customHeight="1" x14ac:dyDescent="0.25">
      <c r="H276" s="2"/>
      <c r="L276" s="3"/>
      <c r="M276" s="3"/>
      <c r="N276" s="3"/>
      <c r="AA276" s="4"/>
      <c r="AB276" s="4"/>
      <c r="AC276" s="4"/>
      <c r="AD276" s="4"/>
    </row>
    <row r="277" spans="8:30" ht="15.75" customHeight="1" x14ac:dyDescent="0.25">
      <c r="H277" s="2"/>
      <c r="L277" s="3"/>
      <c r="M277" s="3"/>
      <c r="N277" s="3"/>
      <c r="AA277" s="4"/>
      <c r="AB277" s="4"/>
      <c r="AC277" s="4"/>
      <c r="AD277" s="4"/>
    </row>
    <row r="278" spans="8:30" ht="15.75" customHeight="1" x14ac:dyDescent="0.25">
      <c r="H278" s="2"/>
      <c r="L278" s="3"/>
      <c r="M278" s="3"/>
      <c r="N278" s="3"/>
      <c r="AA278" s="4"/>
      <c r="AB278" s="4"/>
      <c r="AC278" s="4"/>
      <c r="AD278" s="4"/>
    </row>
    <row r="279" spans="8:30" ht="15.75" customHeight="1" x14ac:dyDescent="0.25">
      <c r="H279" s="2"/>
      <c r="L279" s="3"/>
      <c r="M279" s="3"/>
      <c r="N279" s="3"/>
      <c r="AA279" s="4"/>
      <c r="AB279" s="4"/>
      <c r="AC279" s="4"/>
      <c r="AD279" s="4"/>
    </row>
    <row r="280" spans="8:30" ht="15.75" customHeight="1" x14ac:dyDescent="0.25">
      <c r="H280" s="2"/>
      <c r="L280" s="3"/>
      <c r="M280" s="3"/>
      <c r="N280" s="3"/>
      <c r="AA280" s="4"/>
      <c r="AB280" s="4"/>
      <c r="AC280" s="4"/>
      <c r="AD280" s="4"/>
    </row>
    <row r="281" spans="8:30" ht="15.75" customHeight="1" x14ac:dyDescent="0.25">
      <c r="H281" s="2"/>
      <c r="L281" s="3"/>
      <c r="M281" s="3"/>
      <c r="N281" s="3"/>
      <c r="AA281" s="4"/>
      <c r="AB281" s="4"/>
      <c r="AC281" s="4"/>
      <c r="AD281" s="4"/>
    </row>
    <row r="282" spans="8:30" ht="15.75" customHeight="1" x14ac:dyDescent="0.25">
      <c r="H282" s="2"/>
      <c r="L282" s="3"/>
      <c r="M282" s="3"/>
      <c r="N282" s="3"/>
      <c r="AA282" s="4"/>
      <c r="AB282" s="4"/>
      <c r="AC282" s="4"/>
      <c r="AD282" s="4"/>
    </row>
    <row r="283" spans="8:30" ht="15.75" customHeight="1" x14ac:dyDescent="0.25">
      <c r="H283" s="2"/>
      <c r="L283" s="3"/>
      <c r="M283" s="3"/>
      <c r="N283" s="3"/>
      <c r="AA283" s="4"/>
      <c r="AB283" s="4"/>
      <c r="AC283" s="4"/>
      <c r="AD283" s="4"/>
    </row>
    <row r="284" spans="8:30" ht="15.75" customHeight="1" x14ac:dyDescent="0.25">
      <c r="H284" s="2"/>
      <c r="L284" s="3"/>
      <c r="M284" s="3"/>
      <c r="N284" s="3"/>
      <c r="AA284" s="4"/>
      <c r="AB284" s="4"/>
      <c r="AC284" s="4"/>
      <c r="AD284" s="4"/>
    </row>
    <row r="285" spans="8:30" ht="15.75" customHeight="1" x14ac:dyDescent="0.25">
      <c r="H285" s="2"/>
      <c r="L285" s="3"/>
      <c r="M285" s="3"/>
      <c r="N285" s="3"/>
      <c r="AA285" s="4"/>
      <c r="AB285" s="4"/>
      <c r="AC285" s="4"/>
      <c r="AD285" s="4"/>
    </row>
    <row r="286" spans="8:30" ht="15.75" customHeight="1" x14ac:dyDescent="0.25">
      <c r="H286" s="2"/>
      <c r="L286" s="3"/>
      <c r="M286" s="3"/>
      <c r="N286" s="3"/>
      <c r="AA286" s="4"/>
      <c r="AB286" s="4"/>
      <c r="AC286" s="4"/>
      <c r="AD286" s="4"/>
    </row>
    <row r="287" spans="8:30" ht="15.75" customHeight="1" x14ac:dyDescent="0.25">
      <c r="H287" s="2"/>
      <c r="L287" s="3"/>
      <c r="M287" s="3"/>
      <c r="N287" s="3"/>
      <c r="AA287" s="4"/>
      <c r="AB287" s="4"/>
      <c r="AC287" s="4"/>
      <c r="AD287" s="4"/>
    </row>
    <row r="288" spans="8:30" ht="15.75" customHeight="1" x14ac:dyDescent="0.25">
      <c r="H288" s="2"/>
      <c r="L288" s="3"/>
      <c r="M288" s="3"/>
      <c r="N288" s="3"/>
      <c r="AA288" s="4"/>
      <c r="AB288" s="4"/>
      <c r="AC288" s="4"/>
      <c r="AD288" s="4"/>
    </row>
    <row r="289" spans="8:30" ht="15.75" customHeight="1" x14ac:dyDescent="0.25">
      <c r="H289" s="2"/>
      <c r="L289" s="3"/>
      <c r="M289" s="3"/>
      <c r="N289" s="3"/>
      <c r="AA289" s="4"/>
      <c r="AB289" s="4"/>
      <c r="AC289" s="4"/>
      <c r="AD289" s="4"/>
    </row>
    <row r="290" spans="8:30" ht="15.75" customHeight="1" x14ac:dyDescent="0.25">
      <c r="H290" s="2"/>
      <c r="L290" s="3"/>
      <c r="M290" s="3"/>
      <c r="N290" s="3"/>
      <c r="AA290" s="4"/>
      <c r="AB290" s="4"/>
      <c r="AC290" s="4"/>
      <c r="AD290" s="4"/>
    </row>
    <row r="291" spans="8:30" ht="15.75" customHeight="1" x14ac:dyDescent="0.25">
      <c r="H291" s="2"/>
      <c r="L291" s="3"/>
      <c r="M291" s="3"/>
      <c r="N291" s="3"/>
      <c r="AA291" s="4"/>
      <c r="AB291" s="4"/>
      <c r="AC291" s="4"/>
      <c r="AD291" s="4"/>
    </row>
    <row r="292" spans="8:30" ht="15.75" customHeight="1" x14ac:dyDescent="0.25">
      <c r="H292" s="2"/>
      <c r="L292" s="3"/>
      <c r="M292" s="3"/>
      <c r="N292" s="3"/>
      <c r="AA292" s="4"/>
      <c r="AB292" s="4"/>
      <c r="AC292" s="4"/>
      <c r="AD292" s="4"/>
    </row>
    <row r="293" spans="8:30" ht="15.75" customHeight="1" x14ac:dyDescent="0.25">
      <c r="H293" s="2"/>
      <c r="L293" s="3"/>
      <c r="M293" s="3"/>
      <c r="N293" s="3"/>
      <c r="AA293" s="4"/>
      <c r="AB293" s="4"/>
      <c r="AC293" s="4"/>
      <c r="AD293" s="4"/>
    </row>
    <row r="294" spans="8:30" ht="15.75" customHeight="1" x14ac:dyDescent="0.25">
      <c r="H294" s="2"/>
      <c r="L294" s="3"/>
      <c r="M294" s="3"/>
      <c r="N294" s="3"/>
      <c r="AA294" s="4"/>
      <c r="AB294" s="4"/>
      <c r="AC294" s="4"/>
      <c r="AD294" s="4"/>
    </row>
    <row r="295" spans="8:30" ht="15.75" customHeight="1" x14ac:dyDescent="0.25">
      <c r="H295" s="2"/>
      <c r="L295" s="3"/>
      <c r="M295" s="3"/>
      <c r="N295" s="3"/>
      <c r="AA295" s="4"/>
      <c r="AB295" s="4"/>
      <c r="AC295" s="4"/>
      <c r="AD295" s="4"/>
    </row>
    <row r="296" spans="8:30" ht="15.75" customHeight="1" x14ac:dyDescent="0.25">
      <c r="H296" s="2"/>
      <c r="L296" s="3"/>
      <c r="M296" s="3"/>
      <c r="N296" s="3"/>
      <c r="AA296" s="4"/>
      <c r="AB296" s="4"/>
      <c r="AC296" s="4"/>
      <c r="AD296" s="4"/>
    </row>
    <row r="297" spans="8:30" ht="15.75" customHeight="1" x14ac:dyDescent="0.25">
      <c r="H297" s="2"/>
      <c r="L297" s="3"/>
      <c r="M297" s="3"/>
      <c r="N297" s="3"/>
      <c r="AA297" s="4"/>
      <c r="AB297" s="4"/>
      <c r="AC297" s="4"/>
      <c r="AD297" s="4"/>
    </row>
    <row r="298" spans="8:30" ht="15.75" customHeight="1" x14ac:dyDescent="0.25">
      <c r="H298" s="2"/>
      <c r="L298" s="3"/>
      <c r="M298" s="3"/>
      <c r="N298" s="3"/>
      <c r="AA298" s="4"/>
      <c r="AB298" s="4"/>
      <c r="AC298" s="4"/>
      <c r="AD298" s="4"/>
    </row>
    <row r="299" spans="8:30" ht="15.75" customHeight="1" x14ac:dyDescent="0.25">
      <c r="H299" s="2"/>
      <c r="L299" s="3"/>
      <c r="M299" s="3"/>
      <c r="N299" s="3"/>
      <c r="AA299" s="4"/>
      <c r="AB299" s="4"/>
      <c r="AC299" s="4"/>
      <c r="AD299" s="4"/>
    </row>
    <row r="300" spans="8:30" ht="15.75" customHeight="1" x14ac:dyDescent="0.25">
      <c r="H300" s="2"/>
      <c r="L300" s="3"/>
      <c r="M300" s="3"/>
      <c r="N300" s="3"/>
      <c r="AA300" s="4"/>
      <c r="AB300" s="4"/>
      <c r="AC300" s="4"/>
      <c r="AD300" s="4"/>
    </row>
    <row r="301" spans="8:30" ht="15.75" customHeight="1" x14ac:dyDescent="0.25">
      <c r="H301" s="2"/>
      <c r="L301" s="3"/>
      <c r="M301" s="3"/>
      <c r="N301" s="3"/>
      <c r="AA301" s="4"/>
      <c r="AB301" s="4"/>
      <c r="AC301" s="4"/>
      <c r="AD301" s="4"/>
    </row>
    <row r="302" spans="8:30" ht="15.75" customHeight="1" x14ac:dyDescent="0.25">
      <c r="H302" s="2"/>
      <c r="L302" s="3"/>
      <c r="M302" s="3"/>
      <c r="N302" s="3"/>
      <c r="AA302" s="4"/>
      <c r="AB302" s="4"/>
      <c r="AC302" s="4"/>
      <c r="AD302" s="4"/>
    </row>
    <row r="303" spans="8:30" ht="15.75" customHeight="1" x14ac:dyDescent="0.25">
      <c r="H303" s="2"/>
      <c r="L303" s="3"/>
      <c r="M303" s="3"/>
      <c r="N303" s="3"/>
      <c r="AA303" s="4"/>
      <c r="AB303" s="4"/>
      <c r="AC303" s="4"/>
      <c r="AD303" s="4"/>
    </row>
    <row r="304" spans="8:30" ht="15.75" customHeight="1" x14ac:dyDescent="0.25">
      <c r="H304" s="2"/>
      <c r="L304" s="3"/>
      <c r="M304" s="3"/>
      <c r="N304" s="3"/>
      <c r="AA304" s="4"/>
      <c r="AB304" s="4"/>
      <c r="AC304" s="4"/>
      <c r="AD304" s="4"/>
    </row>
    <row r="305" spans="8:30" ht="15.75" customHeight="1" x14ac:dyDescent="0.25">
      <c r="H305" s="2"/>
      <c r="L305" s="3"/>
      <c r="M305" s="3"/>
      <c r="N305" s="3"/>
      <c r="AA305" s="4"/>
      <c r="AB305" s="4"/>
      <c r="AC305" s="4"/>
      <c r="AD305" s="4"/>
    </row>
    <row r="306" spans="8:30" ht="15.75" customHeight="1" x14ac:dyDescent="0.25">
      <c r="H306" s="2"/>
      <c r="L306" s="3"/>
      <c r="M306" s="3"/>
      <c r="N306" s="3"/>
      <c r="AA306" s="4"/>
      <c r="AB306" s="4"/>
      <c r="AC306" s="4"/>
      <c r="AD306" s="4"/>
    </row>
    <row r="307" spans="8:30" ht="15.75" customHeight="1" x14ac:dyDescent="0.25">
      <c r="H307" s="2"/>
      <c r="L307" s="3"/>
      <c r="M307" s="3"/>
      <c r="N307" s="3"/>
      <c r="AA307" s="4"/>
      <c r="AB307" s="4"/>
      <c r="AC307" s="4"/>
      <c r="AD307" s="4"/>
    </row>
    <row r="308" spans="8:30" ht="15.75" customHeight="1" x14ac:dyDescent="0.25">
      <c r="H308" s="2"/>
      <c r="L308" s="3"/>
      <c r="M308" s="3"/>
      <c r="N308" s="3"/>
      <c r="AA308" s="4"/>
      <c r="AB308" s="4"/>
      <c r="AC308" s="4"/>
      <c r="AD308" s="4"/>
    </row>
    <row r="309" spans="8:30" ht="15.75" customHeight="1" x14ac:dyDescent="0.25">
      <c r="H309" s="2"/>
      <c r="L309" s="3"/>
      <c r="M309" s="3"/>
      <c r="N309" s="3"/>
      <c r="AA309" s="4"/>
      <c r="AB309" s="4"/>
      <c r="AC309" s="4"/>
      <c r="AD309" s="4"/>
    </row>
    <row r="310" spans="8:30" ht="15.75" customHeight="1" x14ac:dyDescent="0.25">
      <c r="H310" s="2"/>
      <c r="L310" s="3"/>
      <c r="M310" s="3"/>
      <c r="N310" s="3"/>
      <c r="AA310" s="4"/>
      <c r="AB310" s="4"/>
      <c r="AC310" s="4"/>
      <c r="AD310" s="4"/>
    </row>
    <row r="311" spans="8:30" ht="15.75" customHeight="1" x14ac:dyDescent="0.25">
      <c r="H311" s="2"/>
      <c r="L311" s="3"/>
      <c r="M311" s="3"/>
      <c r="N311" s="3"/>
      <c r="AA311" s="4"/>
      <c r="AB311" s="4"/>
      <c r="AC311" s="4"/>
      <c r="AD311" s="4"/>
    </row>
    <row r="312" spans="8:30" ht="15.75" customHeight="1" x14ac:dyDescent="0.25">
      <c r="H312" s="2"/>
      <c r="L312" s="3"/>
      <c r="M312" s="3"/>
      <c r="N312" s="3"/>
      <c r="AA312" s="4"/>
      <c r="AB312" s="4"/>
      <c r="AC312" s="4"/>
      <c r="AD312" s="4"/>
    </row>
    <row r="313" spans="8:30" ht="15.75" customHeight="1" x14ac:dyDescent="0.25">
      <c r="H313" s="2"/>
      <c r="L313" s="3"/>
      <c r="M313" s="3"/>
      <c r="N313" s="3"/>
      <c r="AA313" s="4"/>
      <c r="AB313" s="4"/>
      <c r="AC313" s="4"/>
      <c r="AD313" s="4"/>
    </row>
    <row r="314" spans="8:30" ht="15.75" customHeight="1" x14ac:dyDescent="0.25">
      <c r="H314" s="2"/>
      <c r="L314" s="3"/>
      <c r="M314" s="3"/>
      <c r="N314" s="3"/>
      <c r="AA314" s="4"/>
      <c r="AB314" s="4"/>
      <c r="AC314" s="4"/>
      <c r="AD314" s="4"/>
    </row>
    <row r="315" spans="8:30" ht="15.75" customHeight="1" x14ac:dyDescent="0.25">
      <c r="H315" s="2"/>
      <c r="L315" s="3"/>
      <c r="M315" s="3"/>
      <c r="N315" s="3"/>
      <c r="AA315" s="4"/>
      <c r="AB315" s="4"/>
      <c r="AC315" s="4"/>
      <c r="AD315" s="4"/>
    </row>
    <row r="316" spans="8:30" ht="15.75" customHeight="1" x14ac:dyDescent="0.25">
      <c r="H316" s="2"/>
      <c r="L316" s="3"/>
      <c r="M316" s="3"/>
      <c r="N316" s="3"/>
      <c r="AA316" s="4"/>
      <c r="AB316" s="4"/>
      <c r="AC316" s="4"/>
      <c r="AD316" s="4"/>
    </row>
    <row r="317" spans="8:30" ht="15.75" customHeight="1" x14ac:dyDescent="0.25">
      <c r="H317" s="2"/>
      <c r="L317" s="3"/>
      <c r="M317" s="3"/>
      <c r="N317" s="3"/>
      <c r="AA317" s="4"/>
      <c r="AB317" s="4"/>
      <c r="AC317" s="4"/>
      <c r="AD317" s="4"/>
    </row>
    <row r="318" spans="8:30" ht="15.75" customHeight="1" x14ac:dyDescent="0.25">
      <c r="H318" s="2"/>
      <c r="L318" s="3"/>
      <c r="M318" s="3"/>
      <c r="N318" s="3"/>
      <c r="AA318" s="4"/>
      <c r="AB318" s="4"/>
      <c r="AC318" s="4"/>
      <c r="AD318" s="4"/>
    </row>
    <row r="319" spans="8:30" ht="15.75" customHeight="1" x14ac:dyDescent="0.25">
      <c r="H319" s="2"/>
      <c r="L319" s="3"/>
      <c r="M319" s="3"/>
      <c r="N319" s="3"/>
      <c r="AA319" s="4"/>
      <c r="AB319" s="4"/>
      <c r="AC319" s="4"/>
      <c r="AD319" s="4"/>
    </row>
    <row r="320" spans="8:30" ht="15.75" customHeight="1" x14ac:dyDescent="0.25">
      <c r="H320" s="2"/>
      <c r="L320" s="3"/>
      <c r="M320" s="3"/>
      <c r="N320" s="3"/>
      <c r="AA320" s="4"/>
      <c r="AB320" s="4"/>
      <c r="AC320" s="4"/>
      <c r="AD320" s="4"/>
    </row>
    <row r="321" spans="8:30" ht="15.75" customHeight="1" x14ac:dyDescent="0.25">
      <c r="H321" s="2"/>
      <c r="L321" s="3"/>
      <c r="M321" s="3"/>
      <c r="N321" s="3"/>
      <c r="AA321" s="4"/>
      <c r="AB321" s="4"/>
      <c r="AC321" s="4"/>
      <c r="AD321" s="4"/>
    </row>
    <row r="322" spans="8:30" ht="15.75" customHeight="1" x14ac:dyDescent="0.25">
      <c r="H322" s="2"/>
      <c r="L322" s="3"/>
      <c r="M322" s="3"/>
      <c r="N322" s="3"/>
      <c r="AA322" s="4"/>
      <c r="AB322" s="4"/>
      <c r="AC322" s="4"/>
      <c r="AD322" s="4"/>
    </row>
    <row r="323" spans="8:30" ht="15.75" customHeight="1" x14ac:dyDescent="0.25">
      <c r="H323" s="2"/>
      <c r="L323" s="3"/>
      <c r="M323" s="3"/>
      <c r="N323" s="3"/>
      <c r="AA323" s="4"/>
      <c r="AB323" s="4"/>
      <c r="AC323" s="4"/>
      <c r="AD323" s="4"/>
    </row>
    <row r="324" spans="8:30" ht="15.75" customHeight="1" x14ac:dyDescent="0.25">
      <c r="H324" s="2"/>
      <c r="L324" s="3"/>
      <c r="M324" s="3"/>
      <c r="N324" s="3"/>
      <c r="AA324" s="4"/>
      <c r="AB324" s="4"/>
      <c r="AC324" s="4"/>
      <c r="AD324" s="4"/>
    </row>
    <row r="325" spans="8:30" ht="15.75" customHeight="1" x14ac:dyDescent="0.25">
      <c r="H325" s="2"/>
      <c r="L325" s="3"/>
      <c r="M325" s="3"/>
      <c r="N325" s="3"/>
      <c r="AA325" s="4"/>
      <c r="AB325" s="4"/>
      <c r="AC325" s="4"/>
      <c r="AD325" s="4"/>
    </row>
    <row r="326" spans="8:30" ht="15.75" customHeight="1" x14ac:dyDescent="0.25">
      <c r="H326" s="2"/>
      <c r="L326" s="3"/>
      <c r="M326" s="3"/>
      <c r="N326" s="3"/>
      <c r="AA326" s="4"/>
      <c r="AB326" s="4"/>
      <c r="AC326" s="4"/>
      <c r="AD326" s="4"/>
    </row>
    <row r="327" spans="8:30" ht="15.75" customHeight="1" x14ac:dyDescent="0.25">
      <c r="H327" s="2"/>
      <c r="L327" s="3"/>
      <c r="M327" s="3"/>
      <c r="N327" s="3"/>
      <c r="AA327" s="4"/>
      <c r="AB327" s="4"/>
      <c r="AC327" s="4"/>
      <c r="AD327" s="4"/>
    </row>
    <row r="328" spans="8:30" ht="15.75" customHeight="1" x14ac:dyDescent="0.25">
      <c r="H328" s="2"/>
      <c r="L328" s="3"/>
      <c r="M328" s="3"/>
      <c r="N328" s="3"/>
      <c r="AA328" s="4"/>
      <c r="AB328" s="4"/>
      <c r="AC328" s="4"/>
      <c r="AD328" s="4"/>
    </row>
    <row r="329" spans="8:30" ht="15.75" customHeight="1" x14ac:dyDescent="0.25">
      <c r="H329" s="2"/>
      <c r="L329" s="3"/>
      <c r="M329" s="3"/>
      <c r="N329" s="3"/>
      <c r="AA329" s="4"/>
      <c r="AB329" s="4"/>
      <c r="AC329" s="4"/>
      <c r="AD329" s="4"/>
    </row>
    <row r="330" spans="8:30" ht="15.75" customHeight="1" x14ac:dyDescent="0.25">
      <c r="H330" s="2"/>
      <c r="L330" s="3"/>
      <c r="M330" s="3"/>
      <c r="N330" s="3"/>
      <c r="AA330" s="4"/>
      <c r="AB330" s="4"/>
      <c r="AC330" s="4"/>
      <c r="AD330" s="4"/>
    </row>
    <row r="331" spans="8:30" ht="15.75" customHeight="1" x14ac:dyDescent="0.25">
      <c r="H331" s="2"/>
      <c r="L331" s="3"/>
      <c r="M331" s="3"/>
      <c r="N331" s="3"/>
      <c r="AA331" s="4"/>
      <c r="AB331" s="4"/>
      <c r="AC331" s="4"/>
      <c r="AD331" s="4"/>
    </row>
    <row r="332" spans="8:30" ht="15.75" customHeight="1" x14ac:dyDescent="0.25">
      <c r="H332" s="2"/>
      <c r="L332" s="3"/>
      <c r="M332" s="3"/>
      <c r="N332" s="3"/>
      <c r="AA332" s="4"/>
      <c r="AB332" s="4"/>
      <c r="AC332" s="4"/>
      <c r="AD332" s="4"/>
    </row>
    <row r="333" spans="8:30" ht="15.75" customHeight="1" x14ac:dyDescent="0.25">
      <c r="H333" s="2"/>
      <c r="L333" s="3"/>
      <c r="M333" s="3"/>
      <c r="N333" s="3"/>
      <c r="AA333" s="4"/>
      <c r="AB333" s="4"/>
      <c r="AC333" s="4"/>
      <c r="AD333" s="4"/>
    </row>
    <row r="334" spans="8:30" ht="15.75" customHeight="1" x14ac:dyDescent="0.25">
      <c r="H334" s="2"/>
      <c r="L334" s="3"/>
      <c r="M334" s="3"/>
      <c r="N334" s="3"/>
      <c r="AA334" s="4"/>
      <c r="AB334" s="4"/>
      <c r="AC334" s="4"/>
      <c r="AD334" s="4"/>
    </row>
    <row r="335" spans="8:30" ht="15.75" customHeight="1" x14ac:dyDescent="0.25">
      <c r="H335" s="2"/>
      <c r="L335" s="3"/>
      <c r="M335" s="3"/>
      <c r="N335" s="3"/>
      <c r="AA335" s="4"/>
      <c r="AB335" s="4"/>
      <c r="AC335" s="4"/>
      <c r="AD335" s="4"/>
    </row>
    <row r="336" spans="8:30" ht="15.75" customHeight="1" x14ac:dyDescent="0.25">
      <c r="H336" s="2"/>
      <c r="L336" s="3"/>
      <c r="M336" s="3"/>
      <c r="N336" s="3"/>
      <c r="AA336" s="4"/>
      <c r="AB336" s="4"/>
      <c r="AC336" s="4"/>
      <c r="AD336" s="4"/>
    </row>
    <row r="337" spans="8:30" ht="15.75" customHeight="1" x14ac:dyDescent="0.25">
      <c r="H337" s="2"/>
      <c r="L337" s="3"/>
      <c r="M337" s="3"/>
      <c r="N337" s="3"/>
      <c r="AA337" s="4"/>
      <c r="AB337" s="4"/>
      <c r="AC337" s="4"/>
      <c r="AD337" s="4"/>
    </row>
    <row r="338" spans="8:30" ht="15.75" customHeight="1" x14ac:dyDescent="0.25">
      <c r="H338" s="2"/>
      <c r="L338" s="3"/>
      <c r="M338" s="3"/>
      <c r="N338" s="3"/>
      <c r="AA338" s="4"/>
      <c r="AB338" s="4"/>
      <c r="AC338" s="4"/>
      <c r="AD338" s="4"/>
    </row>
    <row r="339" spans="8:30" ht="15.75" customHeight="1" x14ac:dyDescent="0.25">
      <c r="H339" s="2"/>
      <c r="L339" s="3"/>
      <c r="M339" s="3"/>
      <c r="N339" s="3"/>
      <c r="AA339" s="4"/>
      <c r="AB339" s="4"/>
      <c r="AC339" s="4"/>
      <c r="AD339" s="4"/>
    </row>
    <row r="340" spans="8:30" ht="15.75" customHeight="1" x14ac:dyDescent="0.25">
      <c r="H340" s="2"/>
      <c r="L340" s="3"/>
      <c r="M340" s="3"/>
      <c r="N340" s="3"/>
      <c r="AA340" s="4"/>
      <c r="AB340" s="4"/>
      <c r="AC340" s="4"/>
      <c r="AD340" s="4"/>
    </row>
    <row r="341" spans="8:30" ht="15.75" customHeight="1" x14ac:dyDescent="0.25">
      <c r="H341" s="2"/>
      <c r="L341" s="3"/>
      <c r="M341" s="3"/>
      <c r="N341" s="3"/>
      <c r="AA341" s="4"/>
      <c r="AB341" s="4"/>
      <c r="AC341" s="4"/>
      <c r="AD341" s="4"/>
    </row>
    <row r="342" spans="8:30" ht="15.75" customHeight="1" x14ac:dyDescent="0.25">
      <c r="H342" s="2"/>
      <c r="L342" s="3"/>
      <c r="M342" s="3"/>
      <c r="N342" s="3"/>
      <c r="AA342" s="4"/>
      <c r="AB342" s="4"/>
      <c r="AC342" s="4"/>
      <c r="AD342" s="4"/>
    </row>
    <row r="343" spans="8:30" ht="15.75" customHeight="1" x14ac:dyDescent="0.25">
      <c r="H343" s="2"/>
      <c r="L343" s="3"/>
      <c r="M343" s="3"/>
      <c r="N343" s="3"/>
      <c r="AA343" s="4"/>
      <c r="AB343" s="4"/>
      <c r="AC343" s="4"/>
      <c r="AD343" s="4"/>
    </row>
    <row r="344" spans="8:30" ht="15.75" customHeight="1" x14ac:dyDescent="0.25">
      <c r="H344" s="2"/>
      <c r="L344" s="3"/>
      <c r="M344" s="3"/>
      <c r="N344" s="3"/>
      <c r="AA344" s="4"/>
      <c r="AB344" s="4"/>
      <c r="AC344" s="4"/>
      <c r="AD344" s="4"/>
    </row>
    <row r="345" spans="8:30" ht="15.75" customHeight="1" x14ac:dyDescent="0.25">
      <c r="H345" s="2"/>
      <c r="L345" s="3"/>
      <c r="M345" s="3"/>
      <c r="N345" s="3"/>
      <c r="AA345" s="4"/>
      <c r="AB345" s="4"/>
      <c r="AC345" s="4"/>
      <c r="AD345" s="4"/>
    </row>
    <row r="346" spans="8:30" ht="15.75" customHeight="1" x14ac:dyDescent="0.25">
      <c r="H346" s="2"/>
      <c r="L346" s="3"/>
      <c r="M346" s="3"/>
      <c r="N346" s="3"/>
      <c r="AA346" s="4"/>
      <c r="AB346" s="4"/>
      <c r="AC346" s="4"/>
      <c r="AD346" s="4"/>
    </row>
    <row r="347" spans="8:30" ht="15.75" customHeight="1" x14ac:dyDescent="0.25">
      <c r="H347" s="2"/>
      <c r="L347" s="3"/>
      <c r="M347" s="3"/>
      <c r="N347" s="3"/>
      <c r="AA347" s="4"/>
      <c r="AB347" s="4"/>
      <c r="AC347" s="4"/>
      <c r="AD347" s="4"/>
    </row>
    <row r="348" spans="8:30" ht="15.75" customHeight="1" x14ac:dyDescent="0.25">
      <c r="H348" s="2"/>
      <c r="L348" s="3"/>
      <c r="M348" s="3"/>
      <c r="N348" s="3"/>
      <c r="AA348" s="4"/>
      <c r="AB348" s="4"/>
      <c r="AC348" s="4"/>
      <c r="AD348" s="4"/>
    </row>
    <row r="349" spans="8:30" ht="15.75" customHeight="1" x14ac:dyDescent="0.25">
      <c r="H349" s="2"/>
      <c r="L349" s="3"/>
      <c r="M349" s="3"/>
      <c r="N349" s="3"/>
      <c r="AA349" s="4"/>
      <c r="AB349" s="4"/>
      <c r="AC349" s="4"/>
      <c r="AD349" s="4"/>
    </row>
    <row r="350" spans="8:30" ht="15.75" customHeight="1" x14ac:dyDescent="0.25">
      <c r="H350" s="2"/>
      <c r="L350" s="3"/>
      <c r="M350" s="3"/>
      <c r="N350" s="3"/>
      <c r="AA350" s="4"/>
      <c r="AB350" s="4"/>
      <c r="AC350" s="4"/>
      <c r="AD350" s="4"/>
    </row>
    <row r="351" spans="8:30" ht="15.75" customHeight="1" x14ac:dyDescent="0.25">
      <c r="H351" s="2"/>
      <c r="L351" s="3"/>
      <c r="M351" s="3"/>
      <c r="N351" s="3"/>
      <c r="AA351" s="4"/>
      <c r="AB351" s="4"/>
      <c r="AC351" s="4"/>
      <c r="AD351" s="4"/>
    </row>
    <row r="352" spans="8:30" ht="15.75" customHeight="1" x14ac:dyDescent="0.25">
      <c r="H352" s="2"/>
      <c r="L352" s="3"/>
      <c r="M352" s="3"/>
      <c r="N352" s="3"/>
      <c r="AA352" s="4"/>
      <c r="AB352" s="4"/>
      <c r="AC352" s="4"/>
      <c r="AD352" s="4"/>
    </row>
    <row r="353" spans="8:30" ht="15.75" customHeight="1" x14ac:dyDescent="0.25">
      <c r="H353" s="2"/>
      <c r="L353" s="3"/>
      <c r="M353" s="3"/>
      <c r="N353" s="3"/>
      <c r="AA353" s="4"/>
      <c r="AB353" s="4"/>
      <c r="AC353" s="4"/>
      <c r="AD353" s="4"/>
    </row>
    <row r="354" spans="8:30" ht="15.75" customHeight="1" x14ac:dyDescent="0.25">
      <c r="H354" s="2"/>
      <c r="L354" s="3"/>
      <c r="M354" s="3"/>
      <c r="N354" s="3"/>
      <c r="AA354" s="4"/>
      <c r="AB354" s="4"/>
      <c r="AC354" s="4"/>
      <c r="AD354" s="4"/>
    </row>
    <row r="355" spans="8:30" ht="15.75" customHeight="1" x14ac:dyDescent="0.25">
      <c r="H355" s="2"/>
      <c r="L355" s="3"/>
      <c r="M355" s="3"/>
      <c r="N355" s="3"/>
      <c r="AA355" s="4"/>
      <c r="AB355" s="4"/>
      <c r="AC355" s="4"/>
      <c r="AD355" s="4"/>
    </row>
    <row r="356" spans="8:30" ht="15.75" customHeight="1" x14ac:dyDescent="0.25">
      <c r="H356" s="2"/>
      <c r="L356" s="3"/>
      <c r="M356" s="3"/>
      <c r="N356" s="3"/>
      <c r="AA356" s="4"/>
      <c r="AB356" s="4"/>
      <c r="AC356" s="4"/>
      <c r="AD356" s="4"/>
    </row>
    <row r="357" spans="8:30" ht="15.75" customHeight="1" x14ac:dyDescent="0.25">
      <c r="H357" s="2"/>
      <c r="L357" s="3"/>
      <c r="M357" s="3"/>
      <c r="N357" s="3"/>
      <c r="AA357" s="4"/>
      <c r="AB357" s="4"/>
      <c r="AC357" s="4"/>
      <c r="AD357" s="4"/>
    </row>
    <row r="358" spans="8:30" ht="15.75" customHeight="1" x14ac:dyDescent="0.25">
      <c r="H358" s="2"/>
      <c r="L358" s="3"/>
      <c r="M358" s="3"/>
      <c r="N358" s="3"/>
      <c r="AA358" s="4"/>
      <c r="AB358" s="4"/>
      <c r="AC358" s="4"/>
      <c r="AD358" s="4"/>
    </row>
    <row r="359" spans="8:30" ht="15.75" customHeight="1" x14ac:dyDescent="0.25">
      <c r="H359" s="2"/>
      <c r="L359" s="3"/>
      <c r="M359" s="3"/>
      <c r="N359" s="3"/>
      <c r="AA359" s="4"/>
      <c r="AB359" s="4"/>
      <c r="AC359" s="4"/>
      <c r="AD359" s="4"/>
    </row>
    <row r="360" spans="8:30" ht="15.75" customHeight="1" x14ac:dyDescent="0.25">
      <c r="H360" s="2"/>
      <c r="L360" s="3"/>
      <c r="M360" s="3"/>
      <c r="N360" s="3"/>
      <c r="AA360" s="4"/>
      <c r="AB360" s="4"/>
      <c r="AC360" s="4"/>
      <c r="AD360" s="4"/>
    </row>
    <row r="361" spans="8:30" ht="15.75" customHeight="1" x14ac:dyDescent="0.25">
      <c r="H361" s="2"/>
      <c r="L361" s="3"/>
      <c r="M361" s="3"/>
      <c r="N361" s="3"/>
      <c r="AA361" s="4"/>
      <c r="AB361" s="4"/>
      <c r="AC361" s="4"/>
      <c r="AD361" s="4"/>
    </row>
    <row r="362" spans="8:30" ht="15.75" customHeight="1" x14ac:dyDescent="0.25">
      <c r="H362" s="2"/>
      <c r="L362" s="3"/>
      <c r="M362" s="3"/>
      <c r="N362" s="3"/>
      <c r="AA362" s="4"/>
      <c r="AB362" s="4"/>
      <c r="AC362" s="4"/>
      <c r="AD362" s="4"/>
    </row>
    <row r="363" spans="8:30" ht="15.75" customHeight="1" x14ac:dyDescent="0.25">
      <c r="H363" s="2"/>
      <c r="L363" s="3"/>
      <c r="M363" s="3"/>
      <c r="N363" s="3"/>
      <c r="AA363" s="4"/>
      <c r="AB363" s="4"/>
      <c r="AC363" s="4"/>
      <c r="AD363" s="4"/>
    </row>
    <row r="364" spans="8:30" ht="15.75" customHeight="1" x14ac:dyDescent="0.25">
      <c r="H364" s="2"/>
      <c r="L364" s="3"/>
      <c r="M364" s="3"/>
      <c r="N364" s="3"/>
      <c r="AA364" s="4"/>
      <c r="AB364" s="4"/>
      <c r="AC364" s="4"/>
      <c r="AD364" s="4"/>
    </row>
    <row r="365" spans="8:30" ht="15.75" customHeight="1" x14ac:dyDescent="0.25">
      <c r="H365" s="2"/>
      <c r="L365" s="3"/>
      <c r="M365" s="3"/>
      <c r="N365" s="3"/>
      <c r="AA365" s="4"/>
      <c r="AB365" s="4"/>
      <c r="AC365" s="4"/>
      <c r="AD365" s="4"/>
    </row>
    <row r="366" spans="8:30" ht="15.75" customHeight="1" x14ac:dyDescent="0.25">
      <c r="H366" s="2"/>
      <c r="L366" s="3"/>
      <c r="M366" s="3"/>
      <c r="N366" s="3"/>
      <c r="AA366" s="4"/>
      <c r="AB366" s="4"/>
      <c r="AC366" s="4"/>
      <c r="AD366" s="4"/>
    </row>
    <row r="367" spans="8:30" ht="15.75" customHeight="1" x14ac:dyDescent="0.25">
      <c r="H367" s="2"/>
      <c r="L367" s="3"/>
      <c r="M367" s="3"/>
      <c r="N367" s="3"/>
      <c r="AA367" s="4"/>
      <c r="AB367" s="4"/>
      <c r="AC367" s="4"/>
      <c r="AD367" s="4"/>
    </row>
    <row r="368" spans="8:30" ht="15.75" customHeight="1" x14ac:dyDescent="0.25">
      <c r="H368" s="2"/>
      <c r="L368" s="3"/>
      <c r="M368" s="3"/>
      <c r="N368" s="3"/>
      <c r="AA368" s="4"/>
      <c r="AB368" s="4"/>
      <c r="AC368" s="4"/>
      <c r="AD368" s="4"/>
    </row>
    <row r="369" spans="8:30" ht="15.75" customHeight="1" x14ac:dyDescent="0.25">
      <c r="H369" s="2"/>
      <c r="L369" s="3"/>
      <c r="M369" s="3"/>
      <c r="N369" s="3"/>
      <c r="AA369" s="4"/>
      <c r="AB369" s="4"/>
      <c r="AC369" s="4"/>
      <c r="AD369" s="4"/>
    </row>
    <row r="370" spans="8:30" ht="15.75" customHeight="1" x14ac:dyDescent="0.25">
      <c r="H370" s="2"/>
      <c r="L370" s="3"/>
      <c r="M370" s="3"/>
      <c r="N370" s="3"/>
      <c r="AA370" s="4"/>
      <c r="AB370" s="4"/>
      <c r="AC370" s="4"/>
      <c r="AD370" s="4"/>
    </row>
    <row r="371" spans="8:30" ht="15.75" customHeight="1" x14ac:dyDescent="0.25">
      <c r="H371" s="2"/>
      <c r="L371" s="3"/>
      <c r="M371" s="3"/>
      <c r="N371" s="3"/>
      <c r="AA371" s="4"/>
      <c r="AB371" s="4"/>
      <c r="AC371" s="4"/>
      <c r="AD371" s="4"/>
    </row>
    <row r="372" spans="8:30" ht="15.75" customHeight="1" x14ac:dyDescent="0.25">
      <c r="H372" s="2"/>
      <c r="L372" s="3"/>
      <c r="M372" s="3"/>
      <c r="N372" s="3"/>
      <c r="AA372" s="4"/>
      <c r="AB372" s="4"/>
      <c r="AC372" s="4"/>
      <c r="AD372" s="4"/>
    </row>
    <row r="373" spans="8:30" ht="15.75" customHeight="1" x14ac:dyDescent="0.25">
      <c r="H373" s="2"/>
      <c r="L373" s="3"/>
      <c r="M373" s="3"/>
      <c r="N373" s="3"/>
      <c r="AA373" s="4"/>
      <c r="AB373" s="4"/>
      <c r="AC373" s="4"/>
      <c r="AD373" s="4"/>
    </row>
    <row r="374" spans="8:30" ht="15.75" customHeight="1" x14ac:dyDescent="0.25">
      <c r="H374" s="2"/>
      <c r="L374" s="3"/>
      <c r="M374" s="3"/>
      <c r="N374" s="3"/>
      <c r="AA374" s="4"/>
      <c r="AB374" s="4"/>
      <c r="AC374" s="4"/>
      <c r="AD374" s="4"/>
    </row>
    <row r="375" spans="8:30" ht="15.75" customHeight="1" x14ac:dyDescent="0.25">
      <c r="H375" s="2"/>
      <c r="L375" s="3"/>
      <c r="M375" s="3"/>
      <c r="N375" s="3"/>
      <c r="AA375" s="4"/>
      <c r="AB375" s="4"/>
      <c r="AC375" s="4"/>
      <c r="AD375" s="4"/>
    </row>
    <row r="376" spans="8:30" ht="15.75" customHeight="1" x14ac:dyDescent="0.25">
      <c r="H376" s="2"/>
      <c r="L376" s="3"/>
      <c r="M376" s="3"/>
      <c r="N376" s="3"/>
      <c r="AA376" s="4"/>
      <c r="AB376" s="4"/>
      <c r="AC376" s="4"/>
      <c r="AD376" s="4"/>
    </row>
    <row r="377" spans="8:30" ht="15.75" customHeight="1" x14ac:dyDescent="0.25">
      <c r="H377" s="2"/>
      <c r="L377" s="3"/>
      <c r="M377" s="3"/>
      <c r="N377" s="3"/>
      <c r="AA377" s="4"/>
      <c r="AB377" s="4"/>
      <c r="AC377" s="4"/>
      <c r="AD377" s="4"/>
    </row>
    <row r="378" spans="8:30" ht="15.75" customHeight="1" x14ac:dyDescent="0.25">
      <c r="H378" s="2"/>
      <c r="L378" s="3"/>
      <c r="M378" s="3"/>
      <c r="N378" s="3"/>
      <c r="AA378" s="4"/>
      <c r="AB378" s="4"/>
      <c r="AC378" s="4"/>
      <c r="AD378" s="4"/>
    </row>
    <row r="379" spans="8:30" ht="15.75" customHeight="1" x14ac:dyDescent="0.25">
      <c r="H379" s="2"/>
      <c r="L379" s="3"/>
      <c r="M379" s="3"/>
      <c r="N379" s="3"/>
      <c r="AA379" s="4"/>
      <c r="AB379" s="4"/>
      <c r="AC379" s="4"/>
      <c r="AD379" s="4"/>
    </row>
    <row r="380" spans="8:30" ht="15.75" customHeight="1" x14ac:dyDescent="0.25">
      <c r="H380" s="2"/>
      <c r="L380" s="3"/>
      <c r="M380" s="3"/>
      <c r="N380" s="3"/>
      <c r="AA380" s="4"/>
      <c r="AB380" s="4"/>
      <c r="AC380" s="4"/>
      <c r="AD380" s="4"/>
    </row>
    <row r="381" spans="8:30" ht="15.75" customHeight="1" x14ac:dyDescent="0.25">
      <c r="H381" s="2"/>
      <c r="L381" s="3"/>
      <c r="M381" s="3"/>
      <c r="N381" s="3"/>
      <c r="AA381" s="4"/>
      <c r="AB381" s="4"/>
      <c r="AC381" s="4"/>
      <c r="AD381" s="4"/>
    </row>
    <row r="382" spans="8:30" ht="15.75" customHeight="1" x14ac:dyDescent="0.25">
      <c r="H382" s="2"/>
      <c r="L382" s="3"/>
      <c r="M382" s="3"/>
      <c r="N382" s="3"/>
      <c r="AA382" s="4"/>
      <c r="AB382" s="4"/>
      <c r="AC382" s="4"/>
      <c r="AD382" s="4"/>
    </row>
    <row r="383" spans="8:30" ht="15.75" customHeight="1" x14ac:dyDescent="0.25">
      <c r="H383" s="2"/>
      <c r="L383" s="3"/>
      <c r="M383" s="3"/>
      <c r="N383" s="3"/>
      <c r="AA383" s="4"/>
      <c r="AB383" s="4"/>
      <c r="AC383" s="4"/>
      <c r="AD383" s="4"/>
    </row>
    <row r="384" spans="8:30" ht="15.75" customHeight="1" x14ac:dyDescent="0.25">
      <c r="H384" s="2"/>
      <c r="L384" s="3"/>
      <c r="M384" s="3"/>
      <c r="N384" s="3"/>
      <c r="AA384" s="4"/>
      <c r="AB384" s="4"/>
      <c r="AC384" s="4"/>
      <c r="AD384" s="4"/>
    </row>
    <row r="385" spans="8:30" ht="15.75" customHeight="1" x14ac:dyDescent="0.25">
      <c r="H385" s="2"/>
      <c r="L385" s="3"/>
      <c r="M385" s="3"/>
      <c r="N385" s="3"/>
      <c r="AA385" s="4"/>
      <c r="AB385" s="4"/>
      <c r="AC385" s="4"/>
      <c r="AD385" s="4"/>
    </row>
    <row r="386" spans="8:30" ht="15.75" customHeight="1" x14ac:dyDescent="0.25">
      <c r="H386" s="2"/>
      <c r="L386" s="3"/>
      <c r="M386" s="3"/>
      <c r="N386" s="3"/>
      <c r="AA386" s="4"/>
      <c r="AB386" s="4"/>
      <c r="AC386" s="4"/>
      <c r="AD386" s="4"/>
    </row>
    <row r="387" spans="8:30" ht="15.75" customHeight="1" x14ac:dyDescent="0.25">
      <c r="H387" s="2"/>
      <c r="L387" s="3"/>
      <c r="M387" s="3"/>
      <c r="N387" s="3"/>
      <c r="AA387" s="4"/>
      <c r="AB387" s="4"/>
      <c r="AC387" s="4"/>
      <c r="AD387" s="4"/>
    </row>
    <row r="388" spans="8:30" ht="15.75" customHeight="1" x14ac:dyDescent="0.25">
      <c r="H388" s="2"/>
      <c r="L388" s="3"/>
      <c r="M388" s="3"/>
      <c r="N388" s="3"/>
      <c r="AA388" s="4"/>
      <c r="AB388" s="4"/>
      <c r="AC388" s="4"/>
      <c r="AD388" s="4"/>
    </row>
    <row r="389" spans="8:30" ht="15.75" customHeight="1" x14ac:dyDescent="0.25">
      <c r="H389" s="2"/>
      <c r="L389" s="3"/>
      <c r="M389" s="3"/>
      <c r="N389" s="3"/>
      <c r="AA389" s="4"/>
      <c r="AB389" s="4"/>
      <c r="AC389" s="4"/>
      <c r="AD389" s="4"/>
    </row>
    <row r="390" spans="8:30" ht="15.75" customHeight="1" x14ac:dyDescent="0.25">
      <c r="H390" s="2"/>
      <c r="L390" s="3"/>
      <c r="M390" s="3"/>
      <c r="N390" s="3"/>
      <c r="AA390" s="4"/>
      <c r="AB390" s="4"/>
      <c r="AC390" s="4"/>
      <c r="AD390" s="4"/>
    </row>
    <row r="391" spans="8:30" ht="15.75" customHeight="1" x14ac:dyDescent="0.25">
      <c r="H391" s="2"/>
      <c r="L391" s="3"/>
      <c r="M391" s="3"/>
      <c r="N391" s="3"/>
      <c r="AA391" s="4"/>
      <c r="AB391" s="4"/>
      <c r="AC391" s="4"/>
      <c r="AD391" s="4"/>
    </row>
    <row r="392" spans="8:30" ht="15.75" customHeight="1" x14ac:dyDescent="0.25">
      <c r="H392" s="2"/>
      <c r="L392" s="3"/>
      <c r="M392" s="3"/>
      <c r="N392" s="3"/>
      <c r="AA392" s="4"/>
      <c r="AB392" s="4"/>
      <c r="AC392" s="4"/>
      <c r="AD392" s="4"/>
    </row>
    <row r="393" spans="8:30" ht="15.75" customHeight="1" x14ac:dyDescent="0.25">
      <c r="H393" s="2"/>
      <c r="L393" s="3"/>
      <c r="M393" s="3"/>
      <c r="N393" s="3"/>
      <c r="AA393" s="4"/>
      <c r="AB393" s="4"/>
      <c r="AC393" s="4"/>
      <c r="AD393" s="4"/>
    </row>
    <row r="394" spans="8:30" ht="15.75" customHeight="1" x14ac:dyDescent="0.25">
      <c r="H394" s="2"/>
      <c r="L394" s="3"/>
      <c r="M394" s="3"/>
      <c r="N394" s="3"/>
      <c r="AA394" s="4"/>
      <c r="AB394" s="4"/>
      <c r="AC394" s="4"/>
      <c r="AD394" s="4"/>
    </row>
    <row r="395" spans="8:30" ht="15.75" customHeight="1" x14ac:dyDescent="0.25">
      <c r="H395" s="2"/>
      <c r="L395" s="3"/>
      <c r="M395" s="3"/>
      <c r="N395" s="3"/>
      <c r="AA395" s="4"/>
      <c r="AB395" s="4"/>
      <c r="AC395" s="4"/>
      <c r="AD395" s="4"/>
    </row>
    <row r="396" spans="8:30" ht="15.75" customHeight="1" x14ac:dyDescent="0.25">
      <c r="H396" s="2"/>
      <c r="L396" s="3"/>
      <c r="M396" s="3"/>
      <c r="N396" s="3"/>
      <c r="AA396" s="4"/>
      <c r="AB396" s="4"/>
      <c r="AC396" s="4"/>
      <c r="AD396" s="4"/>
    </row>
    <row r="397" spans="8:30" ht="15.75" customHeight="1" x14ac:dyDescent="0.25">
      <c r="H397" s="2"/>
      <c r="L397" s="3"/>
      <c r="M397" s="3"/>
      <c r="N397" s="3"/>
      <c r="AA397" s="4"/>
      <c r="AB397" s="4"/>
      <c r="AC397" s="4"/>
      <c r="AD397" s="4"/>
    </row>
    <row r="398" spans="8:30" ht="15.75" customHeight="1" x14ac:dyDescent="0.25">
      <c r="H398" s="2"/>
      <c r="L398" s="3"/>
      <c r="M398" s="3"/>
      <c r="N398" s="3"/>
      <c r="AA398" s="4"/>
      <c r="AB398" s="4"/>
      <c r="AC398" s="4"/>
      <c r="AD398" s="4"/>
    </row>
    <row r="399" spans="8:30" ht="15.75" customHeight="1" x14ac:dyDescent="0.25">
      <c r="H399" s="2"/>
      <c r="L399" s="3"/>
      <c r="M399" s="3"/>
      <c r="N399" s="3"/>
      <c r="AA399" s="4"/>
      <c r="AB399" s="4"/>
      <c r="AC399" s="4"/>
      <c r="AD399" s="4"/>
    </row>
    <row r="400" spans="8:30" ht="15.75" customHeight="1" x14ac:dyDescent="0.25">
      <c r="H400" s="2"/>
      <c r="L400" s="3"/>
      <c r="M400" s="3"/>
      <c r="N400" s="3"/>
      <c r="AA400" s="4"/>
      <c r="AB400" s="4"/>
      <c r="AC400" s="4"/>
      <c r="AD400" s="4"/>
    </row>
    <row r="401" spans="8:30" ht="15.75" customHeight="1" x14ac:dyDescent="0.25">
      <c r="H401" s="2"/>
      <c r="L401" s="3"/>
      <c r="M401" s="3"/>
      <c r="N401" s="3"/>
      <c r="AA401" s="4"/>
      <c r="AB401" s="4"/>
      <c r="AC401" s="4"/>
      <c r="AD401" s="4"/>
    </row>
    <row r="402" spans="8:30" ht="15.75" customHeight="1" x14ac:dyDescent="0.25">
      <c r="H402" s="2"/>
      <c r="L402" s="3"/>
      <c r="M402" s="3"/>
      <c r="N402" s="3"/>
      <c r="AA402" s="4"/>
      <c r="AB402" s="4"/>
      <c r="AC402" s="4"/>
      <c r="AD402" s="4"/>
    </row>
    <row r="403" spans="8:30" ht="15.75" customHeight="1" x14ac:dyDescent="0.25">
      <c r="H403" s="2"/>
      <c r="L403" s="3"/>
      <c r="M403" s="3"/>
      <c r="N403" s="3"/>
      <c r="AA403" s="4"/>
      <c r="AB403" s="4"/>
      <c r="AC403" s="4"/>
      <c r="AD403" s="4"/>
    </row>
    <row r="404" spans="8:30" ht="15.75" customHeight="1" x14ac:dyDescent="0.25">
      <c r="H404" s="2"/>
      <c r="L404" s="3"/>
      <c r="M404" s="3"/>
      <c r="N404" s="3"/>
      <c r="AA404" s="4"/>
      <c r="AB404" s="4"/>
      <c r="AC404" s="4"/>
      <c r="AD404" s="4"/>
    </row>
    <row r="405" spans="8:30" ht="15.75" customHeight="1" x14ac:dyDescent="0.25">
      <c r="H405" s="2"/>
      <c r="L405" s="3"/>
      <c r="M405" s="3"/>
      <c r="N405" s="3"/>
      <c r="AA405" s="4"/>
      <c r="AB405" s="4"/>
      <c r="AC405" s="4"/>
      <c r="AD405" s="4"/>
    </row>
    <row r="406" spans="8:30" ht="15.75" customHeight="1" x14ac:dyDescent="0.25">
      <c r="H406" s="2"/>
      <c r="L406" s="3"/>
      <c r="M406" s="3"/>
      <c r="N406" s="3"/>
      <c r="AA406" s="4"/>
      <c r="AB406" s="4"/>
      <c r="AC406" s="4"/>
      <c r="AD406" s="4"/>
    </row>
    <row r="407" spans="8:30" ht="15.75" customHeight="1" x14ac:dyDescent="0.25">
      <c r="H407" s="2"/>
      <c r="L407" s="3"/>
      <c r="M407" s="3"/>
      <c r="N407" s="3"/>
      <c r="AA407" s="4"/>
      <c r="AB407" s="4"/>
      <c r="AC407" s="4"/>
      <c r="AD407" s="4"/>
    </row>
    <row r="408" spans="8:30" ht="15.75" customHeight="1" x14ac:dyDescent="0.25">
      <c r="H408" s="2"/>
      <c r="L408" s="3"/>
      <c r="M408" s="3"/>
      <c r="N408" s="3"/>
      <c r="AA408" s="4"/>
      <c r="AB408" s="4"/>
      <c r="AC408" s="4"/>
      <c r="AD408" s="4"/>
    </row>
    <row r="409" spans="8:30" ht="15.75" customHeight="1" x14ac:dyDescent="0.25">
      <c r="H409" s="2"/>
      <c r="L409" s="3"/>
      <c r="M409" s="3"/>
      <c r="N409" s="3"/>
      <c r="AA409" s="4"/>
      <c r="AB409" s="4"/>
      <c r="AC409" s="4"/>
      <c r="AD409" s="4"/>
    </row>
    <row r="410" spans="8:30" ht="15.75" customHeight="1" x14ac:dyDescent="0.25">
      <c r="H410" s="2"/>
      <c r="L410" s="3"/>
      <c r="M410" s="3"/>
      <c r="N410" s="3"/>
      <c r="AA410" s="4"/>
      <c r="AB410" s="4"/>
      <c r="AC410" s="4"/>
      <c r="AD410" s="4"/>
    </row>
    <row r="411" spans="8:30" ht="15.75" customHeight="1" x14ac:dyDescent="0.25">
      <c r="H411" s="2"/>
      <c r="L411" s="3"/>
      <c r="M411" s="3"/>
      <c r="N411" s="3"/>
      <c r="AA411" s="4"/>
      <c r="AB411" s="4"/>
      <c r="AC411" s="4"/>
      <c r="AD411" s="4"/>
    </row>
    <row r="412" spans="8:30" ht="15.75" customHeight="1" x14ac:dyDescent="0.25">
      <c r="H412" s="2"/>
      <c r="L412" s="3"/>
      <c r="M412" s="3"/>
      <c r="N412" s="3"/>
      <c r="AA412" s="4"/>
      <c r="AB412" s="4"/>
      <c r="AC412" s="4"/>
      <c r="AD412" s="4"/>
    </row>
    <row r="413" spans="8:30" ht="15.75" customHeight="1" x14ac:dyDescent="0.25">
      <c r="H413" s="2"/>
      <c r="L413" s="3"/>
      <c r="M413" s="3"/>
      <c r="N413" s="3"/>
      <c r="AA413" s="4"/>
      <c r="AB413" s="4"/>
      <c r="AC413" s="4"/>
      <c r="AD413" s="4"/>
    </row>
    <row r="414" spans="8:30" ht="15.75" customHeight="1" x14ac:dyDescent="0.25">
      <c r="H414" s="2"/>
      <c r="L414" s="3"/>
      <c r="M414" s="3"/>
      <c r="N414" s="3"/>
      <c r="AA414" s="4"/>
      <c r="AB414" s="4"/>
      <c r="AC414" s="4"/>
      <c r="AD414" s="4"/>
    </row>
    <row r="415" spans="8:30" ht="15.75" customHeight="1" x14ac:dyDescent="0.25">
      <c r="H415" s="2"/>
      <c r="L415" s="3"/>
      <c r="M415" s="3"/>
      <c r="N415" s="3"/>
      <c r="AA415" s="4"/>
      <c r="AB415" s="4"/>
      <c r="AC415" s="4"/>
      <c r="AD415" s="4"/>
    </row>
    <row r="416" spans="8:30" ht="15.75" customHeight="1" x14ac:dyDescent="0.25">
      <c r="H416" s="2"/>
      <c r="L416" s="3"/>
      <c r="M416" s="3"/>
      <c r="N416" s="3"/>
      <c r="AA416" s="4"/>
      <c r="AB416" s="4"/>
      <c r="AC416" s="4"/>
      <c r="AD416" s="4"/>
    </row>
    <row r="417" spans="8:30" ht="15.75" customHeight="1" x14ac:dyDescent="0.25">
      <c r="H417" s="2"/>
      <c r="L417" s="3"/>
      <c r="M417" s="3"/>
      <c r="N417" s="3"/>
      <c r="AA417" s="4"/>
      <c r="AB417" s="4"/>
      <c r="AC417" s="4"/>
      <c r="AD417" s="4"/>
    </row>
    <row r="418" spans="8:30" ht="15.75" customHeight="1" x14ac:dyDescent="0.25">
      <c r="H418" s="2"/>
      <c r="L418" s="3"/>
      <c r="M418" s="3"/>
      <c r="N418" s="3"/>
      <c r="AA418" s="4"/>
      <c r="AB418" s="4"/>
      <c r="AC418" s="4"/>
      <c r="AD418" s="4"/>
    </row>
    <row r="419" spans="8:30" ht="15.75" customHeight="1" x14ac:dyDescent="0.25">
      <c r="H419" s="2"/>
      <c r="L419" s="3"/>
      <c r="M419" s="3"/>
      <c r="N419" s="3"/>
      <c r="AA419" s="4"/>
      <c r="AB419" s="4"/>
      <c r="AC419" s="4"/>
      <c r="AD419" s="4"/>
    </row>
    <row r="420" spans="8:30" ht="15.75" customHeight="1" x14ac:dyDescent="0.25">
      <c r="H420" s="2"/>
      <c r="L420" s="3"/>
      <c r="M420" s="3"/>
      <c r="N420" s="3"/>
      <c r="AA420" s="4"/>
      <c r="AB420" s="4"/>
      <c r="AC420" s="4"/>
      <c r="AD420" s="4"/>
    </row>
    <row r="421" spans="8:30" ht="15.75" customHeight="1" x14ac:dyDescent="0.25">
      <c r="H421" s="2"/>
      <c r="L421" s="3"/>
      <c r="M421" s="3"/>
      <c r="N421" s="3"/>
      <c r="AA421" s="4"/>
      <c r="AB421" s="4"/>
      <c r="AC421" s="4"/>
      <c r="AD421" s="4"/>
    </row>
    <row r="422" spans="8:30" ht="15.75" customHeight="1" x14ac:dyDescent="0.25">
      <c r="H422" s="2"/>
      <c r="L422" s="3"/>
      <c r="M422" s="3"/>
      <c r="N422" s="3"/>
      <c r="AA422" s="4"/>
      <c r="AB422" s="4"/>
      <c r="AC422" s="4"/>
      <c r="AD422" s="4"/>
    </row>
    <row r="423" spans="8:30" ht="15.75" customHeight="1" x14ac:dyDescent="0.25">
      <c r="H423" s="2"/>
      <c r="L423" s="3"/>
      <c r="M423" s="3"/>
      <c r="N423" s="3"/>
      <c r="AA423" s="4"/>
      <c r="AB423" s="4"/>
      <c r="AC423" s="4"/>
      <c r="AD423" s="4"/>
    </row>
    <row r="424" spans="8:30" ht="15.75" customHeight="1" x14ac:dyDescent="0.25">
      <c r="H424" s="2"/>
      <c r="L424" s="3"/>
      <c r="M424" s="3"/>
      <c r="N424" s="3"/>
      <c r="AA424" s="4"/>
      <c r="AB424" s="4"/>
      <c r="AC424" s="4"/>
      <c r="AD424" s="4"/>
    </row>
    <row r="425" spans="8:30" ht="15.75" customHeight="1" x14ac:dyDescent="0.25">
      <c r="H425" s="2"/>
      <c r="L425" s="3"/>
      <c r="M425" s="3"/>
      <c r="N425" s="3"/>
      <c r="AA425" s="4"/>
      <c r="AB425" s="4"/>
      <c r="AC425" s="4"/>
      <c r="AD425" s="4"/>
    </row>
    <row r="426" spans="8:30" ht="15.75" customHeight="1" x14ac:dyDescent="0.25">
      <c r="H426" s="2"/>
      <c r="L426" s="3"/>
      <c r="M426" s="3"/>
      <c r="N426" s="3"/>
      <c r="AA426" s="4"/>
      <c r="AB426" s="4"/>
      <c r="AC426" s="4"/>
      <c r="AD426" s="4"/>
    </row>
    <row r="427" spans="8:30" ht="15.75" customHeight="1" x14ac:dyDescent="0.25">
      <c r="H427" s="2"/>
      <c r="L427" s="3"/>
      <c r="M427" s="3"/>
      <c r="N427" s="3"/>
      <c r="AA427" s="4"/>
      <c r="AB427" s="4"/>
      <c r="AC427" s="4"/>
      <c r="AD427" s="4"/>
    </row>
    <row r="428" spans="8:30" ht="15.75" customHeight="1" x14ac:dyDescent="0.25">
      <c r="H428" s="2"/>
      <c r="L428" s="3"/>
      <c r="M428" s="3"/>
      <c r="N428" s="3"/>
      <c r="AA428" s="4"/>
      <c r="AB428" s="4"/>
      <c r="AC428" s="4"/>
      <c r="AD428" s="4"/>
    </row>
    <row r="429" spans="8:30" ht="15.75" customHeight="1" x14ac:dyDescent="0.25">
      <c r="H429" s="2"/>
      <c r="L429" s="3"/>
      <c r="M429" s="3"/>
      <c r="N429" s="3"/>
      <c r="AA429" s="4"/>
      <c r="AB429" s="4"/>
      <c r="AC429" s="4"/>
      <c r="AD429" s="4"/>
    </row>
    <row r="430" spans="8:30" ht="15.75" customHeight="1" x14ac:dyDescent="0.25">
      <c r="H430" s="2"/>
      <c r="L430" s="3"/>
      <c r="M430" s="3"/>
      <c r="N430" s="3"/>
      <c r="AA430" s="4"/>
      <c r="AB430" s="4"/>
      <c r="AC430" s="4"/>
      <c r="AD430" s="4"/>
    </row>
    <row r="431" spans="8:30" ht="15.75" customHeight="1" x14ac:dyDescent="0.25">
      <c r="H431" s="2"/>
      <c r="L431" s="3"/>
      <c r="M431" s="3"/>
      <c r="N431" s="3"/>
      <c r="AA431" s="4"/>
      <c r="AB431" s="4"/>
      <c r="AC431" s="4"/>
      <c r="AD431" s="4"/>
    </row>
    <row r="432" spans="8:30" ht="15.75" customHeight="1" x14ac:dyDescent="0.25">
      <c r="H432" s="2"/>
      <c r="L432" s="3"/>
      <c r="M432" s="3"/>
      <c r="N432" s="3"/>
      <c r="AA432" s="4"/>
      <c r="AB432" s="4"/>
      <c r="AC432" s="4"/>
      <c r="AD432" s="4"/>
    </row>
    <row r="433" spans="8:30" ht="15.75" customHeight="1" x14ac:dyDescent="0.25">
      <c r="H433" s="2"/>
      <c r="L433" s="3"/>
      <c r="M433" s="3"/>
      <c r="N433" s="3"/>
      <c r="AA433" s="4"/>
      <c r="AB433" s="4"/>
      <c r="AC433" s="4"/>
      <c r="AD433" s="4"/>
    </row>
    <row r="434" spans="8:30" ht="15.75" customHeight="1" x14ac:dyDescent="0.25">
      <c r="H434" s="2"/>
      <c r="L434" s="3"/>
      <c r="M434" s="3"/>
      <c r="N434" s="3"/>
      <c r="AA434" s="4"/>
      <c r="AB434" s="4"/>
      <c r="AC434" s="4"/>
      <c r="AD434" s="4"/>
    </row>
    <row r="435" spans="8:30" ht="15.75" customHeight="1" x14ac:dyDescent="0.25">
      <c r="H435" s="2"/>
      <c r="L435" s="3"/>
      <c r="M435" s="3"/>
      <c r="N435" s="3"/>
      <c r="AA435" s="4"/>
      <c r="AB435" s="4"/>
      <c r="AC435" s="4"/>
      <c r="AD435" s="4"/>
    </row>
    <row r="436" spans="8:30" ht="15.75" customHeight="1" x14ac:dyDescent="0.25">
      <c r="H436" s="2"/>
      <c r="L436" s="3"/>
      <c r="M436" s="3"/>
      <c r="N436" s="3"/>
      <c r="AA436" s="4"/>
      <c r="AB436" s="4"/>
      <c r="AC436" s="4"/>
      <c r="AD436" s="4"/>
    </row>
    <row r="437" spans="8:30" ht="15.75" customHeight="1" x14ac:dyDescent="0.25">
      <c r="H437" s="2"/>
      <c r="L437" s="3"/>
      <c r="M437" s="3"/>
      <c r="N437" s="3"/>
      <c r="AA437" s="4"/>
      <c r="AB437" s="4"/>
      <c r="AC437" s="4"/>
      <c r="AD437" s="4"/>
    </row>
    <row r="438" spans="8:30" ht="15.75" customHeight="1" x14ac:dyDescent="0.25">
      <c r="H438" s="2"/>
      <c r="L438" s="3"/>
      <c r="M438" s="3"/>
      <c r="N438" s="3"/>
      <c r="AA438" s="4"/>
      <c r="AB438" s="4"/>
      <c r="AC438" s="4"/>
      <c r="AD438" s="4"/>
    </row>
    <row r="439" spans="8:30" ht="15.75" customHeight="1" x14ac:dyDescent="0.25">
      <c r="H439" s="2"/>
      <c r="L439" s="3"/>
      <c r="M439" s="3"/>
      <c r="N439" s="3"/>
      <c r="AA439" s="4"/>
      <c r="AB439" s="4"/>
      <c r="AC439" s="4"/>
      <c r="AD439" s="4"/>
    </row>
    <row r="440" spans="8:30" ht="15.75" customHeight="1" x14ac:dyDescent="0.25">
      <c r="H440" s="2"/>
      <c r="L440" s="3"/>
      <c r="M440" s="3"/>
      <c r="N440" s="3"/>
      <c r="AA440" s="4"/>
      <c r="AB440" s="4"/>
      <c r="AC440" s="4"/>
      <c r="AD440" s="4"/>
    </row>
    <row r="441" spans="8:30" ht="15.75" customHeight="1" x14ac:dyDescent="0.25">
      <c r="H441" s="2"/>
      <c r="L441" s="3"/>
      <c r="M441" s="3"/>
      <c r="N441" s="3"/>
      <c r="AA441" s="4"/>
      <c r="AB441" s="4"/>
      <c r="AC441" s="4"/>
      <c r="AD441" s="4"/>
    </row>
    <row r="442" spans="8:30" ht="15.75" customHeight="1" x14ac:dyDescent="0.25">
      <c r="H442" s="2"/>
      <c r="L442" s="3"/>
      <c r="M442" s="3"/>
      <c r="N442" s="3"/>
      <c r="AA442" s="4"/>
      <c r="AB442" s="4"/>
      <c r="AC442" s="4"/>
      <c r="AD442" s="4"/>
    </row>
    <row r="443" spans="8:30" ht="15.75" customHeight="1" x14ac:dyDescent="0.25">
      <c r="H443" s="2"/>
      <c r="L443" s="3"/>
      <c r="M443" s="3"/>
      <c r="N443" s="3"/>
      <c r="AA443" s="4"/>
      <c r="AB443" s="4"/>
      <c r="AC443" s="4"/>
      <c r="AD443" s="4"/>
    </row>
    <row r="444" spans="8:30" ht="15.75" customHeight="1" x14ac:dyDescent="0.25">
      <c r="H444" s="2"/>
      <c r="L444" s="3"/>
      <c r="M444" s="3"/>
      <c r="N444" s="3"/>
      <c r="AA444" s="4"/>
      <c r="AB444" s="4"/>
      <c r="AC444" s="4"/>
      <c r="AD444" s="4"/>
    </row>
    <row r="445" spans="8:30" ht="15.75" customHeight="1" x14ac:dyDescent="0.25">
      <c r="H445" s="2"/>
      <c r="L445" s="3"/>
      <c r="M445" s="3"/>
      <c r="N445" s="3"/>
      <c r="AA445" s="4"/>
      <c r="AB445" s="4"/>
      <c r="AC445" s="4"/>
      <c r="AD445" s="4"/>
    </row>
    <row r="446" spans="8:30" ht="15.75" customHeight="1" x14ac:dyDescent="0.25">
      <c r="H446" s="2"/>
      <c r="L446" s="3"/>
      <c r="M446" s="3"/>
      <c r="N446" s="3"/>
      <c r="AA446" s="4"/>
      <c r="AB446" s="4"/>
      <c r="AC446" s="4"/>
      <c r="AD446" s="4"/>
    </row>
    <row r="447" spans="8:30" ht="15.75" customHeight="1" x14ac:dyDescent="0.25">
      <c r="H447" s="2"/>
      <c r="L447" s="3"/>
      <c r="M447" s="3"/>
      <c r="N447" s="3"/>
      <c r="AA447" s="4"/>
      <c r="AB447" s="4"/>
      <c r="AC447" s="4"/>
      <c r="AD447" s="4"/>
    </row>
    <row r="448" spans="8:30" ht="15.75" customHeight="1" x14ac:dyDescent="0.25">
      <c r="H448" s="2"/>
      <c r="L448" s="3"/>
      <c r="M448" s="3"/>
      <c r="N448" s="3"/>
      <c r="AA448" s="4"/>
      <c r="AB448" s="4"/>
      <c r="AC448" s="4"/>
      <c r="AD448" s="4"/>
    </row>
    <row r="449" spans="8:30" ht="15.75" customHeight="1" x14ac:dyDescent="0.25">
      <c r="H449" s="2"/>
      <c r="L449" s="3"/>
      <c r="M449" s="3"/>
      <c r="N449" s="3"/>
      <c r="AA449" s="4"/>
      <c r="AB449" s="4"/>
      <c r="AC449" s="4"/>
      <c r="AD449" s="4"/>
    </row>
    <row r="450" spans="8:30" ht="15.75" customHeight="1" x14ac:dyDescent="0.25">
      <c r="H450" s="2"/>
      <c r="L450" s="3"/>
      <c r="M450" s="3"/>
      <c r="N450" s="3"/>
      <c r="AA450" s="4"/>
      <c r="AB450" s="4"/>
      <c r="AC450" s="4"/>
      <c r="AD450" s="4"/>
    </row>
    <row r="451" spans="8:30" ht="15.75" customHeight="1" x14ac:dyDescent="0.25">
      <c r="H451" s="2"/>
      <c r="L451" s="3"/>
      <c r="M451" s="3"/>
      <c r="N451" s="3"/>
      <c r="AA451" s="4"/>
      <c r="AB451" s="4"/>
      <c r="AC451" s="4"/>
      <c r="AD451" s="4"/>
    </row>
    <row r="452" spans="8:30" ht="15.75" customHeight="1" x14ac:dyDescent="0.25">
      <c r="H452" s="2"/>
      <c r="L452" s="3"/>
      <c r="M452" s="3"/>
      <c r="N452" s="3"/>
      <c r="AA452" s="4"/>
      <c r="AB452" s="4"/>
      <c r="AC452" s="4"/>
      <c r="AD452" s="4"/>
    </row>
    <row r="453" spans="8:30" ht="15.75" customHeight="1" x14ac:dyDescent="0.25">
      <c r="H453" s="2"/>
      <c r="L453" s="3"/>
      <c r="M453" s="3"/>
      <c r="N453" s="3"/>
      <c r="AA453" s="4"/>
      <c r="AB453" s="4"/>
      <c r="AC453" s="4"/>
      <c r="AD453" s="4"/>
    </row>
    <row r="454" spans="8:30" ht="15.75" customHeight="1" x14ac:dyDescent="0.25">
      <c r="H454" s="2"/>
      <c r="L454" s="3"/>
      <c r="M454" s="3"/>
      <c r="N454" s="3"/>
      <c r="AA454" s="4"/>
      <c r="AB454" s="4"/>
      <c r="AC454" s="4"/>
      <c r="AD454" s="4"/>
    </row>
    <row r="455" spans="8:30" ht="15.75" customHeight="1" x14ac:dyDescent="0.25">
      <c r="H455" s="2"/>
      <c r="L455" s="3"/>
      <c r="M455" s="3"/>
      <c r="N455" s="3"/>
      <c r="AA455" s="4"/>
      <c r="AB455" s="4"/>
      <c r="AC455" s="4"/>
      <c r="AD455" s="4"/>
    </row>
    <row r="456" spans="8:30" ht="15.75" customHeight="1" x14ac:dyDescent="0.25">
      <c r="H456" s="2"/>
      <c r="L456" s="3"/>
      <c r="M456" s="3"/>
      <c r="N456" s="3"/>
      <c r="AA456" s="4"/>
      <c r="AB456" s="4"/>
      <c r="AC456" s="4"/>
      <c r="AD456" s="4"/>
    </row>
    <row r="457" spans="8:30" ht="15.75" customHeight="1" x14ac:dyDescent="0.25">
      <c r="H457" s="2"/>
      <c r="L457" s="3"/>
      <c r="M457" s="3"/>
      <c r="N457" s="3"/>
      <c r="AA457" s="4"/>
      <c r="AB457" s="4"/>
      <c r="AC457" s="4"/>
      <c r="AD457" s="4"/>
    </row>
    <row r="458" spans="8:30" ht="15.75" customHeight="1" x14ac:dyDescent="0.25">
      <c r="H458" s="2"/>
      <c r="L458" s="3"/>
      <c r="M458" s="3"/>
      <c r="N458" s="3"/>
      <c r="AA458" s="4"/>
      <c r="AB458" s="4"/>
      <c r="AC458" s="4"/>
      <c r="AD458" s="4"/>
    </row>
    <row r="459" spans="8:30" ht="15.75" customHeight="1" x14ac:dyDescent="0.25">
      <c r="H459" s="2"/>
      <c r="L459" s="3"/>
      <c r="M459" s="3"/>
      <c r="N459" s="3"/>
      <c r="AA459" s="4"/>
      <c r="AB459" s="4"/>
      <c r="AC459" s="4"/>
      <c r="AD459" s="4"/>
    </row>
    <row r="460" spans="8:30" ht="15.75" customHeight="1" x14ac:dyDescent="0.25">
      <c r="H460" s="2"/>
      <c r="L460" s="3"/>
      <c r="M460" s="3"/>
      <c r="N460" s="3"/>
      <c r="AA460" s="4"/>
      <c r="AB460" s="4"/>
      <c r="AC460" s="4"/>
      <c r="AD460" s="4"/>
    </row>
    <row r="461" spans="8:30" ht="15.75" customHeight="1" x14ac:dyDescent="0.25">
      <c r="H461" s="2"/>
      <c r="L461" s="3"/>
      <c r="M461" s="3"/>
      <c r="N461" s="3"/>
      <c r="AA461" s="4"/>
      <c r="AB461" s="4"/>
      <c r="AC461" s="4"/>
      <c r="AD461" s="4"/>
    </row>
    <row r="462" spans="8:30" ht="15.75" customHeight="1" x14ac:dyDescent="0.25">
      <c r="H462" s="2"/>
      <c r="L462" s="3"/>
      <c r="M462" s="3"/>
      <c r="N462" s="3"/>
      <c r="AA462" s="4"/>
      <c r="AB462" s="4"/>
      <c r="AC462" s="4"/>
      <c r="AD462" s="4"/>
    </row>
    <row r="463" spans="8:30" ht="15.75" customHeight="1" x14ac:dyDescent="0.25">
      <c r="H463" s="2"/>
      <c r="L463" s="3"/>
      <c r="M463" s="3"/>
      <c r="N463" s="3"/>
      <c r="AA463" s="4"/>
      <c r="AB463" s="4"/>
      <c r="AC463" s="4"/>
      <c r="AD463" s="4"/>
    </row>
    <row r="464" spans="8:30" ht="15.75" customHeight="1" x14ac:dyDescent="0.25">
      <c r="H464" s="2"/>
      <c r="L464" s="3"/>
      <c r="M464" s="3"/>
      <c r="N464" s="3"/>
      <c r="AA464" s="4"/>
      <c r="AB464" s="4"/>
      <c r="AC464" s="4"/>
      <c r="AD464" s="4"/>
    </row>
    <row r="465" spans="8:30" ht="15.75" customHeight="1" x14ac:dyDescent="0.25">
      <c r="H465" s="2"/>
      <c r="L465" s="3"/>
      <c r="M465" s="3"/>
      <c r="N465" s="3"/>
      <c r="AA465" s="4"/>
      <c r="AB465" s="4"/>
      <c r="AC465" s="4"/>
      <c r="AD465" s="4"/>
    </row>
    <row r="466" spans="8:30" ht="15.75" customHeight="1" x14ac:dyDescent="0.25">
      <c r="H466" s="2"/>
      <c r="L466" s="3"/>
      <c r="M466" s="3"/>
      <c r="N466" s="3"/>
      <c r="AA466" s="4"/>
      <c r="AB466" s="4"/>
      <c r="AC466" s="4"/>
      <c r="AD466" s="4"/>
    </row>
    <row r="467" spans="8:30" ht="15.75" customHeight="1" x14ac:dyDescent="0.25">
      <c r="H467" s="2"/>
      <c r="L467" s="3"/>
      <c r="M467" s="3"/>
      <c r="N467" s="3"/>
      <c r="AA467" s="4"/>
      <c r="AB467" s="4"/>
      <c r="AC467" s="4"/>
      <c r="AD467" s="4"/>
    </row>
    <row r="468" spans="8:30" ht="15.75" customHeight="1" x14ac:dyDescent="0.25">
      <c r="H468" s="2"/>
      <c r="L468" s="3"/>
      <c r="M468" s="3"/>
      <c r="N468" s="3"/>
      <c r="AA468" s="4"/>
      <c r="AB468" s="4"/>
      <c r="AC468" s="4"/>
      <c r="AD468" s="4"/>
    </row>
    <row r="469" spans="8:30" ht="15.75" customHeight="1" x14ac:dyDescent="0.25">
      <c r="H469" s="2"/>
      <c r="L469" s="3"/>
      <c r="M469" s="3"/>
      <c r="N469" s="3"/>
      <c r="AA469" s="4"/>
      <c r="AB469" s="4"/>
      <c r="AC469" s="4"/>
      <c r="AD469" s="4"/>
    </row>
    <row r="470" spans="8:30" ht="15.75" customHeight="1" x14ac:dyDescent="0.25">
      <c r="H470" s="2"/>
      <c r="L470" s="3"/>
      <c r="M470" s="3"/>
      <c r="N470" s="3"/>
      <c r="AA470" s="4"/>
      <c r="AB470" s="4"/>
      <c r="AC470" s="4"/>
      <c r="AD470" s="4"/>
    </row>
    <row r="471" spans="8:30" ht="15.75" customHeight="1" x14ac:dyDescent="0.25">
      <c r="H471" s="2"/>
      <c r="L471" s="3"/>
      <c r="M471" s="3"/>
      <c r="N471" s="3"/>
      <c r="AA471" s="4"/>
      <c r="AB471" s="4"/>
      <c r="AC471" s="4"/>
      <c r="AD471" s="4"/>
    </row>
    <row r="472" spans="8:30" ht="15.75" customHeight="1" x14ac:dyDescent="0.25">
      <c r="H472" s="2"/>
      <c r="L472" s="3"/>
      <c r="M472" s="3"/>
      <c r="N472" s="3"/>
      <c r="AA472" s="4"/>
      <c r="AB472" s="4"/>
      <c r="AC472" s="4"/>
      <c r="AD472" s="4"/>
    </row>
    <row r="473" spans="8:30" ht="15.75" customHeight="1" x14ac:dyDescent="0.25">
      <c r="H473" s="2"/>
      <c r="L473" s="3"/>
      <c r="M473" s="3"/>
      <c r="N473" s="3"/>
      <c r="AA473" s="4"/>
      <c r="AB473" s="4"/>
      <c r="AC473" s="4"/>
      <c r="AD473" s="4"/>
    </row>
    <row r="474" spans="8:30" ht="15.75" customHeight="1" x14ac:dyDescent="0.25">
      <c r="H474" s="2"/>
      <c r="L474" s="3"/>
      <c r="M474" s="3"/>
      <c r="N474" s="3"/>
      <c r="AA474" s="4"/>
      <c r="AB474" s="4"/>
      <c r="AC474" s="4"/>
      <c r="AD474" s="4"/>
    </row>
    <row r="475" spans="8:30" ht="15.75" customHeight="1" x14ac:dyDescent="0.25">
      <c r="H475" s="2"/>
      <c r="L475" s="3"/>
      <c r="M475" s="3"/>
      <c r="N475" s="3"/>
      <c r="AA475" s="4"/>
      <c r="AB475" s="4"/>
      <c r="AC475" s="4"/>
      <c r="AD475" s="4"/>
    </row>
    <row r="476" spans="8:30" ht="15.75" customHeight="1" x14ac:dyDescent="0.25">
      <c r="H476" s="2"/>
      <c r="L476" s="3"/>
      <c r="M476" s="3"/>
      <c r="N476" s="3"/>
      <c r="AA476" s="4"/>
      <c r="AB476" s="4"/>
      <c r="AC476" s="4"/>
      <c r="AD476" s="4"/>
    </row>
    <row r="477" spans="8:30" ht="15.75" customHeight="1" x14ac:dyDescent="0.25">
      <c r="H477" s="2"/>
      <c r="L477" s="3"/>
      <c r="M477" s="3"/>
      <c r="N477" s="3"/>
      <c r="AA477" s="4"/>
      <c r="AB477" s="4"/>
      <c r="AC477" s="4"/>
      <c r="AD477" s="4"/>
    </row>
    <row r="478" spans="8:30" ht="15.75" customHeight="1" x14ac:dyDescent="0.25">
      <c r="H478" s="2"/>
      <c r="L478" s="3"/>
      <c r="M478" s="3"/>
      <c r="N478" s="3"/>
      <c r="AA478" s="4"/>
      <c r="AB478" s="4"/>
      <c r="AC478" s="4"/>
      <c r="AD478" s="4"/>
    </row>
    <row r="479" spans="8:30" ht="15.75" customHeight="1" x14ac:dyDescent="0.25">
      <c r="H479" s="2"/>
      <c r="L479" s="3"/>
      <c r="M479" s="3"/>
      <c r="N479" s="3"/>
      <c r="AA479" s="4"/>
      <c r="AB479" s="4"/>
      <c r="AC479" s="4"/>
      <c r="AD479" s="4"/>
    </row>
    <row r="480" spans="8:30" ht="15.75" customHeight="1" x14ac:dyDescent="0.25">
      <c r="H480" s="2"/>
      <c r="L480" s="3"/>
      <c r="M480" s="3"/>
      <c r="N480" s="3"/>
      <c r="AA480" s="4"/>
      <c r="AB480" s="4"/>
      <c r="AC480" s="4"/>
      <c r="AD480" s="4"/>
    </row>
    <row r="481" spans="8:30" ht="15.75" customHeight="1" x14ac:dyDescent="0.25">
      <c r="H481" s="2"/>
      <c r="L481" s="3"/>
      <c r="M481" s="3"/>
      <c r="N481" s="3"/>
      <c r="AA481" s="4"/>
      <c r="AB481" s="4"/>
      <c r="AC481" s="4"/>
      <c r="AD481" s="4"/>
    </row>
    <row r="482" spans="8:30" ht="15.75" customHeight="1" x14ac:dyDescent="0.25">
      <c r="H482" s="2"/>
      <c r="L482" s="3"/>
      <c r="M482" s="3"/>
      <c r="N482" s="3"/>
      <c r="AA482" s="4"/>
      <c r="AB482" s="4"/>
      <c r="AC482" s="4"/>
      <c r="AD482" s="4"/>
    </row>
    <row r="483" spans="8:30" ht="15.75" customHeight="1" x14ac:dyDescent="0.25">
      <c r="H483" s="2"/>
      <c r="L483" s="3"/>
      <c r="M483" s="3"/>
      <c r="N483" s="3"/>
      <c r="AA483" s="4"/>
      <c r="AB483" s="4"/>
      <c r="AC483" s="4"/>
      <c r="AD483" s="4"/>
    </row>
    <row r="484" spans="8:30" ht="15.75" customHeight="1" x14ac:dyDescent="0.25">
      <c r="H484" s="2"/>
      <c r="L484" s="3"/>
      <c r="M484" s="3"/>
      <c r="N484" s="3"/>
      <c r="AA484" s="4"/>
      <c r="AB484" s="4"/>
      <c r="AC484" s="4"/>
      <c r="AD484" s="4"/>
    </row>
    <row r="485" spans="8:30" ht="15.75" customHeight="1" x14ac:dyDescent="0.25">
      <c r="H485" s="2"/>
      <c r="L485" s="3"/>
      <c r="M485" s="3"/>
      <c r="N485" s="3"/>
      <c r="AA485" s="4"/>
      <c r="AB485" s="4"/>
      <c r="AC485" s="4"/>
      <c r="AD485" s="4"/>
    </row>
    <row r="486" spans="8:30" ht="15.75" customHeight="1" x14ac:dyDescent="0.25">
      <c r="H486" s="2"/>
      <c r="L486" s="3"/>
      <c r="M486" s="3"/>
      <c r="N486" s="3"/>
      <c r="AA486" s="4"/>
      <c r="AB486" s="4"/>
      <c r="AC486" s="4"/>
      <c r="AD486" s="4"/>
    </row>
    <row r="487" spans="8:30" ht="15.75" customHeight="1" x14ac:dyDescent="0.25">
      <c r="H487" s="2"/>
      <c r="L487" s="3"/>
      <c r="M487" s="3"/>
      <c r="N487" s="3"/>
      <c r="AA487" s="4"/>
      <c r="AB487" s="4"/>
      <c r="AC487" s="4"/>
      <c r="AD487" s="4"/>
    </row>
    <row r="488" spans="8:30" ht="15.75" customHeight="1" x14ac:dyDescent="0.25">
      <c r="H488" s="2"/>
      <c r="L488" s="3"/>
      <c r="M488" s="3"/>
      <c r="N488" s="3"/>
      <c r="AA488" s="4"/>
      <c r="AB488" s="4"/>
      <c r="AC488" s="4"/>
      <c r="AD488" s="4"/>
    </row>
    <row r="489" spans="8:30" ht="15.75" customHeight="1" x14ac:dyDescent="0.25">
      <c r="H489" s="2"/>
      <c r="L489" s="3"/>
      <c r="M489" s="3"/>
      <c r="N489" s="3"/>
      <c r="AA489" s="4"/>
      <c r="AB489" s="4"/>
      <c r="AC489" s="4"/>
      <c r="AD489" s="4"/>
    </row>
    <row r="490" spans="8:30" ht="15.75" customHeight="1" x14ac:dyDescent="0.25">
      <c r="H490" s="2"/>
      <c r="L490" s="3"/>
      <c r="M490" s="3"/>
      <c r="N490" s="3"/>
      <c r="AA490" s="4"/>
      <c r="AB490" s="4"/>
      <c r="AC490" s="4"/>
      <c r="AD490" s="4"/>
    </row>
    <row r="491" spans="8:30" ht="15.75" customHeight="1" x14ac:dyDescent="0.25">
      <c r="H491" s="2"/>
      <c r="L491" s="3"/>
      <c r="M491" s="3"/>
      <c r="N491" s="3"/>
      <c r="AA491" s="4"/>
      <c r="AB491" s="4"/>
      <c r="AC491" s="4"/>
      <c r="AD491" s="4"/>
    </row>
    <row r="492" spans="8:30" ht="15.75" customHeight="1" x14ac:dyDescent="0.25">
      <c r="H492" s="2"/>
      <c r="L492" s="3"/>
      <c r="M492" s="3"/>
      <c r="N492" s="3"/>
      <c r="AA492" s="4"/>
      <c r="AB492" s="4"/>
      <c r="AC492" s="4"/>
      <c r="AD492" s="4"/>
    </row>
    <row r="493" spans="8:30" ht="15.75" customHeight="1" x14ac:dyDescent="0.25">
      <c r="H493" s="2"/>
      <c r="L493" s="3"/>
      <c r="M493" s="3"/>
      <c r="N493" s="3"/>
      <c r="AA493" s="4"/>
      <c r="AB493" s="4"/>
      <c r="AC493" s="4"/>
      <c r="AD493" s="4"/>
    </row>
    <row r="494" spans="8:30" ht="15.75" customHeight="1" x14ac:dyDescent="0.25">
      <c r="H494" s="2"/>
      <c r="L494" s="3"/>
      <c r="M494" s="3"/>
      <c r="N494" s="3"/>
      <c r="AA494" s="4"/>
      <c r="AB494" s="4"/>
      <c r="AC494" s="4"/>
      <c r="AD494" s="4"/>
    </row>
    <row r="495" spans="8:30" ht="15.75" customHeight="1" x14ac:dyDescent="0.25">
      <c r="H495" s="2"/>
      <c r="L495" s="3"/>
      <c r="M495" s="3"/>
      <c r="N495" s="3"/>
      <c r="AA495" s="4"/>
      <c r="AB495" s="4"/>
      <c r="AC495" s="4"/>
      <c r="AD495" s="4"/>
    </row>
    <row r="496" spans="8:30" ht="15.75" customHeight="1" x14ac:dyDescent="0.25">
      <c r="H496" s="2"/>
      <c r="L496" s="3"/>
      <c r="M496" s="3"/>
      <c r="N496" s="3"/>
      <c r="AA496" s="4"/>
      <c r="AB496" s="4"/>
      <c r="AC496" s="4"/>
      <c r="AD496" s="4"/>
    </row>
    <row r="497" spans="8:30" ht="15.75" customHeight="1" x14ac:dyDescent="0.25">
      <c r="H497" s="2"/>
      <c r="L497" s="3"/>
      <c r="M497" s="3"/>
      <c r="N497" s="3"/>
      <c r="AA497" s="4"/>
      <c r="AB497" s="4"/>
      <c r="AC497" s="4"/>
      <c r="AD497" s="4"/>
    </row>
    <row r="498" spans="8:30" ht="15.75" customHeight="1" x14ac:dyDescent="0.25">
      <c r="H498" s="2"/>
      <c r="L498" s="3"/>
      <c r="M498" s="3"/>
      <c r="N498" s="3"/>
      <c r="AA498" s="4"/>
      <c r="AB498" s="4"/>
      <c r="AC498" s="4"/>
      <c r="AD498" s="4"/>
    </row>
    <row r="499" spans="8:30" ht="15.75" customHeight="1" x14ac:dyDescent="0.25">
      <c r="H499" s="2"/>
      <c r="L499" s="3"/>
      <c r="M499" s="3"/>
      <c r="N499" s="3"/>
      <c r="AA499" s="4"/>
      <c r="AB499" s="4"/>
      <c r="AC499" s="4"/>
      <c r="AD499" s="4"/>
    </row>
    <row r="500" spans="8:30" ht="15.75" customHeight="1" x14ac:dyDescent="0.25">
      <c r="H500" s="2"/>
      <c r="L500" s="3"/>
      <c r="M500" s="3"/>
      <c r="N500" s="3"/>
      <c r="AA500" s="4"/>
      <c r="AB500" s="4"/>
      <c r="AC500" s="4"/>
      <c r="AD500" s="4"/>
    </row>
    <row r="501" spans="8:30" ht="15.75" customHeight="1" x14ac:dyDescent="0.25">
      <c r="H501" s="2"/>
      <c r="L501" s="3"/>
      <c r="M501" s="3"/>
      <c r="N501" s="3"/>
      <c r="AA501" s="4"/>
      <c r="AB501" s="4"/>
      <c r="AC501" s="4"/>
      <c r="AD501" s="4"/>
    </row>
    <row r="502" spans="8:30" ht="15.75" customHeight="1" x14ac:dyDescent="0.25">
      <c r="H502" s="2"/>
      <c r="L502" s="3"/>
      <c r="M502" s="3"/>
      <c r="N502" s="3"/>
      <c r="AA502" s="4"/>
      <c r="AB502" s="4"/>
      <c r="AC502" s="4"/>
      <c r="AD502" s="4"/>
    </row>
    <row r="503" spans="8:30" ht="15.75" customHeight="1" x14ac:dyDescent="0.25">
      <c r="H503" s="2"/>
      <c r="L503" s="3"/>
      <c r="M503" s="3"/>
      <c r="N503" s="3"/>
      <c r="AA503" s="4"/>
      <c r="AB503" s="4"/>
      <c r="AC503" s="4"/>
      <c r="AD503" s="4"/>
    </row>
    <row r="504" spans="8:30" ht="15.75" customHeight="1" x14ac:dyDescent="0.25">
      <c r="H504" s="2"/>
      <c r="L504" s="3"/>
      <c r="M504" s="3"/>
      <c r="N504" s="3"/>
      <c r="AA504" s="4"/>
      <c r="AB504" s="4"/>
      <c r="AC504" s="4"/>
      <c r="AD504" s="4"/>
    </row>
    <row r="505" spans="8:30" ht="15.75" customHeight="1" x14ac:dyDescent="0.25">
      <c r="H505" s="2"/>
      <c r="L505" s="3"/>
      <c r="M505" s="3"/>
      <c r="N505" s="3"/>
      <c r="AA505" s="4"/>
      <c r="AB505" s="4"/>
      <c r="AC505" s="4"/>
      <c r="AD505" s="4"/>
    </row>
    <row r="506" spans="8:30" ht="15.75" customHeight="1" x14ac:dyDescent="0.25">
      <c r="H506" s="2"/>
      <c r="L506" s="3"/>
      <c r="M506" s="3"/>
      <c r="N506" s="3"/>
      <c r="AA506" s="4"/>
      <c r="AB506" s="4"/>
      <c r="AC506" s="4"/>
      <c r="AD506" s="4"/>
    </row>
    <row r="507" spans="8:30" ht="15.75" customHeight="1" x14ac:dyDescent="0.25">
      <c r="H507" s="2"/>
      <c r="L507" s="3"/>
      <c r="M507" s="3"/>
      <c r="N507" s="3"/>
      <c r="AA507" s="4"/>
      <c r="AB507" s="4"/>
      <c r="AC507" s="4"/>
      <c r="AD507" s="4"/>
    </row>
    <row r="508" spans="8:30" ht="15.75" customHeight="1" x14ac:dyDescent="0.25">
      <c r="H508" s="2"/>
      <c r="L508" s="3"/>
      <c r="M508" s="3"/>
      <c r="N508" s="3"/>
      <c r="AA508" s="4"/>
      <c r="AB508" s="4"/>
      <c r="AC508" s="4"/>
      <c r="AD508" s="4"/>
    </row>
    <row r="509" spans="8:30" ht="15.75" customHeight="1" x14ac:dyDescent="0.25">
      <c r="H509" s="2"/>
      <c r="L509" s="3"/>
      <c r="M509" s="3"/>
      <c r="N509" s="3"/>
      <c r="AA509" s="4"/>
      <c r="AB509" s="4"/>
      <c r="AC509" s="4"/>
      <c r="AD509" s="4"/>
    </row>
    <row r="510" spans="8:30" ht="15.75" customHeight="1" x14ac:dyDescent="0.25">
      <c r="H510" s="2"/>
      <c r="L510" s="3"/>
      <c r="M510" s="3"/>
      <c r="N510" s="3"/>
      <c r="AA510" s="4"/>
      <c r="AB510" s="4"/>
      <c r="AC510" s="4"/>
      <c r="AD510" s="4"/>
    </row>
    <row r="511" spans="8:30" ht="15.75" customHeight="1" x14ac:dyDescent="0.25">
      <c r="H511" s="2"/>
      <c r="L511" s="3"/>
      <c r="M511" s="3"/>
      <c r="N511" s="3"/>
      <c r="AA511" s="4"/>
      <c r="AB511" s="4"/>
      <c r="AC511" s="4"/>
      <c r="AD511" s="4"/>
    </row>
    <row r="512" spans="8:30" ht="15.75" customHeight="1" x14ac:dyDescent="0.25">
      <c r="H512" s="2"/>
      <c r="L512" s="3"/>
      <c r="M512" s="3"/>
      <c r="N512" s="3"/>
      <c r="AA512" s="4"/>
      <c r="AB512" s="4"/>
      <c r="AC512" s="4"/>
      <c r="AD512" s="4"/>
    </row>
    <row r="513" spans="8:30" ht="15.75" customHeight="1" x14ac:dyDescent="0.25">
      <c r="H513" s="2"/>
      <c r="L513" s="3"/>
      <c r="M513" s="3"/>
      <c r="N513" s="3"/>
      <c r="AA513" s="4"/>
      <c r="AB513" s="4"/>
      <c r="AC513" s="4"/>
      <c r="AD513" s="4"/>
    </row>
    <row r="514" spans="8:30" ht="15.75" customHeight="1" x14ac:dyDescent="0.25">
      <c r="H514" s="2"/>
      <c r="L514" s="3"/>
      <c r="M514" s="3"/>
      <c r="N514" s="3"/>
      <c r="AA514" s="4"/>
      <c r="AB514" s="4"/>
      <c r="AC514" s="4"/>
      <c r="AD514" s="4"/>
    </row>
    <row r="515" spans="8:30" ht="15.75" customHeight="1" x14ac:dyDescent="0.25">
      <c r="H515" s="2"/>
      <c r="L515" s="3"/>
      <c r="M515" s="3"/>
      <c r="N515" s="3"/>
      <c r="AA515" s="4"/>
      <c r="AB515" s="4"/>
      <c r="AC515" s="4"/>
      <c r="AD515" s="4"/>
    </row>
    <row r="516" spans="8:30" ht="15.75" customHeight="1" x14ac:dyDescent="0.25">
      <c r="H516" s="2"/>
      <c r="L516" s="3"/>
      <c r="M516" s="3"/>
      <c r="N516" s="3"/>
      <c r="AA516" s="4"/>
      <c r="AB516" s="4"/>
      <c r="AC516" s="4"/>
      <c r="AD516" s="4"/>
    </row>
    <row r="517" spans="8:30" ht="15.75" customHeight="1" x14ac:dyDescent="0.25">
      <c r="H517" s="2"/>
      <c r="L517" s="3"/>
      <c r="M517" s="3"/>
      <c r="N517" s="3"/>
      <c r="AA517" s="4"/>
      <c r="AB517" s="4"/>
      <c r="AC517" s="4"/>
      <c r="AD517" s="4"/>
    </row>
    <row r="518" spans="8:30" ht="15.75" customHeight="1" x14ac:dyDescent="0.25">
      <c r="H518" s="2"/>
      <c r="L518" s="3"/>
      <c r="M518" s="3"/>
      <c r="N518" s="3"/>
      <c r="AA518" s="4"/>
      <c r="AB518" s="4"/>
      <c r="AC518" s="4"/>
      <c r="AD518" s="4"/>
    </row>
    <row r="519" spans="8:30" ht="15.75" customHeight="1" x14ac:dyDescent="0.25">
      <c r="H519" s="2"/>
      <c r="L519" s="3"/>
      <c r="M519" s="3"/>
      <c r="N519" s="3"/>
      <c r="AA519" s="4"/>
      <c r="AB519" s="4"/>
      <c r="AC519" s="4"/>
      <c r="AD519" s="4"/>
    </row>
    <row r="520" spans="8:30" ht="15.75" customHeight="1" x14ac:dyDescent="0.25">
      <c r="H520" s="2"/>
      <c r="L520" s="3"/>
      <c r="M520" s="3"/>
      <c r="N520" s="3"/>
      <c r="AA520" s="4"/>
      <c r="AB520" s="4"/>
      <c r="AC520" s="4"/>
      <c r="AD520" s="4"/>
    </row>
    <row r="521" spans="8:30" ht="15.75" customHeight="1" x14ac:dyDescent="0.25">
      <c r="H521" s="2"/>
      <c r="L521" s="3"/>
      <c r="M521" s="3"/>
      <c r="N521" s="3"/>
      <c r="AA521" s="4"/>
      <c r="AB521" s="4"/>
      <c r="AC521" s="4"/>
      <c r="AD521" s="4"/>
    </row>
    <row r="522" spans="8:30" ht="15.75" customHeight="1" x14ac:dyDescent="0.25">
      <c r="H522" s="2"/>
      <c r="L522" s="3"/>
      <c r="M522" s="3"/>
      <c r="N522" s="3"/>
      <c r="AA522" s="4"/>
      <c r="AB522" s="4"/>
      <c r="AC522" s="4"/>
      <c r="AD522" s="4"/>
    </row>
    <row r="523" spans="8:30" ht="15.75" customHeight="1" x14ac:dyDescent="0.25">
      <c r="H523" s="2"/>
      <c r="L523" s="3"/>
      <c r="M523" s="3"/>
      <c r="N523" s="3"/>
      <c r="AA523" s="4"/>
      <c r="AB523" s="4"/>
      <c r="AC523" s="4"/>
      <c r="AD523" s="4"/>
    </row>
    <row r="524" spans="8:30" ht="15.75" customHeight="1" x14ac:dyDescent="0.25">
      <c r="H524" s="2"/>
      <c r="L524" s="3"/>
      <c r="M524" s="3"/>
      <c r="N524" s="3"/>
      <c r="AA524" s="4"/>
      <c r="AB524" s="4"/>
      <c r="AC524" s="4"/>
      <c r="AD524" s="4"/>
    </row>
    <row r="525" spans="8:30" ht="15.75" customHeight="1" x14ac:dyDescent="0.25">
      <c r="H525" s="2"/>
      <c r="L525" s="3"/>
      <c r="M525" s="3"/>
      <c r="N525" s="3"/>
      <c r="AA525" s="4"/>
      <c r="AB525" s="4"/>
      <c r="AC525" s="4"/>
      <c r="AD525" s="4"/>
    </row>
    <row r="526" spans="8:30" ht="15.75" customHeight="1" x14ac:dyDescent="0.25">
      <c r="H526" s="2"/>
      <c r="L526" s="3"/>
      <c r="M526" s="3"/>
      <c r="N526" s="3"/>
      <c r="AA526" s="4"/>
      <c r="AB526" s="4"/>
      <c r="AC526" s="4"/>
      <c r="AD526" s="4"/>
    </row>
    <row r="527" spans="8:30" ht="15.75" customHeight="1" x14ac:dyDescent="0.25">
      <c r="H527" s="2"/>
      <c r="L527" s="3"/>
      <c r="M527" s="3"/>
      <c r="N527" s="3"/>
      <c r="AA527" s="4"/>
      <c r="AB527" s="4"/>
      <c r="AC527" s="4"/>
      <c r="AD527" s="4"/>
    </row>
    <row r="528" spans="8:30" ht="15.75" customHeight="1" x14ac:dyDescent="0.25">
      <c r="H528" s="2"/>
      <c r="L528" s="3"/>
      <c r="M528" s="3"/>
      <c r="N528" s="3"/>
      <c r="AA528" s="4"/>
      <c r="AB528" s="4"/>
      <c r="AC528" s="4"/>
      <c r="AD528" s="4"/>
    </row>
    <row r="529" spans="8:30" ht="15.75" customHeight="1" x14ac:dyDescent="0.25">
      <c r="H529" s="2"/>
      <c r="L529" s="3"/>
      <c r="M529" s="3"/>
      <c r="N529" s="3"/>
      <c r="AA529" s="4"/>
      <c r="AB529" s="4"/>
      <c r="AC529" s="4"/>
      <c r="AD529" s="4"/>
    </row>
    <row r="530" spans="8:30" ht="15.75" customHeight="1" x14ac:dyDescent="0.25">
      <c r="H530" s="2"/>
      <c r="L530" s="3"/>
      <c r="M530" s="3"/>
      <c r="N530" s="3"/>
      <c r="AA530" s="4"/>
      <c r="AB530" s="4"/>
      <c r="AC530" s="4"/>
      <c r="AD530" s="4"/>
    </row>
    <row r="531" spans="8:30" ht="15.75" customHeight="1" x14ac:dyDescent="0.25">
      <c r="H531" s="2"/>
      <c r="L531" s="3"/>
      <c r="M531" s="3"/>
      <c r="N531" s="3"/>
      <c r="AA531" s="4"/>
      <c r="AB531" s="4"/>
      <c r="AC531" s="4"/>
      <c r="AD531" s="4"/>
    </row>
    <row r="532" spans="8:30" ht="15.75" customHeight="1" x14ac:dyDescent="0.25">
      <c r="H532" s="2"/>
      <c r="L532" s="3"/>
      <c r="M532" s="3"/>
      <c r="N532" s="3"/>
      <c r="AA532" s="4"/>
      <c r="AB532" s="4"/>
      <c r="AC532" s="4"/>
      <c r="AD532" s="4"/>
    </row>
    <row r="533" spans="8:30" ht="15.75" customHeight="1" x14ac:dyDescent="0.25">
      <c r="H533" s="2"/>
      <c r="L533" s="3"/>
      <c r="M533" s="3"/>
      <c r="N533" s="3"/>
      <c r="AA533" s="4"/>
      <c r="AB533" s="4"/>
      <c r="AC533" s="4"/>
      <c r="AD533" s="4"/>
    </row>
    <row r="534" spans="8:30" ht="15.75" customHeight="1" x14ac:dyDescent="0.25">
      <c r="H534" s="2"/>
      <c r="L534" s="3"/>
      <c r="M534" s="3"/>
      <c r="N534" s="3"/>
      <c r="AA534" s="4"/>
      <c r="AB534" s="4"/>
      <c r="AC534" s="4"/>
      <c r="AD534" s="4"/>
    </row>
    <row r="535" spans="8:30" ht="15.75" customHeight="1" x14ac:dyDescent="0.25">
      <c r="H535" s="2"/>
      <c r="L535" s="3"/>
      <c r="M535" s="3"/>
      <c r="N535" s="3"/>
      <c r="AA535" s="4"/>
      <c r="AB535" s="4"/>
      <c r="AC535" s="4"/>
      <c r="AD535" s="4"/>
    </row>
    <row r="536" spans="8:30" ht="15.75" customHeight="1" x14ac:dyDescent="0.25">
      <c r="H536" s="2"/>
      <c r="L536" s="3"/>
      <c r="M536" s="3"/>
      <c r="N536" s="3"/>
      <c r="AA536" s="4"/>
      <c r="AB536" s="4"/>
      <c r="AC536" s="4"/>
      <c r="AD536" s="4"/>
    </row>
    <row r="537" spans="8:30" ht="15.75" customHeight="1" x14ac:dyDescent="0.25">
      <c r="H537" s="2"/>
      <c r="L537" s="3"/>
      <c r="M537" s="3"/>
      <c r="N537" s="3"/>
      <c r="AA537" s="4"/>
      <c r="AB537" s="4"/>
      <c r="AC537" s="4"/>
      <c r="AD537" s="4"/>
    </row>
    <row r="538" spans="8:30" ht="15.75" customHeight="1" x14ac:dyDescent="0.25">
      <c r="H538" s="2"/>
      <c r="L538" s="3"/>
      <c r="M538" s="3"/>
      <c r="N538" s="3"/>
      <c r="AA538" s="4"/>
      <c r="AB538" s="4"/>
      <c r="AC538" s="4"/>
      <c r="AD538" s="4"/>
    </row>
    <row r="539" spans="8:30" ht="15.75" customHeight="1" x14ac:dyDescent="0.25">
      <c r="H539" s="2"/>
      <c r="L539" s="3"/>
      <c r="M539" s="3"/>
      <c r="N539" s="3"/>
      <c r="AA539" s="4"/>
      <c r="AB539" s="4"/>
      <c r="AC539" s="4"/>
      <c r="AD539" s="4"/>
    </row>
    <row r="540" spans="8:30" ht="15.75" customHeight="1" x14ac:dyDescent="0.25">
      <c r="H540" s="2"/>
      <c r="L540" s="3"/>
      <c r="M540" s="3"/>
      <c r="N540" s="3"/>
      <c r="AA540" s="4"/>
      <c r="AB540" s="4"/>
      <c r="AC540" s="4"/>
      <c r="AD540" s="4"/>
    </row>
    <row r="541" spans="8:30" ht="15.75" customHeight="1" x14ac:dyDescent="0.25">
      <c r="H541" s="2"/>
      <c r="L541" s="3"/>
      <c r="M541" s="3"/>
      <c r="N541" s="3"/>
      <c r="AA541" s="4"/>
      <c r="AB541" s="4"/>
      <c r="AC541" s="4"/>
      <c r="AD541" s="4"/>
    </row>
    <row r="542" spans="8:30" ht="15.75" customHeight="1" x14ac:dyDescent="0.25">
      <c r="H542" s="2"/>
      <c r="L542" s="3"/>
      <c r="M542" s="3"/>
      <c r="N542" s="3"/>
      <c r="AA542" s="4"/>
      <c r="AB542" s="4"/>
      <c r="AC542" s="4"/>
      <c r="AD542" s="4"/>
    </row>
    <row r="543" spans="8:30" ht="15.75" customHeight="1" x14ac:dyDescent="0.25">
      <c r="H543" s="2"/>
      <c r="L543" s="3"/>
      <c r="M543" s="3"/>
      <c r="N543" s="3"/>
      <c r="AA543" s="4"/>
      <c r="AB543" s="4"/>
      <c r="AC543" s="4"/>
      <c r="AD543" s="4"/>
    </row>
    <row r="544" spans="8:30" ht="15.75" customHeight="1" x14ac:dyDescent="0.25">
      <c r="H544" s="2"/>
      <c r="L544" s="3"/>
      <c r="M544" s="3"/>
      <c r="N544" s="3"/>
      <c r="AA544" s="4"/>
      <c r="AB544" s="4"/>
      <c r="AC544" s="4"/>
      <c r="AD544" s="4"/>
    </row>
    <row r="545" spans="8:30" ht="15.75" customHeight="1" x14ac:dyDescent="0.25">
      <c r="H545" s="2"/>
      <c r="L545" s="3"/>
      <c r="M545" s="3"/>
      <c r="N545" s="3"/>
      <c r="AA545" s="4"/>
      <c r="AB545" s="4"/>
      <c r="AC545" s="4"/>
      <c r="AD545" s="4"/>
    </row>
    <row r="546" spans="8:30" ht="15.75" customHeight="1" x14ac:dyDescent="0.25">
      <c r="H546" s="2"/>
      <c r="L546" s="3"/>
      <c r="M546" s="3"/>
      <c r="N546" s="3"/>
      <c r="AA546" s="4"/>
      <c r="AB546" s="4"/>
      <c r="AC546" s="4"/>
      <c r="AD546" s="4"/>
    </row>
    <row r="547" spans="8:30" ht="15.75" customHeight="1" x14ac:dyDescent="0.25">
      <c r="H547" s="2"/>
      <c r="L547" s="3"/>
      <c r="M547" s="3"/>
      <c r="N547" s="3"/>
      <c r="AA547" s="4"/>
      <c r="AB547" s="4"/>
      <c r="AC547" s="4"/>
      <c r="AD547" s="4"/>
    </row>
    <row r="548" spans="8:30" ht="15.75" customHeight="1" x14ac:dyDescent="0.25">
      <c r="H548" s="2"/>
      <c r="L548" s="3"/>
      <c r="M548" s="3"/>
      <c r="N548" s="3"/>
      <c r="AA548" s="4"/>
      <c r="AB548" s="4"/>
      <c r="AC548" s="4"/>
      <c r="AD548" s="4"/>
    </row>
    <row r="549" spans="8:30" ht="15.75" customHeight="1" x14ac:dyDescent="0.25">
      <c r="H549" s="2"/>
      <c r="L549" s="3"/>
      <c r="M549" s="3"/>
      <c r="N549" s="3"/>
      <c r="AA549" s="4"/>
      <c r="AB549" s="4"/>
      <c r="AC549" s="4"/>
      <c r="AD549" s="4"/>
    </row>
    <row r="550" spans="8:30" ht="15.75" customHeight="1" x14ac:dyDescent="0.25">
      <c r="H550" s="2"/>
      <c r="L550" s="3"/>
      <c r="M550" s="3"/>
      <c r="N550" s="3"/>
      <c r="AA550" s="4"/>
      <c r="AB550" s="4"/>
      <c r="AC550" s="4"/>
      <c r="AD550" s="4"/>
    </row>
    <row r="551" spans="8:30" ht="15.75" customHeight="1" x14ac:dyDescent="0.25">
      <c r="H551" s="2"/>
      <c r="L551" s="3"/>
      <c r="M551" s="3"/>
      <c r="N551" s="3"/>
      <c r="AA551" s="4"/>
      <c r="AB551" s="4"/>
      <c r="AC551" s="4"/>
      <c r="AD551" s="4"/>
    </row>
    <row r="552" spans="8:30" ht="15.75" customHeight="1" x14ac:dyDescent="0.25">
      <c r="H552" s="2"/>
      <c r="L552" s="3"/>
      <c r="M552" s="3"/>
      <c r="N552" s="3"/>
      <c r="AA552" s="4"/>
      <c r="AB552" s="4"/>
      <c r="AC552" s="4"/>
      <c r="AD552" s="4"/>
    </row>
    <row r="553" spans="8:30" ht="15.75" customHeight="1" x14ac:dyDescent="0.25">
      <c r="H553" s="2"/>
      <c r="L553" s="3"/>
      <c r="M553" s="3"/>
      <c r="N553" s="3"/>
      <c r="AA553" s="4"/>
      <c r="AB553" s="4"/>
      <c r="AC553" s="4"/>
      <c r="AD553" s="4"/>
    </row>
    <row r="554" spans="8:30" ht="15.75" customHeight="1" x14ac:dyDescent="0.25">
      <c r="H554" s="2"/>
      <c r="L554" s="3"/>
      <c r="M554" s="3"/>
      <c r="N554" s="3"/>
      <c r="AA554" s="4"/>
      <c r="AB554" s="4"/>
      <c r="AC554" s="4"/>
      <c r="AD554" s="4"/>
    </row>
    <row r="555" spans="8:30" ht="15.75" customHeight="1" x14ac:dyDescent="0.25">
      <c r="H555" s="2"/>
      <c r="L555" s="3"/>
      <c r="M555" s="3"/>
      <c r="N555" s="3"/>
      <c r="AA555" s="4"/>
      <c r="AB555" s="4"/>
      <c r="AC555" s="4"/>
      <c r="AD555" s="4"/>
    </row>
    <row r="556" spans="8:30" ht="15.75" customHeight="1" x14ac:dyDescent="0.25">
      <c r="H556" s="2"/>
      <c r="L556" s="3"/>
      <c r="M556" s="3"/>
      <c r="N556" s="3"/>
      <c r="AA556" s="4"/>
      <c r="AB556" s="4"/>
      <c r="AC556" s="4"/>
      <c r="AD556" s="4"/>
    </row>
    <row r="557" spans="8:30" ht="15.75" customHeight="1" x14ac:dyDescent="0.25">
      <c r="H557" s="2"/>
      <c r="L557" s="3"/>
      <c r="M557" s="3"/>
      <c r="N557" s="3"/>
      <c r="AA557" s="4"/>
      <c r="AB557" s="4"/>
      <c r="AC557" s="4"/>
      <c r="AD557" s="4"/>
    </row>
    <row r="558" spans="8:30" ht="15.75" customHeight="1" x14ac:dyDescent="0.25">
      <c r="H558" s="2"/>
      <c r="L558" s="3"/>
      <c r="M558" s="3"/>
      <c r="N558" s="3"/>
      <c r="AA558" s="4"/>
      <c r="AB558" s="4"/>
      <c r="AC558" s="4"/>
      <c r="AD558" s="4"/>
    </row>
    <row r="559" spans="8:30" ht="15.75" customHeight="1" x14ac:dyDescent="0.25">
      <c r="H559" s="2"/>
      <c r="L559" s="3"/>
      <c r="M559" s="3"/>
      <c r="N559" s="3"/>
      <c r="AA559" s="4"/>
      <c r="AB559" s="4"/>
      <c r="AC559" s="4"/>
      <c r="AD559" s="4"/>
    </row>
    <row r="560" spans="8:30" ht="15.75" customHeight="1" x14ac:dyDescent="0.25">
      <c r="H560" s="2"/>
      <c r="L560" s="3"/>
      <c r="M560" s="3"/>
      <c r="N560" s="3"/>
      <c r="AA560" s="4"/>
      <c r="AB560" s="4"/>
      <c r="AC560" s="4"/>
      <c r="AD560" s="4"/>
    </row>
    <row r="561" spans="8:30" ht="15.75" customHeight="1" x14ac:dyDescent="0.25">
      <c r="H561" s="2"/>
      <c r="L561" s="3"/>
      <c r="M561" s="3"/>
      <c r="N561" s="3"/>
      <c r="AA561" s="4"/>
      <c r="AB561" s="4"/>
      <c r="AC561" s="4"/>
      <c r="AD561" s="4"/>
    </row>
    <row r="562" spans="8:30" ht="15.75" customHeight="1" x14ac:dyDescent="0.25">
      <c r="H562" s="2"/>
      <c r="L562" s="3"/>
      <c r="M562" s="3"/>
      <c r="N562" s="3"/>
      <c r="AA562" s="4"/>
      <c r="AB562" s="4"/>
      <c r="AC562" s="4"/>
      <c r="AD562" s="4"/>
    </row>
    <row r="563" spans="8:30" ht="15.75" customHeight="1" x14ac:dyDescent="0.25">
      <c r="H563" s="2"/>
      <c r="L563" s="3"/>
      <c r="M563" s="3"/>
      <c r="N563" s="3"/>
      <c r="AA563" s="4"/>
      <c r="AB563" s="4"/>
      <c r="AC563" s="4"/>
      <c r="AD563" s="4"/>
    </row>
    <row r="564" spans="8:30" ht="15.75" customHeight="1" x14ac:dyDescent="0.25">
      <c r="H564" s="2"/>
      <c r="L564" s="3"/>
      <c r="M564" s="3"/>
      <c r="N564" s="3"/>
      <c r="AA564" s="4"/>
      <c r="AB564" s="4"/>
      <c r="AC564" s="4"/>
      <c r="AD564" s="4"/>
    </row>
    <row r="565" spans="8:30" ht="15.75" customHeight="1" x14ac:dyDescent="0.25">
      <c r="H565" s="2"/>
      <c r="L565" s="3"/>
      <c r="M565" s="3"/>
      <c r="N565" s="3"/>
      <c r="AA565" s="4"/>
      <c r="AB565" s="4"/>
      <c r="AC565" s="4"/>
      <c r="AD565" s="4"/>
    </row>
    <row r="566" spans="8:30" ht="15.75" customHeight="1" x14ac:dyDescent="0.25">
      <c r="H566" s="2"/>
      <c r="L566" s="3"/>
      <c r="M566" s="3"/>
      <c r="N566" s="3"/>
      <c r="AA566" s="4"/>
      <c r="AB566" s="4"/>
      <c r="AC566" s="4"/>
      <c r="AD566" s="4"/>
    </row>
    <row r="567" spans="8:30" ht="15.75" customHeight="1" x14ac:dyDescent="0.25">
      <c r="H567" s="2"/>
      <c r="L567" s="3"/>
      <c r="M567" s="3"/>
      <c r="N567" s="3"/>
      <c r="AA567" s="4"/>
      <c r="AB567" s="4"/>
      <c r="AC567" s="4"/>
      <c r="AD567" s="4"/>
    </row>
    <row r="568" spans="8:30" ht="15.75" customHeight="1" x14ac:dyDescent="0.25">
      <c r="H568" s="2"/>
      <c r="L568" s="3"/>
      <c r="M568" s="3"/>
      <c r="N568" s="3"/>
      <c r="AA568" s="4"/>
      <c r="AB568" s="4"/>
      <c r="AC568" s="4"/>
      <c r="AD568" s="4"/>
    </row>
    <row r="569" spans="8:30" ht="15.75" customHeight="1" x14ac:dyDescent="0.25">
      <c r="H569" s="2"/>
      <c r="L569" s="3"/>
      <c r="M569" s="3"/>
      <c r="N569" s="3"/>
      <c r="AA569" s="4"/>
      <c r="AB569" s="4"/>
      <c r="AC569" s="4"/>
      <c r="AD569" s="4"/>
    </row>
    <row r="570" spans="8:30" ht="15.75" customHeight="1" x14ac:dyDescent="0.25">
      <c r="H570" s="2"/>
      <c r="L570" s="3"/>
      <c r="M570" s="3"/>
      <c r="N570" s="3"/>
      <c r="AA570" s="4"/>
      <c r="AB570" s="4"/>
      <c r="AC570" s="4"/>
      <c r="AD570" s="4"/>
    </row>
    <row r="571" spans="8:30" ht="15.75" customHeight="1" x14ac:dyDescent="0.25">
      <c r="H571" s="2"/>
      <c r="L571" s="3"/>
      <c r="M571" s="3"/>
      <c r="N571" s="3"/>
      <c r="AA571" s="4"/>
      <c r="AB571" s="4"/>
      <c r="AC571" s="4"/>
      <c r="AD571" s="4"/>
    </row>
    <row r="572" spans="8:30" ht="15.75" customHeight="1" x14ac:dyDescent="0.25">
      <c r="H572" s="2"/>
      <c r="L572" s="3"/>
      <c r="M572" s="3"/>
      <c r="N572" s="3"/>
      <c r="AA572" s="4"/>
      <c r="AB572" s="4"/>
      <c r="AC572" s="4"/>
      <c r="AD572" s="4"/>
    </row>
    <row r="573" spans="8:30" ht="15.75" customHeight="1" x14ac:dyDescent="0.25">
      <c r="H573" s="2"/>
      <c r="L573" s="3"/>
      <c r="M573" s="3"/>
      <c r="N573" s="3"/>
      <c r="AA573" s="4"/>
      <c r="AB573" s="4"/>
      <c r="AC573" s="4"/>
      <c r="AD573" s="4"/>
    </row>
    <row r="574" spans="8:30" ht="15.75" customHeight="1" x14ac:dyDescent="0.25">
      <c r="H574" s="2"/>
      <c r="L574" s="3"/>
      <c r="M574" s="3"/>
      <c r="N574" s="3"/>
      <c r="AA574" s="4"/>
      <c r="AB574" s="4"/>
      <c r="AC574" s="4"/>
      <c r="AD574" s="4"/>
    </row>
    <row r="575" spans="8:30" ht="15.75" customHeight="1" x14ac:dyDescent="0.25">
      <c r="H575" s="2"/>
      <c r="L575" s="3"/>
      <c r="M575" s="3"/>
      <c r="N575" s="3"/>
      <c r="AA575" s="4"/>
      <c r="AB575" s="4"/>
      <c r="AC575" s="4"/>
      <c r="AD575" s="4"/>
    </row>
    <row r="576" spans="8:30" ht="15.75" customHeight="1" x14ac:dyDescent="0.25">
      <c r="H576" s="2"/>
      <c r="L576" s="3"/>
      <c r="M576" s="3"/>
      <c r="N576" s="3"/>
      <c r="AA576" s="4"/>
      <c r="AB576" s="4"/>
      <c r="AC576" s="4"/>
      <c r="AD576" s="4"/>
    </row>
    <row r="577" spans="8:30" ht="15.75" customHeight="1" x14ac:dyDescent="0.25">
      <c r="H577" s="2"/>
      <c r="L577" s="3"/>
      <c r="M577" s="3"/>
      <c r="N577" s="3"/>
      <c r="AA577" s="4"/>
      <c r="AB577" s="4"/>
      <c r="AC577" s="4"/>
      <c r="AD577" s="4"/>
    </row>
    <row r="578" spans="8:30" ht="15.75" customHeight="1" x14ac:dyDescent="0.25">
      <c r="H578" s="2"/>
      <c r="L578" s="3"/>
      <c r="M578" s="3"/>
      <c r="N578" s="3"/>
      <c r="AA578" s="4"/>
      <c r="AB578" s="4"/>
      <c r="AC578" s="4"/>
      <c r="AD578" s="4"/>
    </row>
    <row r="579" spans="8:30" ht="15.75" customHeight="1" x14ac:dyDescent="0.25">
      <c r="H579" s="2"/>
      <c r="L579" s="3"/>
      <c r="M579" s="3"/>
      <c r="N579" s="3"/>
      <c r="AA579" s="4"/>
      <c r="AB579" s="4"/>
      <c r="AC579" s="4"/>
      <c r="AD579" s="4"/>
    </row>
    <row r="580" spans="8:30" ht="15.75" customHeight="1" x14ac:dyDescent="0.25">
      <c r="H580" s="2"/>
      <c r="L580" s="3"/>
      <c r="M580" s="3"/>
      <c r="N580" s="3"/>
      <c r="AA580" s="4"/>
      <c r="AB580" s="4"/>
      <c r="AC580" s="4"/>
      <c r="AD580" s="4"/>
    </row>
    <row r="581" spans="8:30" ht="15.75" customHeight="1" x14ac:dyDescent="0.25">
      <c r="H581" s="2"/>
      <c r="L581" s="3"/>
      <c r="M581" s="3"/>
      <c r="N581" s="3"/>
      <c r="AA581" s="4"/>
      <c r="AB581" s="4"/>
      <c r="AC581" s="4"/>
      <c r="AD581" s="4"/>
    </row>
    <row r="582" spans="8:30" ht="15.75" customHeight="1" x14ac:dyDescent="0.25">
      <c r="H582" s="2"/>
      <c r="L582" s="3"/>
      <c r="M582" s="3"/>
      <c r="N582" s="3"/>
      <c r="AA582" s="4"/>
      <c r="AB582" s="4"/>
      <c r="AC582" s="4"/>
      <c r="AD582" s="4"/>
    </row>
    <row r="583" spans="8:30" ht="15.75" customHeight="1" x14ac:dyDescent="0.25">
      <c r="H583" s="2"/>
      <c r="L583" s="3"/>
      <c r="M583" s="3"/>
      <c r="N583" s="3"/>
      <c r="AA583" s="4"/>
      <c r="AB583" s="4"/>
      <c r="AC583" s="4"/>
      <c r="AD583" s="4"/>
    </row>
    <row r="584" spans="8:30" ht="15.75" customHeight="1" x14ac:dyDescent="0.25">
      <c r="H584" s="2"/>
      <c r="L584" s="3"/>
      <c r="M584" s="3"/>
      <c r="N584" s="3"/>
      <c r="AA584" s="4"/>
      <c r="AB584" s="4"/>
      <c r="AC584" s="4"/>
      <c r="AD584" s="4"/>
    </row>
    <row r="585" spans="8:30" ht="15.75" customHeight="1" x14ac:dyDescent="0.25">
      <c r="H585" s="2"/>
      <c r="L585" s="3"/>
      <c r="M585" s="3"/>
      <c r="N585" s="3"/>
      <c r="AA585" s="4"/>
      <c r="AB585" s="4"/>
      <c r="AC585" s="4"/>
      <c r="AD585" s="4"/>
    </row>
    <row r="586" spans="8:30" ht="15.75" customHeight="1" x14ac:dyDescent="0.25">
      <c r="H586" s="2"/>
      <c r="L586" s="3"/>
      <c r="M586" s="3"/>
      <c r="N586" s="3"/>
      <c r="AA586" s="4"/>
      <c r="AB586" s="4"/>
      <c r="AC586" s="4"/>
      <c r="AD586" s="4"/>
    </row>
    <row r="587" spans="8:30" ht="15.75" customHeight="1" x14ac:dyDescent="0.25">
      <c r="H587" s="2"/>
      <c r="L587" s="3"/>
      <c r="M587" s="3"/>
      <c r="N587" s="3"/>
      <c r="AA587" s="4"/>
      <c r="AB587" s="4"/>
      <c r="AC587" s="4"/>
      <c r="AD587" s="4"/>
    </row>
    <row r="588" spans="8:30" ht="15.75" customHeight="1" x14ac:dyDescent="0.25">
      <c r="H588" s="2"/>
      <c r="L588" s="3"/>
      <c r="M588" s="3"/>
      <c r="N588" s="3"/>
      <c r="AA588" s="4"/>
      <c r="AB588" s="4"/>
      <c r="AC588" s="4"/>
      <c r="AD588" s="4"/>
    </row>
    <row r="589" spans="8:30" ht="15.75" customHeight="1" x14ac:dyDescent="0.25">
      <c r="H589" s="2"/>
      <c r="L589" s="3"/>
      <c r="M589" s="3"/>
      <c r="N589" s="3"/>
      <c r="AA589" s="4"/>
      <c r="AB589" s="4"/>
      <c r="AC589" s="4"/>
      <c r="AD589" s="4"/>
    </row>
    <row r="590" spans="8:30" ht="15.75" customHeight="1" x14ac:dyDescent="0.25">
      <c r="H590" s="2"/>
      <c r="L590" s="3"/>
      <c r="M590" s="3"/>
      <c r="N590" s="3"/>
      <c r="AA590" s="4"/>
      <c r="AB590" s="4"/>
      <c r="AC590" s="4"/>
      <c r="AD590" s="4"/>
    </row>
    <row r="591" spans="8:30" ht="15.75" customHeight="1" x14ac:dyDescent="0.25">
      <c r="H591" s="2"/>
      <c r="L591" s="3"/>
      <c r="M591" s="3"/>
      <c r="N591" s="3"/>
      <c r="AA591" s="4"/>
      <c r="AB591" s="4"/>
      <c r="AC591" s="4"/>
      <c r="AD591" s="4"/>
    </row>
    <row r="592" spans="8:30" ht="15.75" customHeight="1" x14ac:dyDescent="0.25">
      <c r="H592" s="2"/>
      <c r="L592" s="3"/>
      <c r="M592" s="3"/>
      <c r="N592" s="3"/>
      <c r="AA592" s="4"/>
      <c r="AB592" s="4"/>
      <c r="AC592" s="4"/>
      <c r="AD592" s="4"/>
    </row>
    <row r="593" spans="8:30" ht="15.75" customHeight="1" x14ac:dyDescent="0.25">
      <c r="H593" s="2"/>
      <c r="L593" s="3"/>
      <c r="M593" s="3"/>
      <c r="N593" s="3"/>
      <c r="AA593" s="4"/>
      <c r="AB593" s="4"/>
      <c r="AC593" s="4"/>
      <c r="AD593" s="4"/>
    </row>
    <row r="594" spans="8:30" ht="15.75" customHeight="1" x14ac:dyDescent="0.25">
      <c r="H594" s="2"/>
      <c r="L594" s="3"/>
      <c r="M594" s="3"/>
      <c r="N594" s="3"/>
      <c r="AA594" s="4"/>
      <c r="AB594" s="4"/>
      <c r="AC594" s="4"/>
      <c r="AD594" s="4"/>
    </row>
    <row r="595" spans="8:30" ht="15.75" customHeight="1" x14ac:dyDescent="0.25">
      <c r="H595" s="2"/>
      <c r="L595" s="3"/>
      <c r="M595" s="3"/>
      <c r="N595" s="3"/>
      <c r="AA595" s="4"/>
      <c r="AB595" s="4"/>
      <c r="AC595" s="4"/>
      <c r="AD595" s="4"/>
    </row>
    <row r="596" spans="8:30" ht="15.75" customHeight="1" x14ac:dyDescent="0.25">
      <c r="H596" s="2"/>
      <c r="L596" s="3"/>
      <c r="M596" s="3"/>
      <c r="N596" s="3"/>
      <c r="AA596" s="4"/>
      <c r="AB596" s="4"/>
      <c r="AC596" s="4"/>
      <c r="AD596" s="4"/>
    </row>
    <row r="597" spans="8:30" ht="15.75" customHeight="1" x14ac:dyDescent="0.25">
      <c r="H597" s="2"/>
      <c r="L597" s="3"/>
      <c r="M597" s="3"/>
      <c r="N597" s="3"/>
      <c r="AA597" s="4"/>
      <c r="AB597" s="4"/>
      <c r="AC597" s="4"/>
      <c r="AD597" s="4"/>
    </row>
    <row r="598" spans="8:30" ht="15.75" customHeight="1" x14ac:dyDescent="0.25">
      <c r="H598" s="2"/>
      <c r="L598" s="3"/>
      <c r="M598" s="3"/>
      <c r="N598" s="3"/>
      <c r="AA598" s="4"/>
      <c r="AB598" s="4"/>
      <c r="AC598" s="4"/>
      <c r="AD598" s="4"/>
    </row>
    <row r="599" spans="8:30" ht="15.75" customHeight="1" x14ac:dyDescent="0.25">
      <c r="H599" s="2"/>
      <c r="L599" s="3"/>
      <c r="M599" s="3"/>
      <c r="N599" s="3"/>
      <c r="AA599" s="4"/>
      <c r="AB599" s="4"/>
      <c r="AC599" s="4"/>
      <c r="AD599" s="4"/>
    </row>
    <row r="600" spans="8:30" ht="15.75" customHeight="1" x14ac:dyDescent="0.25">
      <c r="H600" s="2"/>
      <c r="L600" s="3"/>
      <c r="M600" s="3"/>
      <c r="N600" s="3"/>
      <c r="AA600" s="4"/>
      <c r="AB600" s="4"/>
      <c r="AC600" s="4"/>
      <c r="AD600" s="4"/>
    </row>
    <row r="601" spans="8:30" ht="15.75" customHeight="1" x14ac:dyDescent="0.25">
      <c r="H601" s="2"/>
      <c r="L601" s="3"/>
      <c r="M601" s="3"/>
      <c r="N601" s="3"/>
      <c r="AA601" s="4"/>
      <c r="AB601" s="4"/>
      <c r="AC601" s="4"/>
      <c r="AD601" s="4"/>
    </row>
    <row r="602" spans="8:30" ht="15.75" customHeight="1" x14ac:dyDescent="0.25">
      <c r="H602" s="2"/>
      <c r="L602" s="3"/>
      <c r="M602" s="3"/>
      <c r="N602" s="3"/>
      <c r="AA602" s="4"/>
      <c r="AB602" s="4"/>
      <c r="AC602" s="4"/>
      <c r="AD602" s="4"/>
    </row>
    <row r="603" spans="8:30" ht="15.75" customHeight="1" x14ac:dyDescent="0.25">
      <c r="H603" s="2"/>
      <c r="L603" s="3"/>
      <c r="M603" s="3"/>
      <c r="N603" s="3"/>
      <c r="AA603" s="4"/>
      <c r="AB603" s="4"/>
      <c r="AC603" s="4"/>
      <c r="AD603" s="4"/>
    </row>
    <row r="604" spans="8:30" ht="15.75" customHeight="1" x14ac:dyDescent="0.25">
      <c r="H604" s="2"/>
      <c r="L604" s="3"/>
      <c r="M604" s="3"/>
      <c r="N604" s="3"/>
      <c r="AA604" s="4"/>
      <c r="AB604" s="4"/>
      <c r="AC604" s="4"/>
      <c r="AD604" s="4"/>
    </row>
    <row r="605" spans="8:30" ht="15.75" customHeight="1" x14ac:dyDescent="0.25">
      <c r="H605" s="2"/>
      <c r="L605" s="3"/>
      <c r="M605" s="3"/>
      <c r="N605" s="3"/>
      <c r="AA605" s="4"/>
      <c r="AB605" s="4"/>
      <c r="AC605" s="4"/>
      <c r="AD605" s="4"/>
    </row>
    <row r="606" spans="8:30" ht="15.75" customHeight="1" x14ac:dyDescent="0.25">
      <c r="H606" s="2"/>
      <c r="L606" s="3"/>
      <c r="M606" s="3"/>
      <c r="N606" s="3"/>
      <c r="AA606" s="4"/>
      <c r="AB606" s="4"/>
      <c r="AC606" s="4"/>
      <c r="AD606" s="4"/>
    </row>
    <row r="607" spans="8:30" ht="15.75" customHeight="1" x14ac:dyDescent="0.25">
      <c r="H607" s="2"/>
      <c r="L607" s="3"/>
      <c r="M607" s="3"/>
      <c r="N607" s="3"/>
      <c r="AA607" s="4"/>
      <c r="AB607" s="4"/>
      <c r="AC607" s="4"/>
      <c r="AD607" s="4"/>
    </row>
    <row r="608" spans="8:30" ht="15.75" customHeight="1" x14ac:dyDescent="0.25">
      <c r="H608" s="2"/>
      <c r="L608" s="3"/>
      <c r="M608" s="3"/>
      <c r="N608" s="3"/>
      <c r="AA608" s="4"/>
      <c r="AB608" s="4"/>
      <c r="AC608" s="4"/>
      <c r="AD608" s="4"/>
    </row>
    <row r="609" spans="8:30" ht="15.75" customHeight="1" x14ac:dyDescent="0.25">
      <c r="H609" s="2"/>
      <c r="L609" s="3"/>
      <c r="M609" s="3"/>
      <c r="N609" s="3"/>
      <c r="AA609" s="4"/>
      <c r="AB609" s="4"/>
      <c r="AC609" s="4"/>
      <c r="AD609" s="4"/>
    </row>
    <row r="610" spans="8:30" ht="15.75" customHeight="1" x14ac:dyDescent="0.25">
      <c r="H610" s="2"/>
      <c r="L610" s="3"/>
      <c r="M610" s="3"/>
      <c r="N610" s="3"/>
      <c r="AA610" s="4"/>
      <c r="AB610" s="4"/>
      <c r="AC610" s="4"/>
      <c r="AD610" s="4"/>
    </row>
    <row r="611" spans="8:30" ht="15.75" customHeight="1" x14ac:dyDescent="0.25">
      <c r="H611" s="2"/>
      <c r="L611" s="3"/>
      <c r="M611" s="3"/>
      <c r="N611" s="3"/>
      <c r="AA611" s="4"/>
      <c r="AB611" s="4"/>
      <c r="AC611" s="4"/>
      <c r="AD611" s="4"/>
    </row>
    <row r="612" spans="8:30" ht="15.75" customHeight="1" x14ac:dyDescent="0.25">
      <c r="H612" s="2"/>
      <c r="L612" s="3"/>
      <c r="M612" s="3"/>
      <c r="N612" s="3"/>
      <c r="AA612" s="4"/>
      <c r="AB612" s="4"/>
      <c r="AC612" s="4"/>
      <c r="AD612" s="4"/>
    </row>
    <row r="613" spans="8:30" ht="15.75" customHeight="1" x14ac:dyDescent="0.25">
      <c r="H613" s="2"/>
      <c r="L613" s="3"/>
      <c r="M613" s="3"/>
      <c r="N613" s="3"/>
      <c r="AA613" s="4"/>
      <c r="AB613" s="4"/>
      <c r="AC613" s="4"/>
      <c r="AD613" s="4"/>
    </row>
    <row r="614" spans="8:30" ht="15.75" customHeight="1" x14ac:dyDescent="0.25">
      <c r="H614" s="2"/>
      <c r="L614" s="3"/>
      <c r="M614" s="3"/>
      <c r="N614" s="3"/>
      <c r="AA614" s="4"/>
      <c r="AB614" s="4"/>
      <c r="AC614" s="4"/>
      <c r="AD614" s="4"/>
    </row>
    <row r="615" spans="8:30" ht="15.75" customHeight="1" x14ac:dyDescent="0.25">
      <c r="H615" s="2"/>
      <c r="L615" s="3"/>
      <c r="M615" s="3"/>
      <c r="N615" s="3"/>
      <c r="AA615" s="4"/>
      <c r="AB615" s="4"/>
      <c r="AC615" s="4"/>
      <c r="AD615" s="4"/>
    </row>
    <row r="616" spans="8:30" ht="15.75" customHeight="1" x14ac:dyDescent="0.25">
      <c r="H616" s="2"/>
      <c r="L616" s="3"/>
      <c r="M616" s="3"/>
      <c r="N616" s="3"/>
      <c r="AA616" s="4"/>
      <c r="AB616" s="4"/>
      <c r="AC616" s="4"/>
      <c r="AD616" s="4"/>
    </row>
    <row r="617" spans="8:30" ht="15.75" customHeight="1" x14ac:dyDescent="0.25">
      <c r="H617" s="2"/>
      <c r="L617" s="3"/>
      <c r="M617" s="3"/>
      <c r="N617" s="3"/>
      <c r="AA617" s="4"/>
      <c r="AB617" s="4"/>
      <c r="AC617" s="4"/>
      <c r="AD617" s="4"/>
    </row>
    <row r="618" spans="8:30" ht="15.75" customHeight="1" x14ac:dyDescent="0.25">
      <c r="H618" s="2"/>
      <c r="L618" s="3"/>
      <c r="M618" s="3"/>
      <c r="N618" s="3"/>
      <c r="AA618" s="4"/>
      <c r="AB618" s="4"/>
      <c r="AC618" s="4"/>
      <c r="AD618" s="4"/>
    </row>
    <row r="619" spans="8:30" ht="15.75" customHeight="1" x14ac:dyDescent="0.25">
      <c r="H619" s="2"/>
      <c r="L619" s="3"/>
      <c r="M619" s="3"/>
      <c r="N619" s="3"/>
      <c r="AA619" s="4"/>
      <c r="AB619" s="4"/>
      <c r="AC619" s="4"/>
      <c r="AD619" s="4"/>
    </row>
    <row r="620" spans="8:30" ht="15.75" customHeight="1" x14ac:dyDescent="0.25">
      <c r="H620" s="2"/>
      <c r="L620" s="3"/>
      <c r="M620" s="3"/>
      <c r="N620" s="3"/>
      <c r="AA620" s="4"/>
      <c r="AB620" s="4"/>
      <c r="AC620" s="4"/>
      <c r="AD620" s="4"/>
    </row>
    <row r="621" spans="8:30" ht="15.75" customHeight="1" x14ac:dyDescent="0.25">
      <c r="H621" s="2"/>
      <c r="L621" s="3"/>
      <c r="M621" s="3"/>
      <c r="N621" s="3"/>
      <c r="AA621" s="4"/>
      <c r="AB621" s="4"/>
      <c r="AC621" s="4"/>
      <c r="AD621" s="4"/>
    </row>
    <row r="622" spans="8:30" ht="15.75" customHeight="1" x14ac:dyDescent="0.25">
      <c r="H622" s="2"/>
      <c r="L622" s="3"/>
      <c r="M622" s="3"/>
      <c r="N622" s="3"/>
      <c r="AA622" s="4"/>
      <c r="AB622" s="4"/>
      <c r="AC622" s="4"/>
      <c r="AD622" s="4"/>
    </row>
    <row r="623" spans="8:30" ht="15.75" customHeight="1" x14ac:dyDescent="0.25">
      <c r="H623" s="2"/>
      <c r="L623" s="3"/>
      <c r="M623" s="3"/>
      <c r="N623" s="3"/>
      <c r="AA623" s="4"/>
      <c r="AB623" s="4"/>
      <c r="AC623" s="4"/>
      <c r="AD623" s="4"/>
    </row>
    <row r="624" spans="8:30" ht="15.75" customHeight="1" x14ac:dyDescent="0.25">
      <c r="H624" s="2"/>
      <c r="L624" s="3"/>
      <c r="M624" s="3"/>
      <c r="N624" s="3"/>
      <c r="AA624" s="4"/>
      <c r="AB624" s="4"/>
      <c r="AC624" s="4"/>
      <c r="AD624" s="4"/>
    </row>
    <row r="625" spans="8:30" ht="15.75" customHeight="1" x14ac:dyDescent="0.25">
      <c r="H625" s="2"/>
      <c r="L625" s="3"/>
      <c r="M625" s="3"/>
      <c r="N625" s="3"/>
      <c r="AA625" s="4"/>
      <c r="AB625" s="4"/>
      <c r="AC625" s="4"/>
      <c r="AD625" s="4"/>
    </row>
    <row r="626" spans="8:30" ht="15.75" customHeight="1" x14ac:dyDescent="0.25">
      <c r="H626" s="2"/>
      <c r="L626" s="3"/>
      <c r="M626" s="3"/>
      <c r="N626" s="3"/>
      <c r="AA626" s="4"/>
      <c r="AB626" s="4"/>
      <c r="AC626" s="4"/>
      <c r="AD626" s="4"/>
    </row>
    <row r="627" spans="8:30" ht="15.75" customHeight="1" x14ac:dyDescent="0.25">
      <c r="H627" s="2"/>
      <c r="L627" s="3"/>
      <c r="M627" s="3"/>
      <c r="N627" s="3"/>
      <c r="AA627" s="4"/>
      <c r="AB627" s="4"/>
      <c r="AC627" s="4"/>
      <c r="AD627" s="4"/>
    </row>
    <row r="628" spans="8:30" ht="15.75" customHeight="1" x14ac:dyDescent="0.25">
      <c r="H628" s="2"/>
      <c r="L628" s="3"/>
      <c r="M628" s="3"/>
      <c r="N628" s="3"/>
      <c r="AA628" s="4"/>
      <c r="AB628" s="4"/>
      <c r="AC628" s="4"/>
      <c r="AD628" s="4"/>
    </row>
    <row r="629" spans="8:30" ht="15.75" customHeight="1" x14ac:dyDescent="0.25">
      <c r="H629" s="2"/>
      <c r="L629" s="3"/>
      <c r="M629" s="3"/>
      <c r="N629" s="3"/>
      <c r="AA629" s="4"/>
      <c r="AB629" s="4"/>
      <c r="AC629" s="4"/>
      <c r="AD629" s="4"/>
    </row>
    <row r="630" spans="8:30" ht="15.75" customHeight="1" x14ac:dyDescent="0.25">
      <c r="H630" s="2"/>
      <c r="L630" s="3"/>
      <c r="M630" s="3"/>
      <c r="N630" s="3"/>
      <c r="AA630" s="4"/>
      <c r="AB630" s="4"/>
      <c r="AC630" s="4"/>
      <c r="AD630" s="4"/>
    </row>
    <row r="631" spans="8:30" ht="15.75" customHeight="1" x14ac:dyDescent="0.25">
      <c r="H631" s="2"/>
      <c r="L631" s="3"/>
      <c r="M631" s="3"/>
      <c r="N631" s="3"/>
      <c r="AA631" s="4"/>
      <c r="AB631" s="4"/>
      <c r="AC631" s="4"/>
      <c r="AD631" s="4"/>
    </row>
    <row r="632" spans="8:30" ht="15.75" customHeight="1" x14ac:dyDescent="0.25">
      <c r="H632" s="2"/>
      <c r="L632" s="3"/>
      <c r="M632" s="3"/>
      <c r="N632" s="3"/>
      <c r="AA632" s="4"/>
      <c r="AB632" s="4"/>
      <c r="AC632" s="4"/>
      <c r="AD632" s="4"/>
    </row>
    <row r="633" spans="8:30" ht="15.75" customHeight="1" x14ac:dyDescent="0.25">
      <c r="H633" s="2"/>
      <c r="L633" s="3"/>
      <c r="M633" s="3"/>
      <c r="N633" s="3"/>
      <c r="AA633" s="4"/>
      <c r="AB633" s="4"/>
      <c r="AC633" s="4"/>
      <c r="AD633" s="4"/>
    </row>
    <row r="634" spans="8:30" ht="15.75" customHeight="1" x14ac:dyDescent="0.25">
      <c r="H634" s="2"/>
      <c r="L634" s="3"/>
      <c r="M634" s="3"/>
      <c r="N634" s="3"/>
      <c r="AA634" s="4"/>
      <c r="AB634" s="4"/>
      <c r="AC634" s="4"/>
      <c r="AD634" s="4"/>
    </row>
    <row r="635" spans="8:30" ht="15.75" customHeight="1" x14ac:dyDescent="0.25">
      <c r="H635" s="2"/>
      <c r="L635" s="3"/>
      <c r="M635" s="3"/>
      <c r="N635" s="3"/>
      <c r="AA635" s="4"/>
      <c r="AB635" s="4"/>
      <c r="AC635" s="4"/>
      <c r="AD635" s="4"/>
    </row>
    <row r="636" spans="8:30" ht="15.75" customHeight="1" x14ac:dyDescent="0.25">
      <c r="H636" s="2"/>
      <c r="L636" s="3"/>
      <c r="M636" s="3"/>
      <c r="N636" s="3"/>
      <c r="AA636" s="4"/>
      <c r="AB636" s="4"/>
      <c r="AC636" s="4"/>
      <c r="AD636" s="4"/>
    </row>
    <row r="637" spans="8:30" ht="15.75" customHeight="1" x14ac:dyDescent="0.25">
      <c r="H637" s="2"/>
      <c r="L637" s="3"/>
      <c r="M637" s="3"/>
      <c r="N637" s="3"/>
      <c r="AA637" s="4"/>
      <c r="AB637" s="4"/>
      <c r="AC637" s="4"/>
      <c r="AD637" s="4"/>
    </row>
    <row r="638" spans="8:30" ht="15.75" customHeight="1" x14ac:dyDescent="0.25">
      <c r="H638" s="2"/>
      <c r="L638" s="3"/>
      <c r="M638" s="3"/>
      <c r="N638" s="3"/>
      <c r="AA638" s="4"/>
      <c r="AB638" s="4"/>
      <c r="AC638" s="4"/>
      <c r="AD638" s="4"/>
    </row>
    <row r="639" spans="8:30" ht="15.75" customHeight="1" x14ac:dyDescent="0.25">
      <c r="H639" s="2"/>
      <c r="L639" s="3"/>
      <c r="M639" s="3"/>
      <c r="N639" s="3"/>
      <c r="AA639" s="4"/>
      <c r="AB639" s="4"/>
      <c r="AC639" s="4"/>
      <c r="AD639" s="4"/>
    </row>
    <row r="640" spans="8:30" ht="15.75" customHeight="1" x14ac:dyDescent="0.25">
      <c r="H640" s="2"/>
      <c r="L640" s="3"/>
      <c r="M640" s="3"/>
      <c r="N640" s="3"/>
      <c r="AA640" s="4"/>
      <c r="AB640" s="4"/>
      <c r="AC640" s="4"/>
      <c r="AD640" s="4"/>
    </row>
    <row r="641" spans="8:30" ht="15.75" customHeight="1" x14ac:dyDescent="0.25">
      <c r="H641" s="2"/>
      <c r="L641" s="3"/>
      <c r="M641" s="3"/>
      <c r="N641" s="3"/>
      <c r="AA641" s="4"/>
      <c r="AB641" s="4"/>
      <c r="AC641" s="4"/>
      <c r="AD641" s="4"/>
    </row>
    <row r="642" spans="8:30" ht="15.75" customHeight="1" x14ac:dyDescent="0.25">
      <c r="H642" s="2"/>
      <c r="L642" s="3"/>
      <c r="M642" s="3"/>
      <c r="N642" s="3"/>
      <c r="AA642" s="4"/>
      <c r="AB642" s="4"/>
      <c r="AC642" s="4"/>
      <c r="AD642" s="4"/>
    </row>
    <row r="643" spans="8:30" ht="15.75" customHeight="1" x14ac:dyDescent="0.25">
      <c r="H643" s="2"/>
      <c r="L643" s="3"/>
      <c r="M643" s="3"/>
      <c r="N643" s="3"/>
      <c r="AA643" s="4"/>
      <c r="AB643" s="4"/>
      <c r="AC643" s="4"/>
      <c r="AD643" s="4"/>
    </row>
    <row r="644" spans="8:30" ht="15.75" customHeight="1" x14ac:dyDescent="0.25">
      <c r="H644" s="2"/>
      <c r="L644" s="3"/>
      <c r="M644" s="3"/>
      <c r="N644" s="3"/>
      <c r="AA644" s="4"/>
      <c r="AB644" s="4"/>
      <c r="AC644" s="4"/>
      <c r="AD644" s="4"/>
    </row>
    <row r="645" spans="8:30" ht="15.75" customHeight="1" x14ac:dyDescent="0.25">
      <c r="H645" s="2"/>
      <c r="L645" s="3"/>
      <c r="M645" s="3"/>
      <c r="N645" s="3"/>
      <c r="AA645" s="4"/>
      <c r="AB645" s="4"/>
      <c r="AC645" s="4"/>
      <c r="AD645" s="4"/>
    </row>
    <row r="646" spans="8:30" ht="15.75" customHeight="1" x14ac:dyDescent="0.25">
      <c r="H646" s="2"/>
      <c r="L646" s="3"/>
      <c r="M646" s="3"/>
      <c r="N646" s="3"/>
      <c r="AA646" s="4"/>
      <c r="AB646" s="4"/>
      <c r="AC646" s="4"/>
      <c r="AD646" s="4"/>
    </row>
    <row r="647" spans="8:30" ht="15.75" customHeight="1" x14ac:dyDescent="0.25">
      <c r="H647" s="2"/>
      <c r="L647" s="3"/>
      <c r="M647" s="3"/>
      <c r="N647" s="3"/>
      <c r="AA647" s="4"/>
      <c r="AB647" s="4"/>
      <c r="AC647" s="4"/>
      <c r="AD647" s="4"/>
    </row>
    <row r="648" spans="8:30" ht="15.75" customHeight="1" x14ac:dyDescent="0.25">
      <c r="H648" s="2"/>
      <c r="L648" s="3"/>
      <c r="M648" s="3"/>
      <c r="N648" s="3"/>
      <c r="AA648" s="4"/>
      <c r="AB648" s="4"/>
      <c r="AC648" s="4"/>
      <c r="AD648" s="4"/>
    </row>
    <row r="649" spans="8:30" ht="15.75" customHeight="1" x14ac:dyDescent="0.25">
      <c r="H649" s="2"/>
      <c r="L649" s="3"/>
      <c r="M649" s="3"/>
      <c r="N649" s="3"/>
      <c r="AA649" s="4"/>
      <c r="AB649" s="4"/>
      <c r="AC649" s="4"/>
      <c r="AD649" s="4"/>
    </row>
    <row r="650" spans="8:30" ht="15.75" customHeight="1" x14ac:dyDescent="0.25">
      <c r="H650" s="2"/>
      <c r="L650" s="3"/>
      <c r="M650" s="3"/>
      <c r="N650" s="3"/>
      <c r="AA650" s="4"/>
      <c r="AB650" s="4"/>
      <c r="AC650" s="4"/>
      <c r="AD650" s="4"/>
    </row>
    <row r="651" spans="8:30" ht="15.75" customHeight="1" x14ac:dyDescent="0.25">
      <c r="H651" s="2"/>
      <c r="L651" s="3"/>
      <c r="M651" s="3"/>
      <c r="N651" s="3"/>
      <c r="AA651" s="4"/>
      <c r="AB651" s="4"/>
      <c r="AC651" s="4"/>
      <c r="AD651" s="4"/>
    </row>
    <row r="652" spans="8:30" ht="15.75" customHeight="1" x14ac:dyDescent="0.25">
      <c r="H652" s="2"/>
      <c r="L652" s="3"/>
      <c r="M652" s="3"/>
      <c r="N652" s="3"/>
      <c r="AA652" s="4"/>
      <c r="AB652" s="4"/>
      <c r="AC652" s="4"/>
      <c r="AD652" s="4"/>
    </row>
    <row r="653" spans="8:30" ht="15.75" customHeight="1" x14ac:dyDescent="0.25">
      <c r="H653" s="2"/>
      <c r="L653" s="3"/>
      <c r="M653" s="3"/>
      <c r="N653" s="3"/>
      <c r="AA653" s="4"/>
      <c r="AB653" s="4"/>
      <c r="AC653" s="4"/>
      <c r="AD653" s="4"/>
    </row>
    <row r="654" spans="8:30" ht="15.75" customHeight="1" x14ac:dyDescent="0.25">
      <c r="H654" s="2"/>
      <c r="L654" s="3"/>
      <c r="M654" s="3"/>
      <c r="N654" s="3"/>
      <c r="AA654" s="4"/>
      <c r="AB654" s="4"/>
      <c r="AC654" s="4"/>
      <c r="AD654" s="4"/>
    </row>
    <row r="655" spans="8:30" ht="15.75" customHeight="1" x14ac:dyDescent="0.25">
      <c r="H655" s="2"/>
      <c r="L655" s="3"/>
      <c r="M655" s="3"/>
      <c r="N655" s="3"/>
      <c r="AA655" s="4"/>
      <c r="AB655" s="4"/>
      <c r="AC655" s="4"/>
      <c r="AD655" s="4"/>
    </row>
    <row r="656" spans="8:30" ht="15.75" customHeight="1" x14ac:dyDescent="0.25">
      <c r="H656" s="2"/>
      <c r="L656" s="3"/>
      <c r="M656" s="3"/>
      <c r="N656" s="3"/>
      <c r="AA656" s="4"/>
      <c r="AB656" s="4"/>
      <c r="AC656" s="4"/>
      <c r="AD656" s="4"/>
    </row>
    <row r="657" spans="8:30" ht="15.75" customHeight="1" x14ac:dyDescent="0.25">
      <c r="H657" s="2"/>
      <c r="L657" s="3"/>
      <c r="M657" s="3"/>
      <c r="N657" s="3"/>
      <c r="AA657" s="4"/>
      <c r="AB657" s="4"/>
      <c r="AC657" s="4"/>
      <c r="AD657" s="4"/>
    </row>
    <row r="658" spans="8:30" ht="15.75" customHeight="1" x14ac:dyDescent="0.25">
      <c r="H658" s="2"/>
      <c r="L658" s="3"/>
      <c r="M658" s="3"/>
      <c r="N658" s="3"/>
      <c r="AA658" s="4"/>
      <c r="AB658" s="4"/>
      <c r="AC658" s="4"/>
      <c r="AD658" s="4"/>
    </row>
    <row r="659" spans="8:30" ht="15.75" customHeight="1" x14ac:dyDescent="0.25">
      <c r="H659" s="2"/>
      <c r="L659" s="3"/>
      <c r="M659" s="3"/>
      <c r="N659" s="3"/>
      <c r="AA659" s="4"/>
      <c r="AB659" s="4"/>
      <c r="AC659" s="4"/>
      <c r="AD659" s="4"/>
    </row>
    <row r="660" spans="8:30" ht="15.75" customHeight="1" x14ac:dyDescent="0.25">
      <c r="H660" s="2"/>
      <c r="L660" s="3"/>
      <c r="M660" s="3"/>
      <c r="N660" s="3"/>
      <c r="AA660" s="4"/>
      <c r="AB660" s="4"/>
      <c r="AC660" s="4"/>
      <c r="AD660" s="4"/>
    </row>
    <row r="661" spans="8:30" ht="15.75" customHeight="1" x14ac:dyDescent="0.25">
      <c r="H661" s="2"/>
      <c r="L661" s="3"/>
      <c r="M661" s="3"/>
      <c r="N661" s="3"/>
      <c r="AA661" s="4"/>
      <c r="AB661" s="4"/>
      <c r="AC661" s="4"/>
      <c r="AD661" s="4"/>
    </row>
    <row r="662" spans="8:30" ht="15.75" customHeight="1" x14ac:dyDescent="0.25">
      <c r="H662" s="2"/>
      <c r="L662" s="3"/>
      <c r="M662" s="3"/>
      <c r="N662" s="3"/>
      <c r="AA662" s="4"/>
      <c r="AB662" s="4"/>
      <c r="AC662" s="4"/>
      <c r="AD662" s="4"/>
    </row>
    <row r="663" spans="8:30" ht="15.75" customHeight="1" x14ac:dyDescent="0.25">
      <c r="H663" s="2"/>
      <c r="L663" s="3"/>
      <c r="M663" s="3"/>
      <c r="N663" s="3"/>
      <c r="AA663" s="4"/>
      <c r="AB663" s="4"/>
      <c r="AC663" s="4"/>
      <c r="AD663" s="4"/>
    </row>
    <row r="664" spans="8:30" ht="15.75" customHeight="1" x14ac:dyDescent="0.25">
      <c r="H664" s="2"/>
      <c r="L664" s="3"/>
      <c r="M664" s="3"/>
      <c r="N664" s="3"/>
      <c r="AA664" s="4"/>
      <c r="AB664" s="4"/>
      <c r="AC664" s="4"/>
      <c r="AD664" s="4"/>
    </row>
    <row r="665" spans="8:30" ht="15.75" customHeight="1" x14ac:dyDescent="0.25">
      <c r="H665" s="2"/>
      <c r="L665" s="3"/>
      <c r="M665" s="3"/>
      <c r="N665" s="3"/>
      <c r="AA665" s="4"/>
      <c r="AB665" s="4"/>
      <c r="AC665" s="4"/>
      <c r="AD665" s="4"/>
    </row>
    <row r="666" spans="8:30" ht="15.75" customHeight="1" x14ac:dyDescent="0.25">
      <c r="H666" s="2"/>
      <c r="L666" s="3"/>
      <c r="M666" s="3"/>
      <c r="N666" s="3"/>
      <c r="AA666" s="4"/>
      <c r="AB666" s="4"/>
      <c r="AC666" s="4"/>
      <c r="AD666" s="4"/>
    </row>
    <row r="667" spans="8:30" ht="15.75" customHeight="1" x14ac:dyDescent="0.25">
      <c r="H667" s="2"/>
      <c r="L667" s="3"/>
      <c r="M667" s="3"/>
      <c r="N667" s="3"/>
      <c r="AA667" s="4"/>
      <c r="AB667" s="4"/>
      <c r="AC667" s="4"/>
      <c r="AD667" s="4"/>
    </row>
    <row r="668" spans="8:30" ht="15.75" customHeight="1" x14ac:dyDescent="0.25">
      <c r="H668" s="2"/>
      <c r="L668" s="3"/>
      <c r="M668" s="3"/>
      <c r="N668" s="3"/>
      <c r="AA668" s="4"/>
      <c r="AB668" s="4"/>
      <c r="AC668" s="4"/>
      <c r="AD668" s="4"/>
    </row>
    <row r="669" spans="8:30" ht="15.75" customHeight="1" x14ac:dyDescent="0.25">
      <c r="H669" s="2"/>
      <c r="L669" s="3"/>
      <c r="M669" s="3"/>
      <c r="N669" s="3"/>
      <c r="AA669" s="4"/>
      <c r="AB669" s="4"/>
      <c r="AC669" s="4"/>
      <c r="AD669" s="4"/>
    </row>
    <row r="670" spans="8:30" ht="15.75" customHeight="1" x14ac:dyDescent="0.25">
      <c r="H670" s="2"/>
      <c r="L670" s="3"/>
      <c r="M670" s="3"/>
      <c r="N670" s="3"/>
      <c r="AA670" s="4"/>
      <c r="AB670" s="4"/>
      <c r="AC670" s="4"/>
      <c r="AD670" s="4"/>
    </row>
    <row r="671" spans="8:30" ht="15.75" customHeight="1" x14ac:dyDescent="0.25">
      <c r="H671" s="2"/>
      <c r="L671" s="3"/>
      <c r="M671" s="3"/>
      <c r="N671" s="3"/>
      <c r="AA671" s="4"/>
      <c r="AB671" s="4"/>
      <c r="AC671" s="4"/>
      <c r="AD671" s="4"/>
    </row>
    <row r="672" spans="8:30" ht="15.75" customHeight="1" x14ac:dyDescent="0.25">
      <c r="H672" s="2"/>
      <c r="L672" s="3"/>
      <c r="M672" s="3"/>
      <c r="N672" s="3"/>
      <c r="AA672" s="4"/>
      <c r="AB672" s="4"/>
      <c r="AC672" s="4"/>
      <c r="AD672" s="4"/>
    </row>
    <row r="673" spans="8:30" ht="15.75" customHeight="1" x14ac:dyDescent="0.25">
      <c r="H673" s="2"/>
      <c r="L673" s="3"/>
      <c r="M673" s="3"/>
      <c r="N673" s="3"/>
      <c r="AA673" s="4"/>
      <c r="AB673" s="4"/>
      <c r="AC673" s="4"/>
      <c r="AD673" s="4"/>
    </row>
    <row r="674" spans="8:30" ht="15.75" customHeight="1" x14ac:dyDescent="0.25">
      <c r="H674" s="2"/>
      <c r="L674" s="3"/>
      <c r="M674" s="3"/>
      <c r="N674" s="3"/>
      <c r="AA674" s="4"/>
      <c r="AB674" s="4"/>
      <c r="AC674" s="4"/>
      <c r="AD674" s="4"/>
    </row>
    <row r="675" spans="8:30" ht="15.75" customHeight="1" x14ac:dyDescent="0.25">
      <c r="H675" s="2"/>
      <c r="L675" s="3"/>
      <c r="M675" s="3"/>
      <c r="N675" s="3"/>
      <c r="AA675" s="4"/>
      <c r="AB675" s="4"/>
      <c r="AC675" s="4"/>
      <c r="AD675" s="4"/>
    </row>
    <row r="676" spans="8:30" ht="15.75" customHeight="1" x14ac:dyDescent="0.25">
      <c r="H676" s="2"/>
      <c r="L676" s="3"/>
      <c r="M676" s="3"/>
      <c r="N676" s="3"/>
      <c r="AA676" s="4"/>
      <c r="AB676" s="4"/>
      <c r="AC676" s="4"/>
      <c r="AD676" s="4"/>
    </row>
    <row r="677" spans="8:30" ht="15.75" customHeight="1" x14ac:dyDescent="0.25">
      <c r="H677" s="2"/>
      <c r="L677" s="3"/>
      <c r="M677" s="3"/>
      <c r="N677" s="3"/>
      <c r="AA677" s="4"/>
      <c r="AB677" s="4"/>
      <c r="AC677" s="4"/>
      <c r="AD677" s="4"/>
    </row>
    <row r="678" spans="8:30" ht="15.75" customHeight="1" x14ac:dyDescent="0.25">
      <c r="H678" s="2"/>
      <c r="L678" s="3"/>
      <c r="M678" s="3"/>
      <c r="N678" s="3"/>
      <c r="AA678" s="4"/>
      <c r="AB678" s="4"/>
      <c r="AC678" s="4"/>
      <c r="AD678" s="4"/>
    </row>
    <row r="679" spans="8:30" ht="15.75" customHeight="1" x14ac:dyDescent="0.25">
      <c r="H679" s="2"/>
      <c r="L679" s="3"/>
      <c r="M679" s="3"/>
      <c r="N679" s="3"/>
      <c r="AA679" s="4"/>
      <c r="AB679" s="4"/>
      <c r="AC679" s="4"/>
      <c r="AD679" s="4"/>
    </row>
    <row r="680" spans="8:30" ht="15.75" customHeight="1" x14ac:dyDescent="0.25">
      <c r="H680" s="2"/>
      <c r="L680" s="3"/>
      <c r="M680" s="3"/>
      <c r="N680" s="3"/>
      <c r="AA680" s="4"/>
      <c r="AB680" s="4"/>
      <c r="AC680" s="4"/>
      <c r="AD680" s="4"/>
    </row>
    <row r="681" spans="8:30" ht="15.75" customHeight="1" x14ac:dyDescent="0.25">
      <c r="H681" s="2"/>
      <c r="L681" s="3"/>
      <c r="M681" s="3"/>
      <c r="N681" s="3"/>
      <c r="AA681" s="4"/>
      <c r="AB681" s="4"/>
      <c r="AC681" s="4"/>
      <c r="AD681" s="4"/>
    </row>
    <row r="682" spans="8:30" ht="15.75" customHeight="1" x14ac:dyDescent="0.25">
      <c r="H682" s="2"/>
      <c r="L682" s="3"/>
      <c r="M682" s="3"/>
      <c r="N682" s="3"/>
      <c r="AA682" s="4"/>
      <c r="AB682" s="4"/>
      <c r="AC682" s="4"/>
      <c r="AD682" s="4"/>
    </row>
    <row r="683" spans="8:30" ht="15.75" customHeight="1" x14ac:dyDescent="0.25">
      <c r="H683" s="2"/>
      <c r="L683" s="3"/>
      <c r="M683" s="3"/>
      <c r="N683" s="3"/>
      <c r="AA683" s="4"/>
      <c r="AB683" s="4"/>
      <c r="AC683" s="4"/>
      <c r="AD683" s="4"/>
    </row>
    <row r="684" spans="8:30" ht="15.75" customHeight="1" x14ac:dyDescent="0.25">
      <c r="H684" s="2"/>
      <c r="L684" s="3"/>
      <c r="M684" s="3"/>
      <c r="N684" s="3"/>
      <c r="AA684" s="4"/>
      <c r="AB684" s="4"/>
      <c r="AC684" s="4"/>
      <c r="AD684" s="4"/>
    </row>
    <row r="685" spans="8:30" ht="15.75" customHeight="1" x14ac:dyDescent="0.25">
      <c r="H685" s="2"/>
      <c r="L685" s="3"/>
      <c r="M685" s="3"/>
      <c r="N685" s="3"/>
      <c r="AA685" s="4"/>
      <c r="AB685" s="4"/>
      <c r="AC685" s="4"/>
      <c r="AD685" s="4"/>
    </row>
    <row r="686" spans="8:30" ht="15.75" customHeight="1" x14ac:dyDescent="0.25">
      <c r="H686" s="2"/>
      <c r="L686" s="3"/>
      <c r="M686" s="3"/>
      <c r="N686" s="3"/>
      <c r="AA686" s="4"/>
      <c r="AB686" s="4"/>
      <c r="AC686" s="4"/>
      <c r="AD686" s="4"/>
    </row>
    <row r="687" spans="8:30" ht="15.75" customHeight="1" x14ac:dyDescent="0.25">
      <c r="H687" s="2"/>
      <c r="L687" s="3"/>
      <c r="M687" s="3"/>
      <c r="N687" s="3"/>
      <c r="AA687" s="4"/>
      <c r="AB687" s="4"/>
      <c r="AC687" s="4"/>
      <c r="AD687" s="4"/>
    </row>
    <row r="688" spans="8:30" ht="15.75" customHeight="1" x14ac:dyDescent="0.25">
      <c r="H688" s="2"/>
      <c r="L688" s="3"/>
      <c r="M688" s="3"/>
      <c r="N688" s="3"/>
      <c r="AA688" s="4"/>
      <c r="AB688" s="4"/>
      <c r="AC688" s="4"/>
      <c r="AD688" s="4"/>
    </row>
    <row r="689" spans="8:30" ht="15.75" customHeight="1" x14ac:dyDescent="0.25">
      <c r="H689" s="2"/>
      <c r="L689" s="3"/>
      <c r="M689" s="3"/>
      <c r="N689" s="3"/>
      <c r="AA689" s="4"/>
      <c r="AB689" s="4"/>
      <c r="AC689" s="4"/>
      <c r="AD689" s="4"/>
    </row>
    <row r="690" spans="8:30" ht="15.75" customHeight="1" x14ac:dyDescent="0.25">
      <c r="H690" s="2"/>
      <c r="L690" s="3"/>
      <c r="M690" s="3"/>
      <c r="N690" s="3"/>
      <c r="AA690" s="4"/>
      <c r="AB690" s="4"/>
      <c r="AC690" s="4"/>
      <c r="AD690" s="4"/>
    </row>
    <row r="691" spans="8:30" ht="15.75" customHeight="1" x14ac:dyDescent="0.25">
      <c r="H691" s="2"/>
      <c r="L691" s="3"/>
      <c r="M691" s="3"/>
      <c r="N691" s="3"/>
      <c r="AA691" s="4"/>
      <c r="AB691" s="4"/>
      <c r="AC691" s="4"/>
      <c r="AD691" s="4"/>
    </row>
    <row r="692" spans="8:30" ht="15.75" customHeight="1" x14ac:dyDescent="0.25">
      <c r="H692" s="2"/>
      <c r="L692" s="3"/>
      <c r="M692" s="3"/>
      <c r="N692" s="3"/>
      <c r="AA692" s="4"/>
      <c r="AB692" s="4"/>
      <c r="AC692" s="4"/>
      <c r="AD692" s="4"/>
    </row>
    <row r="693" spans="8:30" ht="15.75" customHeight="1" x14ac:dyDescent="0.25">
      <c r="H693" s="2"/>
      <c r="L693" s="3"/>
      <c r="M693" s="3"/>
      <c r="N693" s="3"/>
      <c r="AA693" s="4"/>
      <c r="AB693" s="4"/>
      <c r="AC693" s="4"/>
      <c r="AD693" s="4"/>
    </row>
    <row r="694" spans="8:30" ht="15.75" customHeight="1" x14ac:dyDescent="0.25">
      <c r="H694" s="2"/>
      <c r="L694" s="3"/>
      <c r="M694" s="3"/>
      <c r="N694" s="3"/>
      <c r="AA694" s="4"/>
      <c r="AB694" s="4"/>
      <c r="AC694" s="4"/>
      <c r="AD694" s="4"/>
    </row>
    <row r="695" spans="8:30" ht="15.75" customHeight="1" x14ac:dyDescent="0.25">
      <c r="H695" s="2"/>
      <c r="L695" s="3"/>
      <c r="M695" s="3"/>
      <c r="N695" s="3"/>
      <c r="AA695" s="4"/>
      <c r="AB695" s="4"/>
      <c r="AC695" s="4"/>
      <c r="AD695" s="4"/>
    </row>
    <row r="696" spans="8:30" ht="15.75" customHeight="1" x14ac:dyDescent="0.25">
      <c r="H696" s="2"/>
      <c r="L696" s="3"/>
      <c r="M696" s="3"/>
      <c r="N696" s="3"/>
      <c r="AA696" s="4"/>
      <c r="AB696" s="4"/>
      <c r="AC696" s="4"/>
      <c r="AD696" s="4"/>
    </row>
    <row r="697" spans="8:30" ht="15.75" customHeight="1" x14ac:dyDescent="0.25">
      <c r="H697" s="2"/>
      <c r="L697" s="3"/>
      <c r="M697" s="3"/>
      <c r="N697" s="3"/>
      <c r="AA697" s="4"/>
      <c r="AB697" s="4"/>
      <c r="AC697" s="4"/>
      <c r="AD697" s="4"/>
    </row>
    <row r="698" spans="8:30" ht="15.75" customHeight="1" x14ac:dyDescent="0.25">
      <c r="H698" s="2"/>
      <c r="L698" s="3"/>
      <c r="M698" s="3"/>
      <c r="N698" s="3"/>
      <c r="AA698" s="4"/>
      <c r="AB698" s="4"/>
      <c r="AC698" s="4"/>
      <c r="AD698" s="4"/>
    </row>
    <row r="699" spans="8:30" ht="15.75" customHeight="1" x14ac:dyDescent="0.25">
      <c r="H699" s="2"/>
      <c r="L699" s="3"/>
      <c r="M699" s="3"/>
      <c r="N699" s="3"/>
      <c r="AA699" s="4"/>
      <c r="AB699" s="4"/>
      <c r="AC699" s="4"/>
      <c r="AD699" s="4"/>
    </row>
    <row r="700" spans="8:30" ht="15.75" customHeight="1" x14ac:dyDescent="0.25">
      <c r="H700" s="2"/>
      <c r="L700" s="3"/>
      <c r="M700" s="3"/>
      <c r="N700" s="3"/>
      <c r="AA700" s="4"/>
      <c r="AB700" s="4"/>
      <c r="AC700" s="4"/>
      <c r="AD700" s="4"/>
    </row>
    <row r="701" spans="8:30" ht="15.75" customHeight="1" x14ac:dyDescent="0.25">
      <c r="H701" s="2"/>
      <c r="L701" s="3"/>
      <c r="M701" s="3"/>
      <c r="N701" s="3"/>
      <c r="AA701" s="4"/>
      <c r="AB701" s="4"/>
      <c r="AC701" s="4"/>
      <c r="AD701" s="4"/>
    </row>
    <row r="702" spans="8:30" ht="15.75" customHeight="1" x14ac:dyDescent="0.25">
      <c r="H702" s="2"/>
      <c r="L702" s="3"/>
      <c r="M702" s="3"/>
      <c r="N702" s="3"/>
      <c r="AA702" s="4"/>
      <c r="AB702" s="4"/>
      <c r="AC702" s="4"/>
      <c r="AD702" s="4"/>
    </row>
    <row r="703" spans="8:30" ht="15.75" customHeight="1" x14ac:dyDescent="0.25">
      <c r="H703" s="2"/>
      <c r="L703" s="3"/>
      <c r="M703" s="3"/>
      <c r="N703" s="3"/>
      <c r="AA703" s="4"/>
      <c r="AB703" s="4"/>
      <c r="AC703" s="4"/>
      <c r="AD703" s="4"/>
    </row>
    <row r="704" spans="8:30" ht="15.75" customHeight="1" x14ac:dyDescent="0.25">
      <c r="H704" s="2"/>
      <c r="L704" s="3"/>
      <c r="M704" s="3"/>
      <c r="N704" s="3"/>
      <c r="AA704" s="4"/>
      <c r="AB704" s="4"/>
      <c r="AC704" s="4"/>
      <c r="AD704" s="4"/>
    </row>
    <row r="705" spans="8:30" ht="15.75" customHeight="1" x14ac:dyDescent="0.25">
      <c r="H705" s="2"/>
      <c r="L705" s="3"/>
      <c r="M705" s="3"/>
      <c r="N705" s="3"/>
      <c r="AA705" s="4"/>
      <c r="AB705" s="4"/>
      <c r="AC705" s="4"/>
      <c r="AD705" s="4"/>
    </row>
    <row r="706" spans="8:30" ht="15.75" customHeight="1" x14ac:dyDescent="0.25">
      <c r="H706" s="2"/>
      <c r="L706" s="3"/>
      <c r="M706" s="3"/>
      <c r="N706" s="3"/>
      <c r="AA706" s="4"/>
      <c r="AB706" s="4"/>
      <c r="AC706" s="4"/>
      <c r="AD706" s="4"/>
    </row>
    <row r="707" spans="8:30" ht="15.75" customHeight="1" x14ac:dyDescent="0.25">
      <c r="H707" s="2"/>
      <c r="L707" s="3"/>
      <c r="M707" s="3"/>
      <c r="N707" s="3"/>
      <c r="AA707" s="4"/>
      <c r="AB707" s="4"/>
      <c r="AC707" s="4"/>
      <c r="AD707" s="4"/>
    </row>
    <row r="708" spans="8:30" ht="15.75" customHeight="1" x14ac:dyDescent="0.25">
      <c r="H708" s="2"/>
      <c r="L708" s="3"/>
      <c r="M708" s="3"/>
      <c r="N708" s="3"/>
      <c r="AA708" s="4"/>
      <c r="AB708" s="4"/>
      <c r="AC708" s="4"/>
      <c r="AD708" s="4"/>
    </row>
    <row r="709" spans="8:30" ht="15.75" customHeight="1" x14ac:dyDescent="0.25">
      <c r="H709" s="2"/>
      <c r="L709" s="3"/>
      <c r="M709" s="3"/>
      <c r="N709" s="3"/>
      <c r="AA709" s="4"/>
      <c r="AB709" s="4"/>
      <c r="AC709" s="4"/>
      <c r="AD709" s="4"/>
    </row>
    <row r="710" spans="8:30" ht="15.75" customHeight="1" x14ac:dyDescent="0.25">
      <c r="H710" s="2"/>
      <c r="L710" s="3"/>
      <c r="M710" s="3"/>
      <c r="N710" s="3"/>
      <c r="AA710" s="4"/>
      <c r="AB710" s="4"/>
      <c r="AC710" s="4"/>
      <c r="AD710" s="4"/>
    </row>
    <row r="711" spans="8:30" ht="15.75" customHeight="1" x14ac:dyDescent="0.25">
      <c r="H711" s="2"/>
      <c r="L711" s="3"/>
      <c r="M711" s="3"/>
      <c r="N711" s="3"/>
      <c r="AA711" s="4"/>
      <c r="AB711" s="4"/>
      <c r="AC711" s="4"/>
      <c r="AD711" s="4"/>
    </row>
    <row r="712" spans="8:30" ht="15.75" customHeight="1" x14ac:dyDescent="0.25">
      <c r="H712" s="2"/>
      <c r="L712" s="3"/>
      <c r="M712" s="3"/>
      <c r="N712" s="3"/>
      <c r="AA712" s="4"/>
      <c r="AB712" s="4"/>
      <c r="AC712" s="4"/>
      <c r="AD712" s="4"/>
    </row>
    <row r="713" spans="8:30" ht="15.75" customHeight="1" x14ac:dyDescent="0.25">
      <c r="H713" s="2"/>
      <c r="L713" s="3"/>
      <c r="M713" s="3"/>
      <c r="N713" s="3"/>
      <c r="AA713" s="4"/>
      <c r="AB713" s="4"/>
      <c r="AC713" s="4"/>
      <c r="AD713" s="4"/>
    </row>
    <row r="714" spans="8:30" ht="15.75" customHeight="1" x14ac:dyDescent="0.25">
      <c r="H714" s="2"/>
      <c r="L714" s="3"/>
      <c r="M714" s="3"/>
      <c r="N714" s="3"/>
      <c r="AA714" s="4"/>
      <c r="AB714" s="4"/>
      <c r="AC714" s="4"/>
      <c r="AD714" s="4"/>
    </row>
    <row r="715" spans="8:30" ht="15.75" customHeight="1" x14ac:dyDescent="0.25">
      <c r="H715" s="2"/>
      <c r="L715" s="3"/>
      <c r="M715" s="3"/>
      <c r="N715" s="3"/>
      <c r="AA715" s="4"/>
      <c r="AB715" s="4"/>
      <c r="AC715" s="4"/>
      <c r="AD715" s="4"/>
    </row>
    <row r="716" spans="8:30" ht="15.75" customHeight="1" x14ac:dyDescent="0.25">
      <c r="H716" s="2"/>
      <c r="L716" s="3"/>
      <c r="M716" s="3"/>
      <c r="N716" s="3"/>
      <c r="AA716" s="4"/>
      <c r="AB716" s="4"/>
      <c r="AC716" s="4"/>
      <c r="AD716" s="4"/>
    </row>
    <row r="717" spans="8:30" ht="15.75" customHeight="1" x14ac:dyDescent="0.25">
      <c r="H717" s="2"/>
      <c r="L717" s="3"/>
      <c r="M717" s="3"/>
      <c r="N717" s="3"/>
      <c r="AA717" s="4"/>
      <c r="AB717" s="4"/>
      <c r="AC717" s="4"/>
      <c r="AD717" s="4"/>
    </row>
    <row r="718" spans="8:30" ht="15.75" customHeight="1" x14ac:dyDescent="0.25">
      <c r="H718" s="2"/>
      <c r="L718" s="3"/>
      <c r="M718" s="3"/>
      <c r="N718" s="3"/>
      <c r="AA718" s="4"/>
      <c r="AB718" s="4"/>
      <c r="AC718" s="4"/>
      <c r="AD718" s="4"/>
    </row>
    <row r="719" spans="8:30" ht="15.75" customHeight="1" x14ac:dyDescent="0.25">
      <c r="H719" s="2"/>
      <c r="L719" s="3"/>
      <c r="M719" s="3"/>
      <c r="N719" s="3"/>
      <c r="AA719" s="4"/>
      <c r="AB719" s="4"/>
      <c r="AC719" s="4"/>
      <c r="AD719" s="4"/>
    </row>
    <row r="720" spans="8:30" ht="15.75" customHeight="1" x14ac:dyDescent="0.25">
      <c r="H720" s="2"/>
      <c r="L720" s="3"/>
      <c r="M720" s="3"/>
      <c r="N720" s="3"/>
      <c r="AA720" s="4"/>
      <c r="AB720" s="4"/>
      <c r="AC720" s="4"/>
      <c r="AD720" s="4"/>
    </row>
    <row r="721" spans="8:30" ht="15.75" customHeight="1" x14ac:dyDescent="0.25">
      <c r="H721" s="2"/>
      <c r="L721" s="3"/>
      <c r="M721" s="3"/>
      <c r="N721" s="3"/>
      <c r="AA721" s="4"/>
      <c r="AB721" s="4"/>
      <c r="AC721" s="4"/>
      <c r="AD721" s="4"/>
    </row>
    <row r="722" spans="8:30" ht="15.75" customHeight="1" x14ac:dyDescent="0.25">
      <c r="H722" s="2"/>
      <c r="L722" s="3"/>
      <c r="M722" s="3"/>
      <c r="N722" s="3"/>
      <c r="AA722" s="4"/>
      <c r="AB722" s="4"/>
      <c r="AC722" s="4"/>
      <c r="AD722" s="4"/>
    </row>
    <row r="723" spans="8:30" ht="15.75" customHeight="1" x14ac:dyDescent="0.25">
      <c r="H723" s="2"/>
      <c r="L723" s="3"/>
      <c r="M723" s="3"/>
      <c r="N723" s="3"/>
      <c r="AA723" s="4"/>
      <c r="AB723" s="4"/>
      <c r="AC723" s="4"/>
      <c r="AD723" s="4"/>
    </row>
    <row r="724" spans="8:30" ht="15.75" customHeight="1" x14ac:dyDescent="0.25">
      <c r="H724" s="2"/>
      <c r="L724" s="3"/>
      <c r="M724" s="3"/>
      <c r="N724" s="3"/>
      <c r="AA724" s="4"/>
      <c r="AB724" s="4"/>
      <c r="AC724" s="4"/>
      <c r="AD724" s="4"/>
    </row>
    <row r="725" spans="8:30" ht="15.75" customHeight="1" x14ac:dyDescent="0.25">
      <c r="H725" s="2"/>
      <c r="L725" s="3"/>
      <c r="M725" s="3"/>
      <c r="N725" s="3"/>
      <c r="AA725" s="4"/>
      <c r="AB725" s="4"/>
      <c r="AC725" s="4"/>
      <c r="AD725" s="4"/>
    </row>
    <row r="726" spans="8:30" ht="15.75" customHeight="1" x14ac:dyDescent="0.25">
      <c r="H726" s="2"/>
      <c r="L726" s="3"/>
      <c r="M726" s="3"/>
      <c r="N726" s="3"/>
      <c r="AA726" s="4"/>
      <c r="AB726" s="4"/>
      <c r="AC726" s="4"/>
      <c r="AD726" s="4"/>
    </row>
    <row r="727" spans="8:30" ht="15.75" customHeight="1" x14ac:dyDescent="0.25">
      <c r="H727" s="2"/>
      <c r="L727" s="3"/>
      <c r="M727" s="3"/>
      <c r="N727" s="3"/>
      <c r="AA727" s="4"/>
      <c r="AB727" s="4"/>
      <c r="AC727" s="4"/>
      <c r="AD727" s="4"/>
    </row>
    <row r="728" spans="8:30" ht="15.75" customHeight="1" x14ac:dyDescent="0.25">
      <c r="H728" s="2"/>
      <c r="L728" s="3"/>
      <c r="M728" s="3"/>
      <c r="N728" s="3"/>
      <c r="AA728" s="4"/>
      <c r="AB728" s="4"/>
      <c r="AC728" s="4"/>
      <c r="AD728" s="4"/>
    </row>
    <row r="729" spans="8:30" ht="15.75" customHeight="1" x14ac:dyDescent="0.25">
      <c r="H729" s="2"/>
      <c r="L729" s="3"/>
      <c r="M729" s="3"/>
      <c r="N729" s="3"/>
      <c r="AA729" s="4"/>
      <c r="AB729" s="4"/>
      <c r="AC729" s="4"/>
      <c r="AD729" s="4"/>
    </row>
    <row r="730" spans="8:30" ht="15.75" customHeight="1" x14ac:dyDescent="0.25">
      <c r="H730" s="2"/>
      <c r="L730" s="3"/>
      <c r="M730" s="3"/>
      <c r="N730" s="3"/>
      <c r="AA730" s="4"/>
      <c r="AB730" s="4"/>
      <c r="AC730" s="4"/>
      <c r="AD730" s="4"/>
    </row>
    <row r="731" spans="8:30" ht="15.75" customHeight="1" x14ac:dyDescent="0.25">
      <c r="H731" s="2"/>
      <c r="L731" s="3"/>
      <c r="M731" s="3"/>
      <c r="N731" s="3"/>
      <c r="AA731" s="4"/>
      <c r="AB731" s="4"/>
      <c r="AC731" s="4"/>
      <c r="AD731" s="4"/>
    </row>
    <row r="732" spans="8:30" ht="15.75" customHeight="1" x14ac:dyDescent="0.25">
      <c r="H732" s="2"/>
      <c r="L732" s="3"/>
      <c r="M732" s="3"/>
      <c r="N732" s="3"/>
      <c r="AA732" s="4"/>
      <c r="AB732" s="4"/>
      <c r="AC732" s="4"/>
      <c r="AD732" s="4"/>
    </row>
    <row r="733" spans="8:30" ht="15.75" customHeight="1" x14ac:dyDescent="0.25">
      <c r="H733" s="2"/>
      <c r="L733" s="3"/>
      <c r="M733" s="3"/>
      <c r="N733" s="3"/>
      <c r="AA733" s="4"/>
      <c r="AB733" s="4"/>
      <c r="AC733" s="4"/>
      <c r="AD733" s="4"/>
    </row>
    <row r="734" spans="8:30" ht="15.75" customHeight="1" x14ac:dyDescent="0.25">
      <c r="H734" s="2"/>
      <c r="L734" s="3"/>
      <c r="M734" s="3"/>
      <c r="N734" s="3"/>
      <c r="AA734" s="4"/>
      <c r="AB734" s="4"/>
      <c r="AC734" s="4"/>
      <c r="AD734" s="4"/>
    </row>
    <row r="735" spans="8:30" ht="15.75" customHeight="1" x14ac:dyDescent="0.25">
      <c r="H735" s="2"/>
      <c r="L735" s="3"/>
      <c r="M735" s="3"/>
      <c r="N735" s="3"/>
      <c r="AA735" s="4"/>
      <c r="AB735" s="4"/>
      <c r="AC735" s="4"/>
      <c r="AD735" s="4"/>
    </row>
    <row r="736" spans="8:30" ht="15.75" customHeight="1" x14ac:dyDescent="0.25">
      <c r="H736" s="2"/>
      <c r="L736" s="3"/>
      <c r="M736" s="3"/>
      <c r="N736" s="3"/>
      <c r="AA736" s="4"/>
      <c r="AB736" s="4"/>
      <c r="AC736" s="4"/>
      <c r="AD736" s="4"/>
    </row>
    <row r="737" spans="8:30" ht="15.75" customHeight="1" x14ac:dyDescent="0.25">
      <c r="H737" s="2"/>
      <c r="L737" s="3"/>
      <c r="M737" s="3"/>
      <c r="N737" s="3"/>
      <c r="AA737" s="4"/>
      <c r="AB737" s="4"/>
      <c r="AC737" s="4"/>
      <c r="AD737" s="4"/>
    </row>
    <row r="738" spans="8:30" ht="15.75" customHeight="1" x14ac:dyDescent="0.25">
      <c r="H738" s="2"/>
      <c r="L738" s="3"/>
      <c r="M738" s="3"/>
      <c r="N738" s="3"/>
      <c r="AA738" s="4"/>
      <c r="AB738" s="4"/>
      <c r="AC738" s="4"/>
      <c r="AD738" s="4"/>
    </row>
    <row r="739" spans="8:30" ht="15.75" customHeight="1" x14ac:dyDescent="0.25">
      <c r="H739" s="2"/>
      <c r="L739" s="3"/>
      <c r="M739" s="3"/>
      <c r="N739" s="3"/>
      <c r="AA739" s="4"/>
      <c r="AB739" s="4"/>
      <c r="AC739" s="4"/>
      <c r="AD739" s="4"/>
    </row>
    <row r="740" spans="8:30" ht="15.75" customHeight="1" x14ac:dyDescent="0.25">
      <c r="H740" s="2"/>
      <c r="L740" s="3"/>
      <c r="M740" s="3"/>
      <c r="N740" s="3"/>
      <c r="AA740" s="4"/>
      <c r="AB740" s="4"/>
      <c r="AC740" s="4"/>
      <c r="AD740" s="4"/>
    </row>
    <row r="741" spans="8:30" ht="15.75" customHeight="1" x14ac:dyDescent="0.25">
      <c r="H741" s="2"/>
      <c r="L741" s="3"/>
      <c r="M741" s="3"/>
      <c r="N741" s="3"/>
      <c r="AA741" s="4"/>
      <c r="AB741" s="4"/>
      <c r="AC741" s="4"/>
      <c r="AD741" s="4"/>
    </row>
    <row r="742" spans="8:30" ht="15.75" customHeight="1" x14ac:dyDescent="0.25">
      <c r="H742" s="2"/>
      <c r="L742" s="3"/>
      <c r="M742" s="3"/>
      <c r="N742" s="3"/>
      <c r="AA742" s="4"/>
      <c r="AB742" s="4"/>
      <c r="AC742" s="4"/>
      <c r="AD742" s="4"/>
    </row>
    <row r="743" spans="8:30" ht="15.75" customHeight="1" x14ac:dyDescent="0.25">
      <c r="H743" s="2"/>
      <c r="L743" s="3"/>
      <c r="M743" s="3"/>
      <c r="N743" s="3"/>
      <c r="AA743" s="4"/>
      <c r="AB743" s="4"/>
      <c r="AC743" s="4"/>
      <c r="AD743" s="4"/>
    </row>
    <row r="744" spans="8:30" ht="15.75" customHeight="1" x14ac:dyDescent="0.25">
      <c r="H744" s="2"/>
      <c r="L744" s="3"/>
      <c r="M744" s="3"/>
      <c r="N744" s="3"/>
      <c r="AA744" s="4"/>
      <c r="AB744" s="4"/>
      <c r="AC744" s="4"/>
      <c r="AD744" s="4"/>
    </row>
    <row r="745" spans="8:30" ht="15.75" customHeight="1" x14ac:dyDescent="0.25">
      <c r="H745" s="2"/>
      <c r="L745" s="3"/>
      <c r="M745" s="3"/>
      <c r="N745" s="3"/>
      <c r="AA745" s="4"/>
      <c r="AB745" s="4"/>
      <c r="AC745" s="4"/>
      <c r="AD745" s="4"/>
    </row>
    <row r="746" spans="8:30" ht="15.75" customHeight="1" x14ac:dyDescent="0.25">
      <c r="H746" s="2"/>
      <c r="L746" s="3"/>
      <c r="M746" s="3"/>
      <c r="N746" s="3"/>
      <c r="AA746" s="4"/>
      <c r="AB746" s="4"/>
      <c r="AC746" s="4"/>
      <c r="AD746" s="4"/>
    </row>
    <row r="747" spans="8:30" ht="15.75" customHeight="1" x14ac:dyDescent="0.25">
      <c r="H747" s="2"/>
      <c r="L747" s="3"/>
      <c r="M747" s="3"/>
      <c r="N747" s="3"/>
      <c r="AA747" s="4"/>
      <c r="AB747" s="4"/>
      <c r="AC747" s="4"/>
      <c r="AD747" s="4"/>
    </row>
    <row r="748" spans="8:30" ht="15.75" customHeight="1" x14ac:dyDescent="0.25">
      <c r="H748" s="2"/>
      <c r="L748" s="3"/>
      <c r="M748" s="3"/>
      <c r="N748" s="3"/>
      <c r="AA748" s="4"/>
      <c r="AB748" s="4"/>
      <c r="AC748" s="4"/>
      <c r="AD748" s="4"/>
    </row>
    <row r="749" spans="8:30" ht="15.75" customHeight="1" x14ac:dyDescent="0.25">
      <c r="H749" s="2"/>
      <c r="L749" s="3"/>
      <c r="M749" s="3"/>
      <c r="N749" s="3"/>
      <c r="AA749" s="4"/>
      <c r="AB749" s="4"/>
      <c r="AC749" s="4"/>
      <c r="AD749" s="4"/>
    </row>
    <row r="750" spans="8:30" ht="15.75" customHeight="1" x14ac:dyDescent="0.25">
      <c r="H750" s="2"/>
      <c r="L750" s="3"/>
      <c r="M750" s="3"/>
      <c r="N750" s="3"/>
      <c r="AA750" s="4"/>
      <c r="AB750" s="4"/>
      <c r="AC750" s="4"/>
      <c r="AD750" s="4"/>
    </row>
    <row r="751" spans="8:30" ht="15.75" customHeight="1" x14ac:dyDescent="0.25">
      <c r="H751" s="2"/>
      <c r="L751" s="3"/>
      <c r="M751" s="3"/>
      <c r="N751" s="3"/>
      <c r="AA751" s="4"/>
      <c r="AB751" s="4"/>
      <c r="AC751" s="4"/>
      <c r="AD751" s="4"/>
    </row>
    <row r="752" spans="8:30" ht="15.75" customHeight="1" x14ac:dyDescent="0.25">
      <c r="H752" s="2"/>
      <c r="L752" s="3"/>
      <c r="M752" s="3"/>
      <c r="N752" s="3"/>
      <c r="AA752" s="4"/>
      <c r="AB752" s="4"/>
      <c r="AC752" s="4"/>
      <c r="AD752" s="4"/>
    </row>
    <row r="753" spans="8:30" ht="15.75" customHeight="1" x14ac:dyDescent="0.25">
      <c r="H753" s="2"/>
      <c r="L753" s="3"/>
      <c r="M753" s="3"/>
      <c r="N753" s="3"/>
      <c r="AA753" s="4"/>
      <c r="AB753" s="4"/>
      <c r="AC753" s="4"/>
      <c r="AD753" s="4"/>
    </row>
    <row r="754" spans="8:30" ht="15.75" customHeight="1" x14ac:dyDescent="0.25">
      <c r="H754" s="2"/>
      <c r="L754" s="3"/>
      <c r="M754" s="3"/>
      <c r="N754" s="3"/>
      <c r="AA754" s="4"/>
      <c r="AB754" s="4"/>
      <c r="AC754" s="4"/>
      <c r="AD754" s="4"/>
    </row>
    <row r="755" spans="8:30" ht="15.75" customHeight="1" x14ac:dyDescent="0.25">
      <c r="H755" s="2"/>
      <c r="L755" s="3"/>
      <c r="M755" s="3"/>
      <c r="N755" s="3"/>
      <c r="AA755" s="4"/>
      <c r="AB755" s="4"/>
      <c r="AC755" s="4"/>
      <c r="AD755" s="4"/>
    </row>
    <row r="756" spans="8:30" ht="15.75" customHeight="1" x14ac:dyDescent="0.25">
      <c r="H756" s="2"/>
      <c r="L756" s="3"/>
      <c r="M756" s="3"/>
      <c r="N756" s="3"/>
      <c r="AA756" s="4"/>
      <c r="AB756" s="4"/>
      <c r="AC756" s="4"/>
      <c r="AD756" s="4"/>
    </row>
    <row r="757" spans="8:30" ht="15.75" customHeight="1" x14ac:dyDescent="0.25">
      <c r="H757" s="2"/>
      <c r="L757" s="3"/>
      <c r="M757" s="3"/>
      <c r="N757" s="3"/>
      <c r="AA757" s="4"/>
      <c r="AB757" s="4"/>
      <c r="AC757" s="4"/>
      <c r="AD757" s="4"/>
    </row>
    <row r="758" spans="8:30" ht="15.75" customHeight="1" x14ac:dyDescent="0.25">
      <c r="H758" s="2"/>
      <c r="L758" s="3"/>
      <c r="M758" s="3"/>
      <c r="N758" s="3"/>
      <c r="AA758" s="4"/>
      <c r="AB758" s="4"/>
      <c r="AC758" s="4"/>
      <c r="AD758" s="4"/>
    </row>
    <row r="759" spans="8:30" ht="15.75" customHeight="1" x14ac:dyDescent="0.25">
      <c r="H759" s="2"/>
      <c r="L759" s="3"/>
      <c r="M759" s="3"/>
      <c r="N759" s="3"/>
      <c r="AA759" s="4"/>
      <c r="AB759" s="4"/>
      <c r="AC759" s="4"/>
      <c r="AD759" s="4"/>
    </row>
    <row r="760" spans="8:30" ht="15.75" customHeight="1" x14ac:dyDescent="0.25">
      <c r="H760" s="2"/>
      <c r="L760" s="3"/>
      <c r="M760" s="3"/>
      <c r="N760" s="3"/>
      <c r="AA760" s="4"/>
      <c r="AB760" s="4"/>
      <c r="AC760" s="4"/>
      <c r="AD760" s="4"/>
    </row>
    <row r="761" spans="8:30" ht="15.75" customHeight="1" x14ac:dyDescent="0.25">
      <c r="H761" s="2"/>
      <c r="L761" s="3"/>
      <c r="M761" s="3"/>
      <c r="N761" s="3"/>
      <c r="AA761" s="4"/>
      <c r="AB761" s="4"/>
      <c r="AC761" s="4"/>
      <c r="AD761" s="4"/>
    </row>
    <row r="762" spans="8:30" ht="15.75" customHeight="1" x14ac:dyDescent="0.25">
      <c r="H762" s="2"/>
      <c r="L762" s="3"/>
      <c r="M762" s="3"/>
      <c r="N762" s="3"/>
      <c r="AA762" s="4"/>
      <c r="AB762" s="4"/>
      <c r="AC762" s="4"/>
      <c r="AD762" s="4"/>
    </row>
    <row r="763" spans="8:30" ht="15.75" customHeight="1" x14ac:dyDescent="0.25">
      <c r="H763" s="2"/>
      <c r="L763" s="3"/>
      <c r="M763" s="3"/>
      <c r="N763" s="3"/>
      <c r="AA763" s="4"/>
      <c r="AB763" s="4"/>
      <c r="AC763" s="4"/>
      <c r="AD763" s="4"/>
    </row>
    <row r="764" spans="8:30" ht="15.75" customHeight="1" x14ac:dyDescent="0.25">
      <c r="H764" s="2"/>
      <c r="L764" s="3"/>
      <c r="M764" s="3"/>
      <c r="N764" s="3"/>
      <c r="AA764" s="4"/>
      <c r="AB764" s="4"/>
      <c r="AC764" s="4"/>
      <c r="AD764" s="4"/>
    </row>
    <row r="765" spans="8:30" ht="15.75" customHeight="1" x14ac:dyDescent="0.25">
      <c r="H765" s="2"/>
      <c r="L765" s="3"/>
      <c r="M765" s="3"/>
      <c r="N765" s="3"/>
      <c r="AA765" s="4"/>
      <c r="AB765" s="4"/>
      <c r="AC765" s="4"/>
      <c r="AD765" s="4"/>
    </row>
    <row r="766" spans="8:30" ht="15.75" customHeight="1" x14ac:dyDescent="0.25">
      <c r="H766" s="2"/>
      <c r="L766" s="3"/>
      <c r="M766" s="3"/>
      <c r="N766" s="3"/>
      <c r="AA766" s="4"/>
      <c r="AB766" s="4"/>
      <c r="AC766" s="4"/>
      <c r="AD766" s="4"/>
    </row>
    <row r="767" spans="8:30" ht="15.75" customHeight="1" x14ac:dyDescent="0.25">
      <c r="H767" s="2"/>
      <c r="L767" s="3"/>
      <c r="M767" s="3"/>
      <c r="N767" s="3"/>
      <c r="AA767" s="4"/>
      <c r="AB767" s="4"/>
      <c r="AC767" s="4"/>
      <c r="AD767" s="4"/>
    </row>
    <row r="768" spans="8:30" ht="15.75" customHeight="1" x14ac:dyDescent="0.25">
      <c r="H768" s="2"/>
      <c r="L768" s="3"/>
      <c r="M768" s="3"/>
      <c r="N768" s="3"/>
      <c r="AA768" s="4"/>
      <c r="AB768" s="4"/>
      <c r="AC768" s="4"/>
      <c r="AD768" s="4"/>
    </row>
    <row r="769" spans="8:30" ht="15.75" customHeight="1" x14ac:dyDescent="0.25">
      <c r="H769" s="2"/>
      <c r="L769" s="3"/>
      <c r="M769" s="3"/>
      <c r="N769" s="3"/>
      <c r="AA769" s="4"/>
      <c r="AB769" s="4"/>
      <c r="AC769" s="4"/>
      <c r="AD769" s="4"/>
    </row>
    <row r="770" spans="8:30" ht="15.75" customHeight="1" x14ac:dyDescent="0.25">
      <c r="H770" s="2"/>
      <c r="L770" s="3"/>
      <c r="M770" s="3"/>
      <c r="N770" s="3"/>
      <c r="AA770" s="4"/>
      <c r="AB770" s="4"/>
      <c r="AC770" s="4"/>
      <c r="AD770" s="4"/>
    </row>
    <row r="771" spans="8:30" ht="15.75" customHeight="1" x14ac:dyDescent="0.25">
      <c r="H771" s="2"/>
      <c r="L771" s="3"/>
      <c r="M771" s="3"/>
      <c r="N771" s="3"/>
      <c r="AA771" s="4"/>
      <c r="AB771" s="4"/>
      <c r="AC771" s="4"/>
      <c r="AD771" s="4"/>
    </row>
    <row r="772" spans="8:30" ht="15.75" customHeight="1" x14ac:dyDescent="0.25">
      <c r="H772" s="2"/>
      <c r="L772" s="3"/>
      <c r="M772" s="3"/>
      <c r="N772" s="3"/>
      <c r="AA772" s="4"/>
      <c r="AB772" s="4"/>
      <c r="AC772" s="4"/>
      <c r="AD772" s="4"/>
    </row>
    <row r="773" spans="8:30" ht="15.75" customHeight="1" x14ac:dyDescent="0.25">
      <c r="H773" s="2"/>
      <c r="L773" s="3"/>
      <c r="M773" s="3"/>
      <c r="N773" s="3"/>
      <c r="AA773" s="4"/>
      <c r="AB773" s="4"/>
      <c r="AC773" s="4"/>
      <c r="AD773" s="4"/>
    </row>
    <row r="774" spans="8:30" ht="15.75" customHeight="1" x14ac:dyDescent="0.25">
      <c r="H774" s="2"/>
      <c r="L774" s="3"/>
      <c r="M774" s="3"/>
      <c r="N774" s="3"/>
      <c r="AA774" s="4"/>
      <c r="AB774" s="4"/>
      <c r="AC774" s="4"/>
      <c r="AD774" s="4"/>
    </row>
    <row r="775" spans="8:30" ht="15.75" customHeight="1" x14ac:dyDescent="0.25">
      <c r="H775" s="2"/>
      <c r="L775" s="3"/>
      <c r="M775" s="3"/>
      <c r="N775" s="3"/>
      <c r="AA775" s="4"/>
      <c r="AB775" s="4"/>
      <c r="AC775" s="4"/>
      <c r="AD775" s="4"/>
    </row>
    <row r="776" spans="8:30" ht="15.75" customHeight="1" x14ac:dyDescent="0.25">
      <c r="H776" s="2"/>
      <c r="L776" s="3"/>
      <c r="M776" s="3"/>
      <c r="N776" s="3"/>
      <c r="AA776" s="4"/>
      <c r="AB776" s="4"/>
      <c r="AC776" s="4"/>
      <c r="AD776" s="4"/>
    </row>
    <row r="777" spans="8:30" ht="15.75" customHeight="1" x14ac:dyDescent="0.25">
      <c r="H777" s="2"/>
      <c r="L777" s="3"/>
      <c r="M777" s="3"/>
      <c r="N777" s="3"/>
      <c r="AA777" s="4"/>
      <c r="AB777" s="4"/>
      <c r="AC777" s="4"/>
      <c r="AD777" s="4"/>
    </row>
    <row r="778" spans="8:30" ht="15.75" customHeight="1" x14ac:dyDescent="0.25">
      <c r="H778" s="2"/>
      <c r="L778" s="3"/>
      <c r="M778" s="3"/>
      <c r="N778" s="3"/>
      <c r="AA778" s="4"/>
      <c r="AB778" s="4"/>
      <c r="AC778" s="4"/>
      <c r="AD778" s="4"/>
    </row>
    <row r="779" spans="8:30" ht="15.75" customHeight="1" x14ac:dyDescent="0.25">
      <c r="H779" s="2"/>
      <c r="L779" s="3"/>
      <c r="M779" s="3"/>
      <c r="N779" s="3"/>
      <c r="AA779" s="4"/>
      <c r="AB779" s="4"/>
      <c r="AC779" s="4"/>
      <c r="AD779" s="4"/>
    </row>
    <row r="780" spans="8:30" ht="15.75" customHeight="1" x14ac:dyDescent="0.25">
      <c r="H780" s="2"/>
      <c r="L780" s="3"/>
      <c r="M780" s="3"/>
      <c r="N780" s="3"/>
      <c r="AA780" s="4"/>
      <c r="AB780" s="4"/>
      <c r="AC780" s="4"/>
      <c r="AD780" s="4"/>
    </row>
    <row r="781" spans="8:30" ht="15.75" customHeight="1" x14ac:dyDescent="0.25">
      <c r="H781" s="2"/>
      <c r="L781" s="3"/>
      <c r="M781" s="3"/>
      <c r="N781" s="3"/>
      <c r="AA781" s="4"/>
      <c r="AB781" s="4"/>
      <c r="AC781" s="4"/>
      <c r="AD781" s="4"/>
    </row>
    <row r="782" spans="8:30" ht="15.75" customHeight="1" x14ac:dyDescent="0.25">
      <c r="H782" s="2"/>
      <c r="L782" s="3"/>
      <c r="M782" s="3"/>
      <c r="N782" s="3"/>
      <c r="AA782" s="4"/>
      <c r="AB782" s="4"/>
      <c r="AC782" s="4"/>
      <c r="AD782" s="4"/>
    </row>
    <row r="783" spans="8:30" ht="15.75" customHeight="1" x14ac:dyDescent="0.25">
      <c r="H783" s="2"/>
      <c r="L783" s="3"/>
      <c r="M783" s="3"/>
      <c r="N783" s="3"/>
      <c r="AA783" s="4"/>
      <c r="AB783" s="4"/>
      <c r="AC783" s="4"/>
      <c r="AD783" s="4"/>
    </row>
    <row r="784" spans="8:30" ht="15.75" customHeight="1" x14ac:dyDescent="0.25">
      <c r="H784" s="2"/>
      <c r="L784" s="3"/>
      <c r="M784" s="3"/>
      <c r="N784" s="3"/>
      <c r="AA784" s="4"/>
      <c r="AB784" s="4"/>
      <c r="AC784" s="4"/>
      <c r="AD784" s="4"/>
    </row>
    <row r="785" spans="8:30" ht="15.75" customHeight="1" x14ac:dyDescent="0.25">
      <c r="H785" s="2"/>
      <c r="L785" s="3"/>
      <c r="M785" s="3"/>
      <c r="N785" s="3"/>
      <c r="AA785" s="4"/>
      <c r="AB785" s="4"/>
      <c r="AC785" s="4"/>
      <c r="AD785" s="4"/>
    </row>
    <row r="786" spans="8:30" ht="15.75" customHeight="1" x14ac:dyDescent="0.25">
      <c r="H786" s="2"/>
      <c r="L786" s="3"/>
      <c r="M786" s="3"/>
      <c r="N786" s="3"/>
      <c r="AA786" s="4"/>
      <c r="AB786" s="4"/>
      <c r="AC786" s="4"/>
      <c r="AD786" s="4"/>
    </row>
    <row r="787" spans="8:30" ht="15.75" customHeight="1" x14ac:dyDescent="0.25">
      <c r="H787" s="2"/>
      <c r="L787" s="3"/>
      <c r="M787" s="3"/>
      <c r="N787" s="3"/>
      <c r="AA787" s="4"/>
      <c r="AB787" s="4"/>
      <c r="AC787" s="4"/>
      <c r="AD787" s="4"/>
    </row>
    <row r="788" spans="8:30" ht="15.75" customHeight="1" x14ac:dyDescent="0.25">
      <c r="H788" s="2"/>
      <c r="L788" s="3"/>
      <c r="M788" s="3"/>
      <c r="N788" s="3"/>
      <c r="AA788" s="4"/>
      <c r="AB788" s="4"/>
      <c r="AC788" s="4"/>
      <c r="AD788" s="4"/>
    </row>
    <row r="789" spans="8:30" ht="15.75" customHeight="1" x14ac:dyDescent="0.25">
      <c r="H789" s="2"/>
      <c r="L789" s="3"/>
      <c r="M789" s="3"/>
      <c r="N789" s="3"/>
      <c r="AA789" s="4"/>
      <c r="AB789" s="4"/>
      <c r="AC789" s="4"/>
      <c r="AD789" s="4"/>
    </row>
    <row r="790" spans="8:30" ht="15.75" customHeight="1" x14ac:dyDescent="0.25">
      <c r="H790" s="2"/>
      <c r="L790" s="3"/>
      <c r="M790" s="3"/>
      <c r="N790" s="3"/>
      <c r="AA790" s="4"/>
      <c r="AB790" s="4"/>
      <c r="AC790" s="4"/>
      <c r="AD790" s="4"/>
    </row>
    <row r="791" spans="8:30" ht="15.75" customHeight="1" x14ac:dyDescent="0.25">
      <c r="H791" s="2"/>
      <c r="L791" s="3"/>
      <c r="M791" s="3"/>
      <c r="N791" s="3"/>
      <c r="AA791" s="4"/>
      <c r="AB791" s="4"/>
      <c r="AC791" s="4"/>
      <c r="AD791" s="4"/>
    </row>
    <row r="792" spans="8:30" ht="15.75" customHeight="1" x14ac:dyDescent="0.25">
      <c r="H792" s="2"/>
      <c r="L792" s="3"/>
      <c r="M792" s="3"/>
      <c r="N792" s="3"/>
      <c r="AA792" s="4"/>
      <c r="AB792" s="4"/>
      <c r="AC792" s="4"/>
      <c r="AD792" s="4"/>
    </row>
    <row r="793" spans="8:30" ht="15.75" customHeight="1" x14ac:dyDescent="0.25">
      <c r="H793" s="2"/>
      <c r="L793" s="3"/>
      <c r="M793" s="3"/>
      <c r="N793" s="3"/>
      <c r="AA793" s="4"/>
      <c r="AB793" s="4"/>
      <c r="AC793" s="4"/>
      <c r="AD793" s="4"/>
    </row>
    <row r="794" spans="8:30" ht="15.75" customHeight="1" x14ac:dyDescent="0.25">
      <c r="H794" s="2"/>
      <c r="L794" s="3"/>
      <c r="M794" s="3"/>
      <c r="N794" s="3"/>
      <c r="AA794" s="4"/>
      <c r="AB794" s="4"/>
      <c r="AC794" s="4"/>
      <c r="AD794" s="4"/>
    </row>
    <row r="795" spans="8:30" ht="15.75" customHeight="1" x14ac:dyDescent="0.25">
      <c r="H795" s="2"/>
      <c r="L795" s="3"/>
      <c r="M795" s="3"/>
      <c r="N795" s="3"/>
      <c r="AA795" s="4"/>
      <c r="AB795" s="4"/>
      <c r="AC795" s="4"/>
      <c r="AD795" s="4"/>
    </row>
    <row r="796" spans="8:30" ht="15.75" customHeight="1" x14ac:dyDescent="0.25">
      <c r="H796" s="2"/>
      <c r="L796" s="3"/>
      <c r="M796" s="3"/>
      <c r="N796" s="3"/>
      <c r="AA796" s="4"/>
      <c r="AB796" s="4"/>
      <c r="AC796" s="4"/>
      <c r="AD796" s="4"/>
    </row>
    <row r="797" spans="8:30" ht="15.75" customHeight="1" x14ac:dyDescent="0.25">
      <c r="H797" s="2"/>
      <c r="L797" s="3"/>
      <c r="M797" s="3"/>
      <c r="N797" s="3"/>
      <c r="AA797" s="4"/>
      <c r="AB797" s="4"/>
      <c r="AC797" s="4"/>
      <c r="AD797" s="4"/>
    </row>
    <row r="798" spans="8:30" ht="15.75" customHeight="1" x14ac:dyDescent="0.25">
      <c r="H798" s="2"/>
      <c r="L798" s="3"/>
      <c r="M798" s="3"/>
      <c r="N798" s="3"/>
      <c r="AA798" s="4"/>
      <c r="AB798" s="4"/>
      <c r="AC798" s="4"/>
      <c r="AD798" s="4"/>
    </row>
    <row r="799" spans="8:30" ht="15.75" customHeight="1" x14ac:dyDescent="0.25">
      <c r="H799" s="2"/>
      <c r="L799" s="3"/>
      <c r="M799" s="3"/>
      <c r="N799" s="3"/>
      <c r="AA799" s="4"/>
      <c r="AB799" s="4"/>
      <c r="AC799" s="4"/>
      <c r="AD799" s="4"/>
    </row>
    <row r="800" spans="8:30" ht="15.75" customHeight="1" x14ac:dyDescent="0.25">
      <c r="H800" s="2"/>
      <c r="L800" s="3"/>
      <c r="M800" s="3"/>
      <c r="N800" s="3"/>
      <c r="AA800" s="4"/>
      <c r="AB800" s="4"/>
      <c r="AC800" s="4"/>
      <c r="AD800" s="4"/>
    </row>
    <row r="801" spans="8:30" ht="15.75" customHeight="1" x14ac:dyDescent="0.25">
      <c r="H801" s="2"/>
      <c r="L801" s="3"/>
      <c r="M801" s="3"/>
      <c r="N801" s="3"/>
      <c r="AA801" s="4"/>
      <c r="AB801" s="4"/>
      <c r="AC801" s="4"/>
      <c r="AD801" s="4"/>
    </row>
    <row r="802" spans="8:30" ht="15.75" customHeight="1" x14ac:dyDescent="0.25">
      <c r="H802" s="2"/>
      <c r="L802" s="3"/>
      <c r="M802" s="3"/>
      <c r="N802" s="3"/>
      <c r="AA802" s="4"/>
      <c r="AB802" s="4"/>
      <c r="AC802" s="4"/>
      <c r="AD802" s="4"/>
    </row>
    <row r="803" spans="8:30" ht="15.75" customHeight="1" x14ac:dyDescent="0.25">
      <c r="H803" s="2"/>
      <c r="L803" s="3"/>
      <c r="M803" s="3"/>
      <c r="N803" s="3"/>
      <c r="AA803" s="4"/>
      <c r="AB803" s="4"/>
      <c r="AC803" s="4"/>
      <c r="AD803" s="4"/>
    </row>
    <row r="804" spans="8:30" ht="15.75" customHeight="1" x14ac:dyDescent="0.25">
      <c r="H804" s="2"/>
      <c r="L804" s="3"/>
      <c r="M804" s="3"/>
      <c r="N804" s="3"/>
      <c r="AA804" s="4"/>
      <c r="AB804" s="4"/>
      <c r="AC804" s="4"/>
      <c r="AD804" s="4"/>
    </row>
    <row r="805" spans="8:30" ht="15.75" customHeight="1" x14ac:dyDescent="0.25">
      <c r="H805" s="2"/>
      <c r="L805" s="3"/>
      <c r="M805" s="3"/>
      <c r="N805" s="3"/>
      <c r="AA805" s="4"/>
      <c r="AB805" s="4"/>
      <c r="AC805" s="4"/>
      <c r="AD805" s="4"/>
    </row>
    <row r="806" spans="8:30" ht="15.75" customHeight="1" x14ac:dyDescent="0.25">
      <c r="H806" s="2"/>
      <c r="L806" s="3"/>
      <c r="M806" s="3"/>
      <c r="N806" s="3"/>
      <c r="AA806" s="4"/>
      <c r="AB806" s="4"/>
      <c r="AC806" s="4"/>
      <c r="AD806" s="4"/>
    </row>
    <row r="807" spans="8:30" ht="15.75" customHeight="1" x14ac:dyDescent="0.25">
      <c r="H807" s="2"/>
      <c r="L807" s="3"/>
      <c r="M807" s="3"/>
      <c r="N807" s="3"/>
      <c r="AA807" s="4"/>
      <c r="AB807" s="4"/>
      <c r="AC807" s="4"/>
      <c r="AD807" s="4"/>
    </row>
    <row r="808" spans="8:30" ht="15.75" customHeight="1" x14ac:dyDescent="0.25">
      <c r="H808" s="2"/>
      <c r="L808" s="3"/>
      <c r="M808" s="3"/>
      <c r="N808" s="3"/>
      <c r="AA808" s="4"/>
      <c r="AB808" s="4"/>
      <c r="AC808" s="4"/>
      <c r="AD808" s="4"/>
    </row>
    <row r="809" spans="8:30" ht="15.75" customHeight="1" x14ac:dyDescent="0.25">
      <c r="H809" s="2"/>
      <c r="L809" s="3"/>
      <c r="M809" s="3"/>
      <c r="N809" s="3"/>
      <c r="AA809" s="4"/>
      <c r="AB809" s="4"/>
      <c r="AC809" s="4"/>
      <c r="AD809" s="4"/>
    </row>
    <row r="810" spans="8:30" ht="15.75" customHeight="1" x14ac:dyDescent="0.25">
      <c r="H810" s="2"/>
      <c r="L810" s="3"/>
      <c r="M810" s="3"/>
      <c r="N810" s="3"/>
      <c r="AA810" s="4"/>
      <c r="AB810" s="4"/>
      <c r="AC810" s="4"/>
      <c r="AD810" s="4"/>
    </row>
    <row r="811" spans="8:30" ht="15.75" customHeight="1" x14ac:dyDescent="0.25">
      <c r="H811" s="2"/>
      <c r="L811" s="3"/>
      <c r="M811" s="3"/>
      <c r="N811" s="3"/>
      <c r="AA811" s="4"/>
      <c r="AB811" s="4"/>
      <c r="AC811" s="4"/>
      <c r="AD811" s="4"/>
    </row>
    <row r="812" spans="8:30" ht="15.75" customHeight="1" x14ac:dyDescent="0.25">
      <c r="H812" s="2"/>
      <c r="L812" s="3"/>
      <c r="M812" s="3"/>
      <c r="N812" s="3"/>
      <c r="AA812" s="4"/>
      <c r="AB812" s="4"/>
      <c r="AC812" s="4"/>
      <c r="AD812" s="4"/>
    </row>
    <row r="813" spans="8:30" ht="15.75" customHeight="1" x14ac:dyDescent="0.25">
      <c r="H813" s="2"/>
      <c r="L813" s="3"/>
      <c r="M813" s="3"/>
      <c r="N813" s="3"/>
      <c r="AA813" s="4"/>
      <c r="AB813" s="4"/>
      <c r="AC813" s="4"/>
      <c r="AD813" s="4"/>
    </row>
    <row r="814" spans="8:30" ht="15.75" customHeight="1" x14ac:dyDescent="0.25">
      <c r="H814" s="2"/>
      <c r="L814" s="3"/>
      <c r="M814" s="3"/>
      <c r="N814" s="3"/>
      <c r="AA814" s="4"/>
      <c r="AB814" s="4"/>
      <c r="AC814" s="4"/>
      <c r="AD814" s="4"/>
    </row>
    <row r="815" spans="8:30" ht="15.75" customHeight="1" x14ac:dyDescent="0.25">
      <c r="H815" s="2"/>
      <c r="L815" s="3"/>
      <c r="M815" s="3"/>
      <c r="N815" s="3"/>
      <c r="AA815" s="4"/>
      <c r="AB815" s="4"/>
      <c r="AC815" s="4"/>
      <c r="AD815" s="4"/>
    </row>
    <row r="816" spans="8:30" ht="15.75" customHeight="1" x14ac:dyDescent="0.25">
      <c r="H816" s="2"/>
      <c r="L816" s="3"/>
      <c r="M816" s="3"/>
      <c r="N816" s="3"/>
      <c r="AA816" s="4"/>
      <c r="AB816" s="4"/>
      <c r="AC816" s="4"/>
      <c r="AD816" s="4"/>
    </row>
    <row r="817" spans="8:30" ht="15.75" customHeight="1" x14ac:dyDescent="0.25">
      <c r="H817" s="2"/>
      <c r="L817" s="3"/>
      <c r="M817" s="3"/>
      <c r="N817" s="3"/>
      <c r="AA817" s="4"/>
      <c r="AB817" s="4"/>
      <c r="AC817" s="4"/>
      <c r="AD817" s="4"/>
    </row>
    <row r="818" spans="8:30" ht="15.75" customHeight="1" x14ac:dyDescent="0.25">
      <c r="H818" s="2"/>
      <c r="L818" s="3"/>
      <c r="M818" s="3"/>
      <c r="N818" s="3"/>
      <c r="AA818" s="4"/>
      <c r="AB818" s="4"/>
      <c r="AC818" s="4"/>
      <c r="AD818" s="4"/>
    </row>
    <row r="819" spans="8:30" ht="15.75" customHeight="1" x14ac:dyDescent="0.25">
      <c r="H819" s="2"/>
      <c r="L819" s="3"/>
      <c r="M819" s="3"/>
      <c r="N819" s="3"/>
      <c r="AA819" s="4"/>
      <c r="AB819" s="4"/>
      <c r="AC819" s="4"/>
      <c r="AD819" s="4"/>
    </row>
    <row r="820" spans="8:30" ht="15.75" customHeight="1" x14ac:dyDescent="0.25">
      <c r="H820" s="2"/>
      <c r="L820" s="3"/>
      <c r="M820" s="3"/>
      <c r="N820" s="3"/>
      <c r="AA820" s="4"/>
      <c r="AB820" s="4"/>
      <c r="AC820" s="4"/>
      <c r="AD820" s="4"/>
    </row>
    <row r="821" spans="8:30" ht="15.75" customHeight="1" x14ac:dyDescent="0.25">
      <c r="H821" s="2"/>
      <c r="L821" s="3"/>
      <c r="M821" s="3"/>
      <c r="N821" s="3"/>
      <c r="AA821" s="4"/>
      <c r="AB821" s="4"/>
      <c r="AC821" s="4"/>
      <c r="AD821" s="4"/>
    </row>
    <row r="822" spans="8:30" ht="15.75" customHeight="1" x14ac:dyDescent="0.25">
      <c r="H822" s="2"/>
      <c r="L822" s="3"/>
      <c r="M822" s="3"/>
      <c r="N822" s="3"/>
      <c r="AA822" s="4"/>
      <c r="AB822" s="4"/>
      <c r="AC822" s="4"/>
      <c r="AD822" s="4"/>
    </row>
    <row r="823" spans="8:30" ht="15.75" customHeight="1" x14ac:dyDescent="0.25">
      <c r="H823" s="2"/>
      <c r="L823" s="3"/>
      <c r="M823" s="3"/>
      <c r="N823" s="3"/>
      <c r="AA823" s="4"/>
      <c r="AB823" s="4"/>
      <c r="AC823" s="4"/>
      <c r="AD823" s="4"/>
    </row>
    <row r="824" spans="8:30" ht="15.75" customHeight="1" x14ac:dyDescent="0.25">
      <c r="H824" s="2"/>
      <c r="L824" s="3"/>
      <c r="M824" s="3"/>
      <c r="N824" s="3"/>
      <c r="AA824" s="4"/>
      <c r="AB824" s="4"/>
      <c r="AC824" s="4"/>
      <c r="AD824" s="4"/>
    </row>
    <row r="825" spans="8:30" ht="15.75" customHeight="1" x14ac:dyDescent="0.25">
      <c r="H825" s="2"/>
      <c r="L825" s="3"/>
      <c r="M825" s="3"/>
      <c r="N825" s="3"/>
      <c r="AA825" s="4"/>
      <c r="AB825" s="4"/>
      <c r="AC825" s="4"/>
      <c r="AD825" s="4"/>
    </row>
    <row r="826" spans="8:30" ht="15.75" customHeight="1" x14ac:dyDescent="0.25">
      <c r="H826" s="2"/>
      <c r="L826" s="3"/>
      <c r="M826" s="3"/>
      <c r="N826" s="3"/>
      <c r="AA826" s="4"/>
      <c r="AB826" s="4"/>
      <c r="AC826" s="4"/>
      <c r="AD826" s="4"/>
    </row>
    <row r="827" spans="8:30" ht="15.75" customHeight="1" x14ac:dyDescent="0.25">
      <c r="H827" s="2"/>
      <c r="L827" s="3"/>
      <c r="M827" s="3"/>
      <c r="N827" s="3"/>
      <c r="AA827" s="4"/>
      <c r="AB827" s="4"/>
      <c r="AC827" s="4"/>
      <c r="AD827" s="4"/>
    </row>
    <row r="828" spans="8:30" ht="15.75" customHeight="1" x14ac:dyDescent="0.25">
      <c r="H828" s="2"/>
      <c r="L828" s="3"/>
      <c r="M828" s="3"/>
      <c r="N828" s="3"/>
      <c r="AA828" s="4"/>
      <c r="AB828" s="4"/>
      <c r="AC828" s="4"/>
      <c r="AD828" s="4"/>
    </row>
    <row r="829" spans="8:30" ht="15.75" customHeight="1" x14ac:dyDescent="0.25">
      <c r="H829" s="2"/>
      <c r="L829" s="3"/>
      <c r="M829" s="3"/>
      <c r="N829" s="3"/>
      <c r="AA829" s="4"/>
      <c r="AB829" s="4"/>
      <c r="AC829" s="4"/>
      <c r="AD829" s="4"/>
    </row>
    <row r="830" spans="8:30" ht="15.75" customHeight="1" x14ac:dyDescent="0.25">
      <c r="H830" s="2"/>
      <c r="L830" s="3"/>
      <c r="M830" s="3"/>
      <c r="N830" s="3"/>
      <c r="AA830" s="4"/>
      <c r="AB830" s="4"/>
      <c r="AC830" s="4"/>
      <c r="AD830" s="4"/>
    </row>
    <row r="831" spans="8:30" ht="15.75" customHeight="1" x14ac:dyDescent="0.25">
      <c r="H831" s="2"/>
      <c r="L831" s="3"/>
      <c r="M831" s="3"/>
      <c r="N831" s="3"/>
      <c r="AA831" s="4"/>
      <c r="AB831" s="4"/>
      <c r="AC831" s="4"/>
      <c r="AD831" s="4"/>
    </row>
    <row r="832" spans="8:30" ht="15.75" customHeight="1" x14ac:dyDescent="0.25">
      <c r="H832" s="2"/>
      <c r="L832" s="3"/>
      <c r="M832" s="3"/>
      <c r="N832" s="3"/>
      <c r="AA832" s="4"/>
      <c r="AB832" s="4"/>
      <c r="AC832" s="4"/>
      <c r="AD832" s="4"/>
    </row>
    <row r="833" spans="8:30" ht="15.75" customHeight="1" x14ac:dyDescent="0.25">
      <c r="H833" s="2"/>
      <c r="L833" s="3"/>
      <c r="M833" s="3"/>
      <c r="N833" s="3"/>
      <c r="AA833" s="4"/>
      <c r="AB833" s="4"/>
      <c r="AC833" s="4"/>
      <c r="AD833" s="4"/>
    </row>
    <row r="834" spans="8:30" ht="15.75" customHeight="1" x14ac:dyDescent="0.25">
      <c r="H834" s="2"/>
      <c r="L834" s="3"/>
      <c r="M834" s="3"/>
      <c r="N834" s="3"/>
      <c r="AA834" s="4"/>
      <c r="AB834" s="4"/>
      <c r="AC834" s="4"/>
      <c r="AD834" s="4"/>
    </row>
    <row r="835" spans="8:30" ht="15.75" customHeight="1" x14ac:dyDescent="0.25">
      <c r="H835" s="2"/>
      <c r="L835" s="3"/>
      <c r="M835" s="3"/>
      <c r="N835" s="3"/>
      <c r="AA835" s="4"/>
      <c r="AB835" s="4"/>
      <c r="AC835" s="4"/>
      <c r="AD835" s="4"/>
    </row>
    <row r="836" spans="8:30" ht="15.75" customHeight="1" x14ac:dyDescent="0.25">
      <c r="H836" s="2"/>
      <c r="L836" s="3"/>
      <c r="M836" s="3"/>
      <c r="N836" s="3"/>
      <c r="AA836" s="4"/>
      <c r="AB836" s="4"/>
      <c r="AC836" s="4"/>
      <c r="AD836" s="4"/>
    </row>
    <row r="837" spans="8:30" ht="15.75" customHeight="1" x14ac:dyDescent="0.25">
      <c r="H837" s="2"/>
      <c r="L837" s="3"/>
      <c r="M837" s="3"/>
      <c r="N837" s="3"/>
      <c r="AA837" s="4"/>
      <c r="AB837" s="4"/>
      <c r="AC837" s="4"/>
      <c r="AD837" s="4"/>
    </row>
    <row r="838" spans="8:30" ht="15.75" customHeight="1" x14ac:dyDescent="0.25">
      <c r="H838" s="2"/>
      <c r="L838" s="3"/>
      <c r="M838" s="3"/>
      <c r="N838" s="3"/>
      <c r="AA838" s="4"/>
      <c r="AB838" s="4"/>
      <c r="AC838" s="4"/>
      <c r="AD838" s="4"/>
    </row>
    <row r="839" spans="8:30" ht="15.75" customHeight="1" x14ac:dyDescent="0.25">
      <c r="H839" s="2"/>
      <c r="L839" s="3"/>
      <c r="M839" s="3"/>
      <c r="N839" s="3"/>
      <c r="AA839" s="4"/>
      <c r="AB839" s="4"/>
      <c r="AC839" s="4"/>
      <c r="AD839" s="4"/>
    </row>
    <row r="840" spans="8:30" ht="15.75" customHeight="1" x14ac:dyDescent="0.25">
      <c r="H840" s="2"/>
      <c r="L840" s="3"/>
      <c r="M840" s="3"/>
      <c r="N840" s="3"/>
      <c r="AA840" s="4"/>
      <c r="AB840" s="4"/>
      <c r="AC840" s="4"/>
      <c r="AD840" s="4"/>
    </row>
    <row r="841" spans="8:30" ht="15.75" customHeight="1" x14ac:dyDescent="0.25">
      <c r="H841" s="2"/>
      <c r="L841" s="3"/>
      <c r="M841" s="3"/>
      <c r="N841" s="3"/>
      <c r="AA841" s="4"/>
      <c r="AB841" s="4"/>
      <c r="AC841" s="4"/>
      <c r="AD841" s="4"/>
    </row>
    <row r="842" spans="8:30" ht="15.75" customHeight="1" x14ac:dyDescent="0.25">
      <c r="H842" s="2"/>
      <c r="L842" s="3"/>
      <c r="M842" s="3"/>
      <c r="N842" s="3"/>
      <c r="AA842" s="4"/>
      <c r="AB842" s="4"/>
      <c r="AC842" s="4"/>
      <c r="AD842" s="4"/>
    </row>
    <row r="843" spans="8:30" ht="15.75" customHeight="1" x14ac:dyDescent="0.25">
      <c r="H843" s="2"/>
      <c r="L843" s="3"/>
      <c r="M843" s="3"/>
      <c r="N843" s="3"/>
      <c r="AA843" s="4"/>
      <c r="AB843" s="4"/>
      <c r="AC843" s="4"/>
      <c r="AD843" s="4"/>
    </row>
    <row r="844" spans="8:30" ht="15.75" customHeight="1" x14ac:dyDescent="0.25">
      <c r="H844" s="2"/>
      <c r="L844" s="3"/>
      <c r="M844" s="3"/>
      <c r="N844" s="3"/>
      <c r="AA844" s="4"/>
      <c r="AB844" s="4"/>
      <c r="AC844" s="4"/>
      <c r="AD844" s="4"/>
    </row>
    <row r="845" spans="8:30" ht="15.75" customHeight="1" x14ac:dyDescent="0.25">
      <c r="H845" s="2"/>
      <c r="L845" s="3"/>
      <c r="M845" s="3"/>
      <c r="N845" s="3"/>
      <c r="AA845" s="4"/>
      <c r="AB845" s="4"/>
      <c r="AC845" s="4"/>
      <c r="AD845" s="4"/>
    </row>
    <row r="846" spans="8:30" ht="15.75" customHeight="1" x14ac:dyDescent="0.25">
      <c r="H846" s="2"/>
      <c r="L846" s="3"/>
      <c r="M846" s="3"/>
      <c r="N846" s="3"/>
      <c r="AA846" s="4"/>
      <c r="AB846" s="4"/>
      <c r="AC846" s="4"/>
      <c r="AD846" s="4"/>
    </row>
    <row r="847" spans="8:30" ht="15.75" customHeight="1" x14ac:dyDescent="0.25">
      <c r="H847" s="2"/>
      <c r="L847" s="3"/>
      <c r="M847" s="3"/>
      <c r="N847" s="3"/>
      <c r="AA847" s="4"/>
      <c r="AB847" s="4"/>
      <c r="AC847" s="4"/>
      <c r="AD847" s="4"/>
    </row>
    <row r="848" spans="8:30" ht="15.75" customHeight="1" x14ac:dyDescent="0.25">
      <c r="H848" s="2"/>
      <c r="L848" s="3"/>
      <c r="M848" s="3"/>
      <c r="N848" s="3"/>
      <c r="AA848" s="4"/>
      <c r="AB848" s="4"/>
      <c r="AC848" s="4"/>
      <c r="AD848" s="4"/>
    </row>
    <row r="849" spans="8:30" ht="15.75" customHeight="1" x14ac:dyDescent="0.25">
      <c r="H849" s="2"/>
      <c r="L849" s="3"/>
      <c r="M849" s="3"/>
      <c r="N849" s="3"/>
      <c r="AA849" s="4"/>
      <c r="AB849" s="4"/>
      <c r="AC849" s="4"/>
      <c r="AD849" s="4"/>
    </row>
    <row r="850" spans="8:30" ht="15.75" customHeight="1" x14ac:dyDescent="0.25">
      <c r="H850" s="2"/>
      <c r="L850" s="3"/>
      <c r="M850" s="3"/>
      <c r="N850" s="3"/>
      <c r="AA850" s="4"/>
      <c r="AB850" s="4"/>
      <c r="AC850" s="4"/>
      <c r="AD850" s="4"/>
    </row>
    <row r="851" spans="8:30" ht="15.75" customHeight="1" x14ac:dyDescent="0.25">
      <c r="H851" s="2"/>
      <c r="L851" s="3"/>
      <c r="M851" s="3"/>
      <c r="N851" s="3"/>
      <c r="AA851" s="4"/>
      <c r="AB851" s="4"/>
      <c r="AC851" s="4"/>
      <c r="AD851" s="4"/>
    </row>
    <row r="852" spans="8:30" ht="15.75" customHeight="1" x14ac:dyDescent="0.25">
      <c r="H852" s="2"/>
      <c r="L852" s="3"/>
      <c r="M852" s="3"/>
      <c r="N852" s="3"/>
      <c r="AA852" s="4"/>
      <c r="AB852" s="4"/>
      <c r="AC852" s="4"/>
      <c r="AD852" s="4"/>
    </row>
    <row r="853" spans="8:30" ht="15.75" customHeight="1" x14ac:dyDescent="0.25">
      <c r="H853" s="2"/>
      <c r="L853" s="3"/>
      <c r="M853" s="3"/>
      <c r="N853" s="3"/>
      <c r="AA853" s="4"/>
      <c r="AB853" s="4"/>
      <c r="AC853" s="4"/>
      <c r="AD853" s="4"/>
    </row>
    <row r="854" spans="8:30" ht="15.75" customHeight="1" x14ac:dyDescent="0.25">
      <c r="H854" s="2"/>
      <c r="L854" s="3"/>
      <c r="M854" s="3"/>
      <c r="N854" s="3"/>
      <c r="AA854" s="4"/>
      <c r="AB854" s="4"/>
      <c r="AC854" s="4"/>
      <c r="AD854" s="4"/>
    </row>
    <row r="855" spans="8:30" ht="15.75" customHeight="1" x14ac:dyDescent="0.25">
      <c r="H855" s="2"/>
      <c r="L855" s="3"/>
      <c r="M855" s="3"/>
      <c r="N855" s="3"/>
      <c r="AA855" s="4"/>
      <c r="AB855" s="4"/>
      <c r="AC855" s="4"/>
      <c r="AD855" s="4"/>
    </row>
    <row r="856" spans="8:30" ht="15.75" customHeight="1" x14ac:dyDescent="0.25">
      <c r="H856" s="2"/>
      <c r="L856" s="3"/>
      <c r="M856" s="3"/>
      <c r="N856" s="3"/>
      <c r="AA856" s="4"/>
      <c r="AB856" s="4"/>
      <c r="AC856" s="4"/>
      <c r="AD856" s="4"/>
    </row>
    <row r="857" spans="8:30" ht="15.75" customHeight="1" x14ac:dyDescent="0.25">
      <c r="H857" s="2"/>
      <c r="L857" s="3"/>
      <c r="M857" s="3"/>
      <c r="N857" s="3"/>
      <c r="AA857" s="4"/>
      <c r="AB857" s="4"/>
      <c r="AC857" s="4"/>
      <c r="AD857" s="4"/>
    </row>
    <row r="858" spans="8:30" ht="15.75" customHeight="1" x14ac:dyDescent="0.25">
      <c r="H858" s="2"/>
      <c r="L858" s="3"/>
      <c r="M858" s="3"/>
      <c r="N858" s="3"/>
      <c r="AA858" s="4"/>
      <c r="AB858" s="4"/>
      <c r="AC858" s="4"/>
      <c r="AD858" s="4"/>
    </row>
    <row r="859" spans="8:30" ht="15.75" customHeight="1" x14ac:dyDescent="0.25">
      <c r="H859" s="2"/>
      <c r="L859" s="3"/>
      <c r="M859" s="3"/>
      <c r="N859" s="3"/>
      <c r="AA859" s="4"/>
      <c r="AB859" s="4"/>
      <c r="AC859" s="4"/>
      <c r="AD859" s="4"/>
    </row>
    <row r="860" spans="8:30" ht="15.75" customHeight="1" x14ac:dyDescent="0.25">
      <c r="H860" s="2"/>
      <c r="L860" s="3"/>
      <c r="M860" s="3"/>
      <c r="N860" s="3"/>
      <c r="AA860" s="4"/>
      <c r="AB860" s="4"/>
      <c r="AC860" s="4"/>
      <c r="AD860" s="4"/>
    </row>
    <row r="861" spans="8:30" ht="15.75" customHeight="1" x14ac:dyDescent="0.25">
      <c r="H861" s="2"/>
      <c r="L861" s="3"/>
      <c r="M861" s="3"/>
      <c r="N861" s="3"/>
      <c r="AA861" s="4"/>
      <c r="AB861" s="4"/>
      <c r="AC861" s="4"/>
      <c r="AD861" s="4"/>
    </row>
    <row r="862" spans="8:30" ht="15.75" customHeight="1" x14ac:dyDescent="0.25">
      <c r="H862" s="2"/>
      <c r="L862" s="3"/>
      <c r="M862" s="3"/>
      <c r="N862" s="3"/>
      <c r="AA862" s="4"/>
      <c r="AB862" s="4"/>
      <c r="AC862" s="4"/>
      <c r="AD862" s="4"/>
    </row>
    <row r="863" spans="8:30" ht="15.75" customHeight="1" x14ac:dyDescent="0.25">
      <c r="H863" s="2"/>
      <c r="L863" s="3"/>
      <c r="M863" s="3"/>
      <c r="N863" s="3"/>
      <c r="AA863" s="4"/>
      <c r="AB863" s="4"/>
      <c r="AC863" s="4"/>
      <c r="AD863" s="4"/>
    </row>
    <row r="864" spans="8:30" ht="15.75" customHeight="1" x14ac:dyDescent="0.25">
      <c r="H864" s="2"/>
      <c r="L864" s="3"/>
      <c r="M864" s="3"/>
      <c r="N864" s="3"/>
      <c r="AA864" s="4"/>
      <c r="AB864" s="4"/>
      <c r="AC864" s="4"/>
      <c r="AD864" s="4"/>
    </row>
    <row r="865" spans="8:30" ht="15.75" customHeight="1" x14ac:dyDescent="0.25">
      <c r="H865" s="2"/>
      <c r="L865" s="3"/>
      <c r="M865" s="3"/>
      <c r="N865" s="3"/>
      <c r="AA865" s="4"/>
      <c r="AB865" s="4"/>
      <c r="AC865" s="4"/>
      <c r="AD865" s="4"/>
    </row>
    <row r="866" spans="8:30" ht="15.75" customHeight="1" x14ac:dyDescent="0.25">
      <c r="H866" s="2"/>
      <c r="L866" s="3"/>
      <c r="M866" s="3"/>
      <c r="N866" s="3"/>
      <c r="AA866" s="4"/>
      <c r="AB866" s="4"/>
      <c r="AC866" s="4"/>
      <c r="AD866" s="4"/>
    </row>
    <row r="867" spans="8:30" ht="15.75" customHeight="1" x14ac:dyDescent="0.25">
      <c r="H867" s="2"/>
      <c r="L867" s="3"/>
      <c r="M867" s="3"/>
      <c r="N867" s="3"/>
      <c r="AA867" s="4"/>
      <c r="AB867" s="4"/>
      <c r="AC867" s="4"/>
      <c r="AD867" s="4"/>
    </row>
    <row r="868" spans="8:30" ht="15.75" customHeight="1" x14ac:dyDescent="0.25">
      <c r="H868" s="2"/>
      <c r="L868" s="3"/>
      <c r="M868" s="3"/>
      <c r="N868" s="3"/>
      <c r="AA868" s="4"/>
      <c r="AB868" s="4"/>
      <c r="AC868" s="4"/>
      <c r="AD868" s="4"/>
    </row>
    <row r="869" spans="8:30" ht="15.75" customHeight="1" x14ac:dyDescent="0.25">
      <c r="H869" s="2"/>
      <c r="L869" s="3"/>
      <c r="M869" s="3"/>
      <c r="N869" s="3"/>
      <c r="AA869" s="4"/>
      <c r="AB869" s="4"/>
      <c r="AC869" s="4"/>
      <c r="AD869" s="4"/>
    </row>
    <row r="870" spans="8:30" ht="15.75" customHeight="1" x14ac:dyDescent="0.25">
      <c r="H870" s="2"/>
      <c r="L870" s="3"/>
      <c r="M870" s="3"/>
      <c r="N870" s="3"/>
      <c r="AA870" s="4"/>
      <c r="AB870" s="4"/>
      <c r="AC870" s="4"/>
      <c r="AD870" s="4"/>
    </row>
    <row r="871" spans="8:30" ht="15.75" customHeight="1" x14ac:dyDescent="0.25">
      <c r="H871" s="2"/>
      <c r="L871" s="3"/>
      <c r="M871" s="3"/>
      <c r="N871" s="3"/>
      <c r="AA871" s="4"/>
      <c r="AB871" s="4"/>
      <c r="AC871" s="4"/>
      <c r="AD871" s="4"/>
    </row>
    <row r="872" spans="8:30" ht="15.75" customHeight="1" x14ac:dyDescent="0.25">
      <c r="H872" s="2"/>
      <c r="L872" s="3"/>
      <c r="M872" s="3"/>
      <c r="N872" s="3"/>
      <c r="AA872" s="4"/>
      <c r="AB872" s="4"/>
      <c r="AC872" s="4"/>
      <c r="AD872" s="4"/>
    </row>
    <row r="873" spans="8:30" ht="15.75" customHeight="1" x14ac:dyDescent="0.25">
      <c r="H873" s="2"/>
      <c r="L873" s="3"/>
      <c r="M873" s="3"/>
      <c r="N873" s="3"/>
      <c r="AA873" s="4"/>
      <c r="AB873" s="4"/>
      <c r="AC873" s="4"/>
      <c r="AD873" s="4"/>
    </row>
    <row r="874" spans="8:30" ht="15.75" customHeight="1" x14ac:dyDescent="0.25">
      <c r="H874" s="2"/>
      <c r="L874" s="3"/>
      <c r="M874" s="3"/>
      <c r="N874" s="3"/>
      <c r="AA874" s="4"/>
      <c r="AB874" s="4"/>
      <c r="AC874" s="4"/>
      <c r="AD874" s="4"/>
    </row>
    <row r="875" spans="8:30" ht="15.75" customHeight="1" x14ac:dyDescent="0.25">
      <c r="H875" s="2"/>
      <c r="L875" s="3"/>
      <c r="M875" s="3"/>
      <c r="N875" s="3"/>
      <c r="AA875" s="4"/>
      <c r="AB875" s="4"/>
      <c r="AC875" s="4"/>
      <c r="AD875" s="4"/>
    </row>
    <row r="876" spans="8:30" ht="15.75" customHeight="1" x14ac:dyDescent="0.25">
      <c r="H876" s="2"/>
      <c r="L876" s="3"/>
      <c r="M876" s="3"/>
      <c r="N876" s="3"/>
      <c r="AA876" s="4"/>
      <c r="AB876" s="4"/>
      <c r="AC876" s="4"/>
      <c r="AD876" s="4"/>
    </row>
    <row r="877" spans="8:30" ht="15.75" customHeight="1" x14ac:dyDescent="0.25">
      <c r="H877" s="2"/>
      <c r="L877" s="3"/>
      <c r="M877" s="3"/>
      <c r="N877" s="3"/>
      <c r="AA877" s="4"/>
      <c r="AB877" s="4"/>
      <c r="AC877" s="4"/>
      <c r="AD877" s="4"/>
    </row>
    <row r="878" spans="8:30" ht="15.75" customHeight="1" x14ac:dyDescent="0.25">
      <c r="H878" s="2"/>
      <c r="L878" s="3"/>
      <c r="M878" s="3"/>
      <c r="N878" s="3"/>
      <c r="AA878" s="4"/>
      <c r="AB878" s="4"/>
      <c r="AC878" s="4"/>
      <c r="AD878" s="4"/>
    </row>
    <row r="879" spans="8:30" ht="15.75" customHeight="1" x14ac:dyDescent="0.25">
      <c r="H879" s="2"/>
      <c r="L879" s="3"/>
      <c r="M879" s="3"/>
      <c r="N879" s="3"/>
      <c r="AA879" s="4"/>
      <c r="AB879" s="4"/>
      <c r="AC879" s="4"/>
      <c r="AD879" s="4"/>
    </row>
    <row r="880" spans="8:30" ht="15.75" customHeight="1" x14ac:dyDescent="0.25">
      <c r="H880" s="2"/>
      <c r="L880" s="3"/>
      <c r="M880" s="3"/>
      <c r="N880" s="3"/>
      <c r="AA880" s="4"/>
      <c r="AB880" s="4"/>
      <c r="AC880" s="4"/>
      <c r="AD880" s="4"/>
    </row>
    <row r="881" spans="8:30" ht="15.75" customHeight="1" x14ac:dyDescent="0.25">
      <c r="H881" s="2"/>
      <c r="L881" s="3"/>
      <c r="M881" s="3"/>
      <c r="N881" s="3"/>
      <c r="AA881" s="4"/>
      <c r="AB881" s="4"/>
      <c r="AC881" s="4"/>
      <c r="AD881" s="4"/>
    </row>
    <row r="882" spans="8:30" ht="15.75" customHeight="1" x14ac:dyDescent="0.25">
      <c r="H882" s="2"/>
      <c r="L882" s="3"/>
      <c r="M882" s="3"/>
      <c r="N882" s="3"/>
      <c r="AA882" s="4"/>
      <c r="AB882" s="4"/>
      <c r="AC882" s="4"/>
      <c r="AD882" s="4"/>
    </row>
    <row r="883" spans="8:30" ht="15.75" customHeight="1" x14ac:dyDescent="0.25">
      <c r="H883" s="2"/>
      <c r="L883" s="3"/>
      <c r="M883" s="3"/>
      <c r="N883" s="3"/>
      <c r="AA883" s="4"/>
      <c r="AB883" s="4"/>
      <c r="AC883" s="4"/>
      <c r="AD883" s="4"/>
    </row>
    <row r="884" spans="8:30" ht="15.75" customHeight="1" x14ac:dyDescent="0.25">
      <c r="H884" s="2"/>
      <c r="L884" s="3"/>
      <c r="M884" s="3"/>
      <c r="N884" s="3"/>
      <c r="AA884" s="4"/>
      <c r="AB884" s="4"/>
      <c r="AC884" s="4"/>
      <c r="AD884" s="4"/>
    </row>
    <row r="885" spans="8:30" ht="15.75" customHeight="1" x14ac:dyDescent="0.25">
      <c r="H885" s="2"/>
      <c r="L885" s="3"/>
      <c r="M885" s="3"/>
      <c r="N885" s="3"/>
      <c r="AA885" s="4"/>
      <c r="AB885" s="4"/>
      <c r="AC885" s="4"/>
      <c r="AD885" s="4"/>
    </row>
    <row r="886" spans="8:30" ht="15.75" customHeight="1" x14ac:dyDescent="0.25">
      <c r="H886" s="2"/>
      <c r="L886" s="3"/>
      <c r="M886" s="3"/>
      <c r="N886" s="3"/>
      <c r="AA886" s="4"/>
      <c r="AB886" s="4"/>
      <c r="AC886" s="4"/>
      <c r="AD886" s="4"/>
    </row>
    <row r="887" spans="8:30" ht="15.75" customHeight="1" x14ac:dyDescent="0.25">
      <c r="H887" s="2"/>
      <c r="L887" s="3"/>
      <c r="M887" s="3"/>
      <c r="N887" s="3"/>
      <c r="AA887" s="4"/>
      <c r="AB887" s="4"/>
      <c r="AC887" s="4"/>
      <c r="AD887" s="4"/>
    </row>
    <row r="888" spans="8:30" ht="15.75" customHeight="1" x14ac:dyDescent="0.25">
      <c r="H888" s="2"/>
      <c r="L888" s="3"/>
      <c r="M888" s="3"/>
      <c r="N888" s="3"/>
      <c r="AA888" s="4"/>
      <c r="AB888" s="4"/>
      <c r="AC888" s="4"/>
      <c r="AD888" s="4"/>
    </row>
    <row r="889" spans="8:30" ht="15.75" customHeight="1" x14ac:dyDescent="0.25">
      <c r="H889" s="2"/>
      <c r="L889" s="3"/>
      <c r="M889" s="3"/>
      <c r="N889" s="3"/>
      <c r="AA889" s="4"/>
      <c r="AB889" s="4"/>
      <c r="AC889" s="4"/>
      <c r="AD889" s="4"/>
    </row>
    <row r="890" spans="8:30" ht="15.75" customHeight="1" x14ac:dyDescent="0.25">
      <c r="H890" s="2"/>
      <c r="L890" s="3"/>
      <c r="M890" s="3"/>
      <c r="N890" s="3"/>
      <c r="AA890" s="4"/>
      <c r="AB890" s="4"/>
      <c r="AC890" s="4"/>
      <c r="AD890" s="4"/>
    </row>
    <row r="891" spans="8:30" ht="15.75" customHeight="1" x14ac:dyDescent="0.25">
      <c r="H891" s="2"/>
      <c r="L891" s="3"/>
      <c r="M891" s="3"/>
      <c r="N891" s="3"/>
      <c r="AA891" s="4"/>
      <c r="AB891" s="4"/>
      <c r="AC891" s="4"/>
      <c r="AD891" s="4"/>
    </row>
    <row r="892" spans="8:30" ht="15.75" customHeight="1" x14ac:dyDescent="0.25">
      <c r="H892" s="2"/>
      <c r="L892" s="3"/>
      <c r="M892" s="3"/>
      <c r="N892" s="3"/>
      <c r="AA892" s="4"/>
      <c r="AB892" s="4"/>
      <c r="AC892" s="4"/>
      <c r="AD892" s="4"/>
    </row>
    <row r="893" spans="8:30" ht="15.75" customHeight="1" x14ac:dyDescent="0.25">
      <c r="H893" s="2"/>
      <c r="L893" s="3"/>
      <c r="M893" s="3"/>
      <c r="N893" s="3"/>
      <c r="AA893" s="4"/>
      <c r="AB893" s="4"/>
      <c r="AC893" s="4"/>
      <c r="AD893" s="4"/>
    </row>
    <row r="894" spans="8:30" ht="15.75" customHeight="1" x14ac:dyDescent="0.25">
      <c r="H894" s="2"/>
      <c r="L894" s="3"/>
      <c r="M894" s="3"/>
      <c r="N894" s="3"/>
      <c r="AA894" s="4"/>
      <c r="AB894" s="4"/>
      <c r="AC894" s="4"/>
      <c r="AD894" s="4"/>
    </row>
    <row r="895" spans="8:30" ht="15.75" customHeight="1" x14ac:dyDescent="0.25">
      <c r="H895" s="2"/>
      <c r="L895" s="3"/>
      <c r="M895" s="3"/>
      <c r="N895" s="3"/>
      <c r="AA895" s="4"/>
      <c r="AB895" s="4"/>
      <c r="AC895" s="4"/>
      <c r="AD895" s="4"/>
    </row>
    <row r="896" spans="8:30" ht="15.75" customHeight="1" x14ac:dyDescent="0.25">
      <c r="H896" s="2"/>
      <c r="L896" s="3"/>
      <c r="M896" s="3"/>
      <c r="N896" s="3"/>
      <c r="AA896" s="4"/>
      <c r="AB896" s="4"/>
      <c r="AC896" s="4"/>
      <c r="AD896" s="4"/>
    </row>
    <row r="897" spans="8:30" ht="15.75" customHeight="1" x14ac:dyDescent="0.25">
      <c r="H897" s="2"/>
      <c r="L897" s="3"/>
      <c r="M897" s="3"/>
      <c r="N897" s="3"/>
      <c r="AA897" s="4"/>
      <c r="AB897" s="4"/>
      <c r="AC897" s="4"/>
      <c r="AD897" s="4"/>
    </row>
    <row r="898" spans="8:30" ht="15.75" customHeight="1" x14ac:dyDescent="0.25">
      <c r="H898" s="2"/>
      <c r="L898" s="3"/>
      <c r="M898" s="3"/>
      <c r="N898" s="3"/>
      <c r="AA898" s="4"/>
      <c r="AB898" s="4"/>
      <c r="AC898" s="4"/>
      <c r="AD898" s="4"/>
    </row>
    <row r="899" spans="8:30" ht="15.75" customHeight="1" x14ac:dyDescent="0.25">
      <c r="H899" s="2"/>
      <c r="L899" s="3"/>
      <c r="M899" s="3"/>
      <c r="N899" s="3"/>
      <c r="AA899" s="4"/>
      <c r="AB899" s="4"/>
      <c r="AC899" s="4"/>
      <c r="AD899" s="4"/>
    </row>
    <row r="900" spans="8:30" ht="15.75" customHeight="1" x14ac:dyDescent="0.25">
      <c r="H900" s="2"/>
      <c r="L900" s="3"/>
      <c r="M900" s="3"/>
      <c r="N900" s="3"/>
      <c r="AA900" s="4"/>
      <c r="AB900" s="4"/>
      <c r="AC900" s="4"/>
      <c r="AD900" s="4"/>
    </row>
    <row r="901" spans="8:30" ht="15.75" customHeight="1" x14ac:dyDescent="0.25">
      <c r="H901" s="2"/>
      <c r="L901" s="3"/>
      <c r="M901" s="3"/>
      <c r="N901" s="3"/>
      <c r="AA901" s="4"/>
      <c r="AB901" s="4"/>
      <c r="AC901" s="4"/>
      <c r="AD901" s="4"/>
    </row>
    <row r="902" spans="8:30" ht="15.75" customHeight="1" x14ac:dyDescent="0.25">
      <c r="H902" s="2"/>
      <c r="L902" s="3"/>
      <c r="M902" s="3"/>
      <c r="N902" s="3"/>
      <c r="AA902" s="4"/>
      <c r="AB902" s="4"/>
      <c r="AC902" s="4"/>
      <c r="AD902" s="4"/>
    </row>
    <row r="903" spans="8:30" ht="15.75" customHeight="1" x14ac:dyDescent="0.25">
      <c r="H903" s="2"/>
      <c r="L903" s="3"/>
      <c r="M903" s="3"/>
      <c r="N903" s="3"/>
      <c r="AA903" s="4"/>
      <c r="AB903" s="4"/>
      <c r="AC903" s="4"/>
      <c r="AD903" s="4"/>
    </row>
    <row r="904" spans="8:30" ht="15.75" customHeight="1" x14ac:dyDescent="0.25">
      <c r="H904" s="2"/>
      <c r="L904" s="3"/>
      <c r="M904" s="3"/>
      <c r="N904" s="3"/>
      <c r="AA904" s="4"/>
      <c r="AB904" s="4"/>
      <c r="AC904" s="4"/>
      <c r="AD904" s="4"/>
    </row>
    <row r="905" spans="8:30" ht="15.75" customHeight="1" x14ac:dyDescent="0.25">
      <c r="H905" s="2"/>
      <c r="L905" s="3"/>
      <c r="M905" s="3"/>
      <c r="N905" s="3"/>
      <c r="AA905" s="4"/>
      <c r="AB905" s="4"/>
      <c r="AC905" s="4"/>
      <c r="AD905" s="4"/>
    </row>
    <row r="906" spans="8:30" ht="15.75" customHeight="1" x14ac:dyDescent="0.25">
      <c r="H906" s="2"/>
      <c r="L906" s="3"/>
      <c r="M906" s="3"/>
      <c r="N906" s="3"/>
      <c r="AA906" s="4"/>
      <c r="AB906" s="4"/>
      <c r="AC906" s="4"/>
      <c r="AD906" s="4"/>
    </row>
    <row r="907" spans="8:30" ht="15.75" customHeight="1" x14ac:dyDescent="0.25">
      <c r="H907" s="2"/>
      <c r="L907" s="3"/>
      <c r="M907" s="3"/>
      <c r="N907" s="3"/>
      <c r="AA907" s="4"/>
      <c r="AB907" s="4"/>
      <c r="AC907" s="4"/>
      <c r="AD907" s="4"/>
    </row>
    <row r="908" spans="8:30" ht="15.75" customHeight="1" x14ac:dyDescent="0.25">
      <c r="H908" s="2"/>
      <c r="L908" s="3"/>
      <c r="M908" s="3"/>
      <c r="N908" s="3"/>
      <c r="AA908" s="4"/>
      <c r="AB908" s="4"/>
      <c r="AC908" s="4"/>
      <c r="AD908" s="4"/>
    </row>
    <row r="909" spans="8:30" ht="15.75" customHeight="1" x14ac:dyDescent="0.25">
      <c r="H909" s="2"/>
      <c r="L909" s="3"/>
      <c r="M909" s="3"/>
      <c r="N909" s="3"/>
      <c r="AA909" s="4"/>
      <c r="AB909" s="4"/>
      <c r="AC909" s="4"/>
      <c r="AD909" s="4"/>
    </row>
    <row r="910" spans="8:30" ht="15.75" customHeight="1" x14ac:dyDescent="0.25">
      <c r="H910" s="2"/>
      <c r="L910" s="3"/>
      <c r="M910" s="3"/>
      <c r="N910" s="3"/>
      <c r="AA910" s="4"/>
      <c r="AB910" s="4"/>
      <c r="AC910" s="4"/>
      <c r="AD910" s="4"/>
    </row>
    <row r="911" spans="8:30" ht="15.75" customHeight="1" x14ac:dyDescent="0.25">
      <c r="H911" s="2"/>
      <c r="L911" s="3"/>
      <c r="M911" s="3"/>
      <c r="N911" s="3"/>
      <c r="AA911" s="4"/>
      <c r="AB911" s="4"/>
      <c r="AC911" s="4"/>
      <c r="AD911" s="4"/>
    </row>
    <row r="912" spans="8:30" ht="15.75" customHeight="1" x14ac:dyDescent="0.25">
      <c r="H912" s="2"/>
      <c r="L912" s="3"/>
      <c r="M912" s="3"/>
      <c r="N912" s="3"/>
      <c r="AA912" s="4"/>
      <c r="AB912" s="4"/>
      <c r="AC912" s="4"/>
      <c r="AD912" s="4"/>
    </row>
    <row r="913" spans="8:30" ht="15.75" customHeight="1" x14ac:dyDescent="0.25">
      <c r="H913" s="2"/>
      <c r="L913" s="3"/>
      <c r="M913" s="3"/>
      <c r="N913" s="3"/>
      <c r="AA913" s="4"/>
      <c r="AB913" s="4"/>
      <c r="AC913" s="4"/>
      <c r="AD913" s="4"/>
    </row>
    <row r="914" spans="8:30" ht="15.75" customHeight="1" x14ac:dyDescent="0.25">
      <c r="H914" s="2"/>
      <c r="L914" s="3"/>
      <c r="M914" s="3"/>
      <c r="N914" s="3"/>
      <c r="AA914" s="4"/>
      <c r="AB914" s="4"/>
      <c r="AC914" s="4"/>
      <c r="AD914" s="4"/>
    </row>
    <row r="915" spans="8:30" ht="15.75" customHeight="1" x14ac:dyDescent="0.25">
      <c r="H915" s="2"/>
      <c r="L915" s="3"/>
      <c r="M915" s="3"/>
      <c r="N915" s="3"/>
      <c r="AA915" s="4"/>
      <c r="AB915" s="4"/>
      <c r="AC915" s="4"/>
      <c r="AD915" s="4"/>
    </row>
    <row r="916" spans="8:30" ht="15.75" customHeight="1" x14ac:dyDescent="0.25">
      <c r="H916" s="2"/>
      <c r="L916" s="3"/>
      <c r="M916" s="3"/>
      <c r="N916" s="3"/>
      <c r="AA916" s="4"/>
      <c r="AB916" s="4"/>
      <c r="AC916" s="4"/>
      <c r="AD916" s="4"/>
    </row>
    <row r="917" spans="8:30" ht="15.75" customHeight="1" x14ac:dyDescent="0.25">
      <c r="H917" s="2"/>
      <c r="L917" s="3"/>
      <c r="M917" s="3"/>
      <c r="N917" s="3"/>
      <c r="AA917" s="4"/>
      <c r="AB917" s="4"/>
      <c r="AC917" s="4"/>
      <c r="AD917" s="4"/>
    </row>
    <row r="918" spans="8:30" ht="15.75" customHeight="1" x14ac:dyDescent="0.25">
      <c r="H918" s="2"/>
      <c r="L918" s="3"/>
      <c r="M918" s="3"/>
      <c r="N918" s="3"/>
      <c r="AA918" s="4"/>
      <c r="AB918" s="4"/>
      <c r="AC918" s="4"/>
      <c r="AD918" s="4"/>
    </row>
    <row r="919" spans="8:30" ht="15.75" customHeight="1" x14ac:dyDescent="0.25">
      <c r="H919" s="2"/>
      <c r="L919" s="3"/>
      <c r="M919" s="3"/>
      <c r="N919" s="3"/>
      <c r="AA919" s="4"/>
      <c r="AB919" s="4"/>
      <c r="AC919" s="4"/>
      <c r="AD919" s="4"/>
    </row>
    <row r="920" spans="8:30" ht="15.75" customHeight="1" x14ac:dyDescent="0.25">
      <c r="H920" s="2"/>
      <c r="L920" s="3"/>
      <c r="M920" s="3"/>
      <c r="N920" s="3"/>
      <c r="AA920" s="4"/>
      <c r="AB920" s="4"/>
      <c r="AC920" s="4"/>
      <c r="AD920" s="4"/>
    </row>
    <row r="921" spans="8:30" ht="15.75" customHeight="1" x14ac:dyDescent="0.25">
      <c r="H921" s="2"/>
      <c r="L921" s="3"/>
      <c r="M921" s="3"/>
      <c r="N921" s="3"/>
      <c r="AA921" s="4"/>
      <c r="AB921" s="4"/>
      <c r="AC921" s="4"/>
      <c r="AD921" s="4"/>
    </row>
    <row r="922" spans="8:30" ht="15.75" customHeight="1" x14ac:dyDescent="0.25">
      <c r="H922" s="2"/>
      <c r="L922" s="3"/>
      <c r="M922" s="3"/>
      <c r="N922" s="3"/>
      <c r="AA922" s="4"/>
      <c r="AB922" s="4"/>
      <c r="AC922" s="4"/>
      <c r="AD922" s="4"/>
    </row>
    <row r="923" spans="8:30" ht="15.75" customHeight="1" x14ac:dyDescent="0.25">
      <c r="H923" s="2"/>
      <c r="L923" s="3"/>
      <c r="M923" s="3"/>
      <c r="N923" s="3"/>
      <c r="AA923" s="4"/>
      <c r="AB923" s="4"/>
      <c r="AC923" s="4"/>
      <c r="AD923" s="4"/>
    </row>
    <row r="924" spans="8:30" ht="15.75" customHeight="1" x14ac:dyDescent="0.25">
      <c r="H924" s="2"/>
      <c r="L924" s="3"/>
      <c r="M924" s="3"/>
      <c r="N924" s="3"/>
      <c r="AA924" s="4"/>
      <c r="AB924" s="4"/>
      <c r="AC924" s="4"/>
      <c r="AD924" s="4"/>
    </row>
    <row r="925" spans="8:30" ht="15.75" customHeight="1" x14ac:dyDescent="0.25">
      <c r="H925" s="2"/>
      <c r="L925" s="3"/>
      <c r="M925" s="3"/>
      <c r="N925" s="3"/>
      <c r="AA925" s="4"/>
      <c r="AB925" s="4"/>
      <c r="AC925" s="4"/>
      <c r="AD925" s="4"/>
    </row>
    <row r="926" spans="8:30" ht="15.75" customHeight="1" x14ac:dyDescent="0.25">
      <c r="H926" s="2"/>
      <c r="L926" s="3"/>
      <c r="M926" s="3"/>
      <c r="N926" s="3"/>
      <c r="AA926" s="4"/>
      <c r="AB926" s="4"/>
      <c r="AC926" s="4"/>
      <c r="AD926" s="4"/>
    </row>
    <row r="927" spans="8:30" ht="15.75" customHeight="1" x14ac:dyDescent="0.25">
      <c r="H927" s="2"/>
      <c r="L927" s="3"/>
      <c r="M927" s="3"/>
      <c r="N927" s="3"/>
      <c r="AA927" s="4"/>
      <c r="AB927" s="4"/>
      <c r="AC927" s="4"/>
      <c r="AD927" s="4"/>
    </row>
    <row r="928" spans="8:30" ht="15.75" customHeight="1" x14ac:dyDescent="0.25">
      <c r="H928" s="2"/>
      <c r="L928" s="3"/>
      <c r="M928" s="3"/>
      <c r="N928" s="3"/>
      <c r="AA928" s="4"/>
      <c r="AB928" s="4"/>
      <c r="AC928" s="4"/>
      <c r="AD928" s="4"/>
    </row>
    <row r="929" spans="8:30" ht="15.75" customHeight="1" x14ac:dyDescent="0.25">
      <c r="H929" s="2"/>
      <c r="L929" s="3"/>
      <c r="M929" s="3"/>
      <c r="N929" s="3"/>
      <c r="AA929" s="4"/>
      <c r="AB929" s="4"/>
      <c r="AC929" s="4"/>
      <c r="AD929" s="4"/>
    </row>
    <row r="930" spans="8:30" ht="15.75" customHeight="1" x14ac:dyDescent="0.25">
      <c r="H930" s="2"/>
      <c r="L930" s="3"/>
      <c r="M930" s="3"/>
      <c r="N930" s="3"/>
      <c r="AA930" s="4"/>
      <c r="AB930" s="4"/>
      <c r="AC930" s="4"/>
      <c r="AD930" s="4"/>
    </row>
    <row r="931" spans="8:30" ht="15.75" customHeight="1" x14ac:dyDescent="0.25">
      <c r="H931" s="2"/>
      <c r="L931" s="3"/>
      <c r="M931" s="3"/>
      <c r="N931" s="3"/>
      <c r="AA931" s="4"/>
      <c r="AB931" s="4"/>
      <c r="AC931" s="4"/>
      <c r="AD931" s="4"/>
    </row>
    <row r="932" spans="8:30" ht="15.75" customHeight="1" x14ac:dyDescent="0.25">
      <c r="H932" s="2"/>
      <c r="L932" s="3"/>
      <c r="M932" s="3"/>
      <c r="N932" s="3"/>
      <c r="AA932" s="4"/>
      <c r="AB932" s="4"/>
      <c r="AC932" s="4"/>
      <c r="AD932" s="4"/>
    </row>
    <row r="933" spans="8:30" ht="15.75" customHeight="1" x14ac:dyDescent="0.25">
      <c r="H933" s="2"/>
      <c r="L933" s="3"/>
      <c r="M933" s="3"/>
      <c r="N933" s="3"/>
      <c r="AA933" s="4"/>
      <c r="AB933" s="4"/>
      <c r="AC933" s="4"/>
      <c r="AD933" s="4"/>
    </row>
    <row r="934" spans="8:30" ht="15.75" customHeight="1" x14ac:dyDescent="0.25">
      <c r="H934" s="2"/>
      <c r="L934" s="3"/>
      <c r="M934" s="3"/>
      <c r="N934" s="3"/>
      <c r="AA934" s="4"/>
      <c r="AB934" s="4"/>
      <c r="AC934" s="4"/>
      <c r="AD934" s="4"/>
    </row>
    <row r="935" spans="8:30" ht="15.75" customHeight="1" x14ac:dyDescent="0.25">
      <c r="H935" s="2"/>
      <c r="L935" s="3"/>
      <c r="M935" s="3"/>
      <c r="N935" s="3"/>
      <c r="AA935" s="4"/>
      <c r="AB935" s="4"/>
      <c r="AC935" s="4"/>
      <c r="AD935" s="4"/>
    </row>
    <row r="936" spans="8:30" ht="15.75" customHeight="1" x14ac:dyDescent="0.25">
      <c r="H936" s="2"/>
      <c r="L936" s="3"/>
      <c r="M936" s="3"/>
      <c r="N936" s="3"/>
      <c r="AA936" s="4"/>
      <c r="AB936" s="4"/>
      <c r="AC936" s="4"/>
      <c r="AD936" s="4"/>
    </row>
    <row r="937" spans="8:30" ht="15.75" customHeight="1" x14ac:dyDescent="0.25">
      <c r="H937" s="2"/>
      <c r="L937" s="3"/>
      <c r="M937" s="3"/>
      <c r="N937" s="3"/>
      <c r="AA937" s="4"/>
      <c r="AB937" s="4"/>
      <c r="AC937" s="4"/>
      <c r="AD937" s="4"/>
    </row>
    <row r="938" spans="8:30" ht="15.75" customHeight="1" x14ac:dyDescent="0.25">
      <c r="H938" s="2"/>
      <c r="L938" s="3"/>
      <c r="M938" s="3"/>
      <c r="N938" s="3"/>
      <c r="AA938" s="4"/>
      <c r="AB938" s="4"/>
      <c r="AC938" s="4"/>
      <c r="AD938" s="4"/>
    </row>
    <row r="939" spans="8:30" ht="15.75" customHeight="1" x14ac:dyDescent="0.25">
      <c r="H939" s="2"/>
      <c r="L939" s="3"/>
      <c r="M939" s="3"/>
      <c r="N939" s="3"/>
      <c r="AA939" s="4"/>
      <c r="AB939" s="4"/>
      <c r="AC939" s="4"/>
      <c r="AD939" s="4"/>
    </row>
    <row r="940" spans="8:30" ht="15.75" customHeight="1" x14ac:dyDescent="0.25">
      <c r="H940" s="2"/>
      <c r="L940" s="3"/>
      <c r="M940" s="3"/>
      <c r="N940" s="3"/>
      <c r="AA940" s="4"/>
      <c r="AB940" s="4"/>
      <c r="AC940" s="4"/>
      <c r="AD940" s="4"/>
    </row>
    <row r="941" spans="8:30" ht="15.75" customHeight="1" x14ac:dyDescent="0.25">
      <c r="H941" s="2"/>
      <c r="L941" s="3"/>
      <c r="M941" s="3"/>
      <c r="N941" s="3"/>
      <c r="AA941" s="4"/>
      <c r="AB941" s="4"/>
      <c r="AC941" s="4"/>
      <c r="AD941" s="4"/>
    </row>
    <row r="942" spans="8:30" ht="15.75" customHeight="1" x14ac:dyDescent="0.25">
      <c r="H942" s="2"/>
      <c r="L942" s="3"/>
      <c r="M942" s="3"/>
      <c r="N942" s="3"/>
      <c r="AA942" s="4"/>
      <c r="AB942" s="4"/>
      <c r="AC942" s="4"/>
      <c r="AD942" s="4"/>
    </row>
    <row r="943" spans="8:30" ht="15.75" customHeight="1" x14ac:dyDescent="0.25">
      <c r="H943" s="2"/>
      <c r="L943" s="3"/>
      <c r="M943" s="3"/>
      <c r="N943" s="3"/>
      <c r="AA943" s="4"/>
      <c r="AB943" s="4"/>
      <c r="AC943" s="4"/>
      <c r="AD943" s="4"/>
    </row>
    <row r="944" spans="8:30" ht="15.75" customHeight="1" x14ac:dyDescent="0.25">
      <c r="H944" s="2"/>
      <c r="L944" s="3"/>
      <c r="M944" s="3"/>
      <c r="N944" s="3"/>
      <c r="AA944" s="4"/>
      <c r="AB944" s="4"/>
      <c r="AC944" s="4"/>
      <c r="AD944" s="4"/>
    </row>
    <row r="945" spans="8:30" ht="15.75" customHeight="1" x14ac:dyDescent="0.25">
      <c r="H945" s="2"/>
      <c r="L945" s="3"/>
      <c r="M945" s="3"/>
      <c r="N945" s="3"/>
      <c r="AA945" s="4"/>
      <c r="AB945" s="4"/>
      <c r="AC945" s="4"/>
      <c r="AD945" s="4"/>
    </row>
    <row r="946" spans="8:30" ht="15.75" customHeight="1" x14ac:dyDescent="0.25">
      <c r="H946" s="2"/>
      <c r="L946" s="3"/>
      <c r="M946" s="3"/>
      <c r="N946" s="3"/>
      <c r="AA946" s="4"/>
      <c r="AB946" s="4"/>
      <c r="AC946" s="4"/>
      <c r="AD946" s="4"/>
    </row>
    <row r="947" spans="8:30" ht="15.75" customHeight="1" x14ac:dyDescent="0.25">
      <c r="H947" s="2"/>
      <c r="L947" s="3"/>
      <c r="M947" s="3"/>
      <c r="N947" s="3"/>
      <c r="AA947" s="4"/>
      <c r="AB947" s="4"/>
      <c r="AC947" s="4"/>
      <c r="AD947" s="4"/>
    </row>
    <row r="948" spans="8:30" ht="15.75" customHeight="1" x14ac:dyDescent="0.25">
      <c r="H948" s="2"/>
      <c r="L948" s="3"/>
      <c r="M948" s="3"/>
      <c r="N948" s="3"/>
      <c r="AA948" s="4"/>
      <c r="AB948" s="4"/>
      <c r="AC948" s="4"/>
      <c r="AD948" s="4"/>
    </row>
    <row r="949" spans="8:30" ht="15.75" customHeight="1" x14ac:dyDescent="0.25">
      <c r="H949" s="2"/>
      <c r="L949" s="3"/>
      <c r="M949" s="3"/>
      <c r="N949" s="3"/>
      <c r="AA949" s="4"/>
      <c r="AB949" s="4"/>
      <c r="AC949" s="4"/>
      <c r="AD949" s="4"/>
    </row>
    <row r="950" spans="8:30" ht="15.75" customHeight="1" x14ac:dyDescent="0.25">
      <c r="H950" s="2"/>
      <c r="L950" s="3"/>
      <c r="M950" s="3"/>
      <c r="N950" s="3"/>
      <c r="AA950" s="4"/>
      <c r="AB950" s="4"/>
      <c r="AC950" s="4"/>
      <c r="AD950" s="4"/>
    </row>
    <row r="951" spans="8:30" ht="15.75" customHeight="1" x14ac:dyDescent="0.25">
      <c r="H951" s="2"/>
      <c r="L951" s="3"/>
      <c r="M951" s="3"/>
      <c r="N951" s="3"/>
      <c r="AA951" s="4"/>
      <c r="AB951" s="4"/>
      <c r="AC951" s="4"/>
      <c r="AD951" s="4"/>
    </row>
    <row r="952" spans="8:30" ht="15.75" customHeight="1" x14ac:dyDescent="0.25">
      <c r="H952" s="2"/>
      <c r="L952" s="3"/>
      <c r="M952" s="3"/>
      <c r="N952" s="3"/>
      <c r="AA952" s="4"/>
      <c r="AB952" s="4"/>
      <c r="AC952" s="4"/>
      <c r="AD952" s="4"/>
    </row>
    <row r="953" spans="8:30" ht="15.75" customHeight="1" x14ac:dyDescent="0.25">
      <c r="H953" s="2"/>
      <c r="L953" s="3"/>
      <c r="M953" s="3"/>
      <c r="N953" s="3"/>
      <c r="AA953" s="4"/>
      <c r="AB953" s="4"/>
      <c r="AC953" s="4"/>
      <c r="AD953" s="4"/>
    </row>
    <row r="954" spans="8:30" ht="15.75" customHeight="1" x14ac:dyDescent="0.25">
      <c r="H954" s="2"/>
      <c r="L954" s="3"/>
      <c r="M954" s="3"/>
      <c r="N954" s="3"/>
      <c r="AA954" s="4"/>
      <c r="AB954" s="4"/>
      <c r="AC954" s="4"/>
      <c r="AD954" s="4"/>
    </row>
    <row r="955" spans="8:30" ht="15.75" customHeight="1" x14ac:dyDescent="0.25">
      <c r="H955" s="2"/>
      <c r="L955" s="3"/>
      <c r="M955" s="3"/>
      <c r="N955" s="3"/>
      <c r="AA955" s="4"/>
      <c r="AB955" s="4"/>
      <c r="AC955" s="4"/>
      <c r="AD955" s="4"/>
    </row>
    <row r="956" spans="8:30" ht="15.75" customHeight="1" x14ac:dyDescent="0.25">
      <c r="H956" s="2"/>
      <c r="L956" s="3"/>
      <c r="M956" s="3"/>
      <c r="N956" s="3"/>
      <c r="AA956" s="4"/>
      <c r="AB956" s="4"/>
      <c r="AC956" s="4"/>
      <c r="AD956" s="4"/>
    </row>
    <row r="957" spans="8:30" ht="15.75" customHeight="1" x14ac:dyDescent="0.25">
      <c r="H957" s="2"/>
      <c r="L957" s="3"/>
      <c r="M957" s="3"/>
      <c r="N957" s="3"/>
      <c r="AA957" s="4"/>
      <c r="AB957" s="4"/>
      <c r="AC957" s="4"/>
      <c r="AD957" s="4"/>
    </row>
    <row r="958" spans="8:30" ht="15.75" customHeight="1" x14ac:dyDescent="0.25">
      <c r="H958" s="2"/>
      <c r="L958" s="3"/>
      <c r="M958" s="3"/>
      <c r="N958" s="3"/>
      <c r="AA958" s="4"/>
      <c r="AB958" s="4"/>
      <c r="AC958" s="4"/>
      <c r="AD958" s="4"/>
    </row>
    <row r="959" spans="8:30" ht="15.75" customHeight="1" x14ac:dyDescent="0.25">
      <c r="H959" s="2"/>
      <c r="L959" s="3"/>
      <c r="M959" s="3"/>
      <c r="N959" s="3"/>
      <c r="AA959" s="4"/>
      <c r="AB959" s="4"/>
      <c r="AC959" s="4"/>
      <c r="AD959" s="4"/>
    </row>
    <row r="960" spans="8:30" ht="15.75" customHeight="1" x14ac:dyDescent="0.25">
      <c r="H960" s="2"/>
      <c r="L960" s="3"/>
      <c r="M960" s="3"/>
      <c r="N960" s="3"/>
      <c r="AA960" s="4"/>
      <c r="AB960" s="4"/>
      <c r="AC960" s="4"/>
      <c r="AD960" s="4"/>
    </row>
    <row r="961" spans="8:30" ht="15.75" customHeight="1" x14ac:dyDescent="0.25">
      <c r="H961" s="2"/>
      <c r="L961" s="3"/>
      <c r="M961" s="3"/>
      <c r="N961" s="3"/>
      <c r="AA961" s="4"/>
      <c r="AB961" s="4"/>
      <c r="AC961" s="4"/>
      <c r="AD961" s="4"/>
    </row>
    <row r="962" spans="8:30" ht="15.75" customHeight="1" x14ac:dyDescent="0.25">
      <c r="H962" s="2"/>
      <c r="L962" s="3"/>
      <c r="M962" s="3"/>
      <c r="N962" s="3"/>
      <c r="AA962" s="4"/>
      <c r="AB962" s="4"/>
      <c r="AC962" s="4"/>
      <c r="AD962" s="4"/>
    </row>
    <row r="963" spans="8:30" ht="15.75" customHeight="1" x14ac:dyDescent="0.25">
      <c r="H963" s="2"/>
      <c r="L963" s="3"/>
      <c r="M963" s="3"/>
      <c r="N963" s="3"/>
      <c r="AA963" s="4"/>
      <c r="AB963" s="4"/>
      <c r="AC963" s="4"/>
      <c r="AD963" s="4"/>
    </row>
    <row r="964" spans="8:30" ht="15.75" customHeight="1" x14ac:dyDescent="0.25">
      <c r="H964" s="2"/>
      <c r="L964" s="3"/>
      <c r="M964" s="3"/>
      <c r="N964" s="3"/>
      <c r="AA964" s="4"/>
      <c r="AB964" s="4"/>
      <c r="AC964" s="4"/>
      <c r="AD964" s="4"/>
    </row>
    <row r="965" spans="8:30" ht="15.75" customHeight="1" x14ac:dyDescent="0.25">
      <c r="H965" s="2"/>
      <c r="L965" s="3"/>
      <c r="M965" s="3"/>
      <c r="N965" s="3"/>
      <c r="AA965" s="4"/>
      <c r="AB965" s="4"/>
      <c r="AC965" s="4"/>
      <c r="AD965" s="4"/>
    </row>
    <row r="966" spans="8:30" ht="15.75" customHeight="1" x14ac:dyDescent="0.25">
      <c r="H966" s="2"/>
      <c r="L966" s="3"/>
      <c r="M966" s="3"/>
      <c r="N966" s="3"/>
      <c r="AA966" s="4"/>
      <c r="AB966" s="4"/>
      <c r="AC966" s="4"/>
      <c r="AD966" s="4"/>
    </row>
    <row r="967" spans="8:30" ht="15.75" customHeight="1" x14ac:dyDescent="0.25">
      <c r="H967" s="2"/>
      <c r="L967" s="3"/>
      <c r="M967" s="3"/>
      <c r="N967" s="3"/>
      <c r="AA967" s="4"/>
      <c r="AB967" s="4"/>
      <c r="AC967" s="4"/>
      <c r="AD967" s="4"/>
    </row>
    <row r="968" spans="8:30" ht="15.75" customHeight="1" x14ac:dyDescent="0.25">
      <c r="H968" s="2"/>
      <c r="L968" s="3"/>
      <c r="M968" s="3"/>
      <c r="N968" s="3"/>
      <c r="AA968" s="4"/>
      <c r="AB968" s="4"/>
      <c r="AC968" s="4"/>
      <c r="AD968" s="4"/>
    </row>
    <row r="969" spans="8:30" ht="15.75" customHeight="1" x14ac:dyDescent="0.25">
      <c r="H969" s="2"/>
      <c r="L969" s="3"/>
      <c r="M969" s="3"/>
      <c r="N969" s="3"/>
      <c r="AA969" s="4"/>
      <c r="AB969" s="4"/>
      <c r="AC969" s="4"/>
      <c r="AD969" s="4"/>
    </row>
    <row r="970" spans="8:30" ht="15.75" customHeight="1" x14ac:dyDescent="0.25">
      <c r="H970" s="2"/>
      <c r="L970" s="3"/>
      <c r="M970" s="3"/>
      <c r="N970" s="3"/>
      <c r="AA970" s="4"/>
      <c r="AB970" s="4"/>
      <c r="AC970" s="4"/>
      <c r="AD970" s="4"/>
    </row>
    <row r="971" spans="8:30" ht="15.75" customHeight="1" x14ac:dyDescent="0.25">
      <c r="H971" s="2"/>
      <c r="L971" s="3"/>
      <c r="M971" s="3"/>
      <c r="N971" s="3"/>
      <c r="AA971" s="4"/>
      <c r="AB971" s="4"/>
      <c r="AC971" s="4"/>
      <c r="AD971" s="4"/>
    </row>
    <row r="972" spans="8:30" ht="15.75" customHeight="1" x14ac:dyDescent="0.25">
      <c r="H972" s="2"/>
      <c r="L972" s="3"/>
      <c r="M972" s="3"/>
      <c r="N972" s="3"/>
      <c r="AA972" s="4"/>
      <c r="AB972" s="4"/>
      <c r="AC972" s="4"/>
      <c r="AD972" s="4"/>
    </row>
    <row r="973" spans="8:30" ht="15.75" customHeight="1" x14ac:dyDescent="0.25">
      <c r="H973" s="2"/>
      <c r="L973" s="3"/>
      <c r="M973" s="3"/>
      <c r="N973" s="3"/>
      <c r="AA973" s="4"/>
      <c r="AB973" s="4"/>
      <c r="AC973" s="4"/>
      <c r="AD973" s="4"/>
    </row>
    <row r="974" spans="8:30" ht="15.75" customHeight="1" x14ac:dyDescent="0.25">
      <c r="H974" s="2"/>
      <c r="L974" s="3"/>
      <c r="M974" s="3"/>
      <c r="N974" s="3"/>
      <c r="AA974" s="4"/>
      <c r="AB974" s="4"/>
      <c r="AC974" s="4"/>
      <c r="AD974" s="4"/>
    </row>
    <row r="975" spans="8:30" ht="15.75" customHeight="1" x14ac:dyDescent="0.25">
      <c r="H975" s="2"/>
      <c r="L975" s="3"/>
      <c r="M975" s="3"/>
      <c r="N975" s="3"/>
      <c r="AA975" s="4"/>
      <c r="AB975" s="4"/>
      <c r="AC975" s="4"/>
      <c r="AD975" s="4"/>
    </row>
    <row r="976" spans="8:30" ht="15.75" customHeight="1" x14ac:dyDescent="0.25">
      <c r="H976" s="2"/>
      <c r="L976" s="3"/>
      <c r="M976" s="3"/>
      <c r="N976" s="3"/>
      <c r="AA976" s="4"/>
      <c r="AB976" s="4"/>
      <c r="AC976" s="4"/>
      <c r="AD976" s="4"/>
    </row>
    <row r="977" spans="8:30" ht="15.75" customHeight="1" x14ac:dyDescent="0.25">
      <c r="H977" s="2"/>
      <c r="L977" s="3"/>
      <c r="M977" s="3"/>
      <c r="N977" s="3"/>
      <c r="AA977" s="4"/>
      <c r="AB977" s="4"/>
      <c r="AC977" s="4"/>
      <c r="AD977" s="4"/>
    </row>
    <row r="978" spans="8:30" ht="15.75" customHeight="1" x14ac:dyDescent="0.25">
      <c r="H978" s="2"/>
      <c r="L978" s="3"/>
      <c r="M978" s="3"/>
      <c r="N978" s="3"/>
      <c r="AA978" s="4"/>
      <c r="AB978" s="4"/>
      <c r="AC978" s="4"/>
      <c r="AD978" s="4"/>
    </row>
    <row r="979" spans="8:30" ht="15.75" customHeight="1" x14ac:dyDescent="0.25">
      <c r="H979" s="2"/>
      <c r="L979" s="3"/>
      <c r="M979" s="3"/>
      <c r="N979" s="3"/>
      <c r="AA979" s="4"/>
      <c r="AB979" s="4"/>
      <c r="AC979" s="4"/>
      <c r="AD979" s="4"/>
    </row>
    <row r="980" spans="8:30" ht="15.75" customHeight="1" x14ac:dyDescent="0.25">
      <c r="H980" s="2"/>
      <c r="L980" s="3"/>
      <c r="M980" s="3"/>
      <c r="N980" s="3"/>
      <c r="AA980" s="4"/>
      <c r="AB980" s="4"/>
      <c r="AC980" s="4"/>
      <c r="AD980" s="4"/>
    </row>
    <row r="981" spans="8:30" ht="15.75" customHeight="1" x14ac:dyDescent="0.25">
      <c r="H981" s="2"/>
      <c r="L981" s="3"/>
      <c r="M981" s="3"/>
      <c r="N981" s="3"/>
      <c r="AA981" s="4"/>
      <c r="AB981" s="4"/>
      <c r="AC981" s="4"/>
      <c r="AD981" s="4"/>
    </row>
    <row r="982" spans="8:30" ht="15.75" customHeight="1" x14ac:dyDescent="0.25">
      <c r="H982" s="2"/>
      <c r="L982" s="3"/>
      <c r="M982" s="3"/>
      <c r="N982" s="3"/>
      <c r="AA982" s="4"/>
      <c r="AB982" s="4"/>
      <c r="AC982" s="4"/>
      <c r="AD982" s="4"/>
    </row>
    <row r="983" spans="8:30" ht="15.75" customHeight="1" x14ac:dyDescent="0.25">
      <c r="H983" s="2"/>
      <c r="L983" s="3"/>
      <c r="M983" s="3"/>
      <c r="N983" s="3"/>
      <c r="AA983" s="4"/>
      <c r="AB983" s="4"/>
      <c r="AC983" s="4"/>
      <c r="AD983" s="4"/>
    </row>
    <row r="984" spans="8:30" ht="15.75" customHeight="1" x14ac:dyDescent="0.25">
      <c r="H984" s="2"/>
      <c r="L984" s="3"/>
      <c r="M984" s="3"/>
      <c r="N984" s="3"/>
      <c r="AA984" s="4"/>
      <c r="AB984" s="4"/>
      <c r="AC984" s="4"/>
      <c r="AD984" s="4"/>
    </row>
    <row r="985" spans="8:30" ht="15.75" customHeight="1" x14ac:dyDescent="0.25">
      <c r="H985" s="2"/>
      <c r="L985" s="3"/>
      <c r="M985" s="3"/>
      <c r="N985" s="3"/>
      <c r="AA985" s="4"/>
      <c r="AB985" s="4"/>
      <c r="AC985" s="4"/>
      <c r="AD985" s="4"/>
    </row>
    <row r="986" spans="8:30" ht="15.75" customHeight="1" x14ac:dyDescent="0.25">
      <c r="H986" s="2"/>
      <c r="L986" s="3"/>
      <c r="M986" s="3"/>
      <c r="N986" s="3"/>
      <c r="AA986" s="4"/>
      <c r="AB986" s="4"/>
      <c r="AC986" s="4"/>
      <c r="AD986" s="4"/>
    </row>
    <row r="987" spans="8:30" ht="15.75" customHeight="1" x14ac:dyDescent="0.25">
      <c r="H987" s="2"/>
      <c r="L987" s="3"/>
      <c r="M987" s="3"/>
      <c r="N987" s="3"/>
      <c r="AA987" s="4"/>
      <c r="AB987" s="4"/>
      <c r="AC987" s="4"/>
      <c r="AD987" s="4"/>
    </row>
    <row r="988" spans="8:30" ht="15.75" customHeight="1" x14ac:dyDescent="0.25">
      <c r="H988" s="2"/>
      <c r="L988" s="3"/>
      <c r="M988" s="3"/>
      <c r="N988" s="3"/>
      <c r="AA988" s="4"/>
      <c r="AB988" s="4"/>
      <c r="AC988" s="4"/>
      <c r="AD988" s="4"/>
    </row>
    <row r="989" spans="8:30" ht="15.75" customHeight="1" x14ac:dyDescent="0.25">
      <c r="H989" s="2"/>
      <c r="L989" s="3"/>
      <c r="M989" s="3"/>
      <c r="N989" s="3"/>
      <c r="AA989" s="4"/>
      <c r="AB989" s="4"/>
      <c r="AC989" s="4"/>
      <c r="AD989" s="4"/>
    </row>
    <row r="990" spans="8:30" ht="15.75" customHeight="1" x14ac:dyDescent="0.25">
      <c r="H990" s="2"/>
      <c r="L990" s="3"/>
      <c r="M990" s="3"/>
      <c r="N990" s="3"/>
      <c r="AA990" s="4"/>
      <c r="AB990" s="4"/>
      <c r="AC990" s="4"/>
      <c r="AD990" s="4"/>
    </row>
    <row r="991" spans="8:30" ht="15.75" customHeight="1" x14ac:dyDescent="0.25">
      <c r="H991" s="2"/>
      <c r="L991" s="3"/>
      <c r="M991" s="3"/>
      <c r="N991" s="3"/>
      <c r="AA991" s="4"/>
      <c r="AB991" s="4"/>
      <c r="AC991" s="4"/>
      <c r="AD991" s="4"/>
    </row>
    <row r="992" spans="8:30" ht="15.75" customHeight="1" x14ac:dyDescent="0.25">
      <c r="H992" s="2"/>
      <c r="L992" s="3"/>
      <c r="M992" s="3"/>
      <c r="N992" s="3"/>
      <c r="AA992" s="4"/>
      <c r="AB992" s="4"/>
      <c r="AC992" s="4"/>
      <c r="AD992" s="4"/>
    </row>
    <row r="993" spans="8:30" ht="15.75" customHeight="1" x14ac:dyDescent="0.25">
      <c r="H993" s="2"/>
      <c r="L993" s="3"/>
      <c r="M993" s="3"/>
      <c r="N993" s="3"/>
      <c r="AA993" s="4"/>
      <c r="AB993" s="4"/>
      <c r="AC993" s="4"/>
      <c r="AD993" s="4"/>
    </row>
    <row r="994" spans="8:30" ht="15.75" customHeight="1" x14ac:dyDescent="0.25">
      <c r="H994" s="2"/>
      <c r="L994" s="3"/>
      <c r="M994" s="3"/>
      <c r="N994" s="3"/>
      <c r="AA994" s="4"/>
      <c r="AB994" s="4"/>
      <c r="AC994" s="4"/>
      <c r="AD994" s="4"/>
    </row>
    <row r="995" spans="8:30" ht="15.75" customHeight="1" x14ac:dyDescent="0.25">
      <c r="H995" s="2"/>
      <c r="L995" s="3"/>
      <c r="M995" s="3"/>
      <c r="N995" s="3"/>
      <c r="AA995" s="4"/>
      <c r="AB995" s="4"/>
      <c r="AC995" s="4"/>
      <c r="AD995" s="4"/>
    </row>
    <row r="996" spans="8:30" ht="15.75" customHeight="1" x14ac:dyDescent="0.25">
      <c r="H996" s="2"/>
      <c r="L996" s="3"/>
      <c r="M996" s="3"/>
      <c r="N996" s="3"/>
      <c r="AA996" s="4"/>
      <c r="AB996" s="4"/>
      <c r="AC996" s="4"/>
      <c r="AD996" s="4"/>
    </row>
    <row r="997" spans="8:30" ht="15.75" customHeight="1" x14ac:dyDescent="0.25">
      <c r="H997" s="2"/>
      <c r="L997" s="3"/>
      <c r="M997" s="3"/>
      <c r="N997" s="3"/>
      <c r="AA997" s="4"/>
      <c r="AB997" s="4"/>
      <c r="AC997" s="4"/>
      <c r="AD997" s="4"/>
    </row>
    <row r="998" spans="8:30" ht="15.75" customHeight="1" x14ac:dyDescent="0.25">
      <c r="H998" s="2"/>
      <c r="L998" s="3"/>
      <c r="M998" s="3"/>
      <c r="N998" s="3"/>
      <c r="AA998" s="4"/>
      <c r="AB998" s="4"/>
      <c r="AC998" s="4"/>
      <c r="AD998" s="4"/>
    </row>
    <row r="999" spans="8:30" ht="15.75" customHeight="1" x14ac:dyDescent="0.25">
      <c r="H999" s="2"/>
      <c r="L999" s="3"/>
      <c r="M999" s="3"/>
      <c r="N999" s="3"/>
      <c r="AA999" s="4"/>
      <c r="AB999" s="4"/>
      <c r="AC999" s="4"/>
      <c r="AD999" s="4"/>
    </row>
    <row r="1000" spans="8:30" ht="15.75" customHeight="1" x14ac:dyDescent="0.25">
      <c r="H1000" s="2"/>
      <c r="L1000" s="3"/>
      <c r="M1000" s="3"/>
      <c r="N1000" s="3"/>
      <c r="AA1000" s="4"/>
      <c r="AB1000" s="4"/>
      <c r="AC1000" s="4"/>
      <c r="AD1000" s="4"/>
    </row>
    <row r="1001" spans="8:30" ht="15.75" customHeight="1" x14ac:dyDescent="0.25">
      <c r="H1001" s="2"/>
      <c r="L1001" s="3"/>
      <c r="M1001" s="3"/>
      <c r="N1001" s="3"/>
      <c r="AA1001" s="4"/>
      <c r="AB1001" s="4"/>
      <c r="AC1001" s="4"/>
      <c r="AD1001" s="4"/>
    </row>
    <row r="1002" spans="8:30" ht="15.75" customHeight="1" x14ac:dyDescent="0.25">
      <c r="H1002" s="2"/>
      <c r="L1002" s="3"/>
      <c r="M1002" s="3"/>
      <c r="N1002" s="3"/>
      <c r="AA1002" s="4"/>
      <c r="AB1002" s="4"/>
      <c r="AC1002" s="4"/>
      <c r="AD1002" s="4"/>
    </row>
    <row r="1003" spans="8:30" ht="15.75" customHeight="1" x14ac:dyDescent="0.25">
      <c r="H1003" s="2"/>
      <c r="L1003" s="3"/>
      <c r="M1003" s="3"/>
      <c r="N1003" s="3"/>
      <c r="AA1003" s="4"/>
      <c r="AB1003" s="4"/>
      <c r="AC1003" s="4"/>
      <c r="AD1003" s="4"/>
    </row>
    <row r="1004" spans="8:30" ht="15.75" customHeight="1" x14ac:dyDescent="0.25">
      <c r="H1004" s="2"/>
      <c r="AA1004" s="4"/>
      <c r="AB1004" s="4"/>
      <c r="AC1004" s="4"/>
      <c r="AD1004" s="4"/>
    </row>
  </sheetData>
  <hyperlinks>
    <hyperlink ref="AJ3" r:id="rId1" xr:uid="{00000000-0004-0000-0000-000000000000}"/>
    <hyperlink ref="AJ4" r:id="rId2" xr:uid="{00000000-0004-0000-0000-000001000000}"/>
    <hyperlink ref="AJ5" r:id="rId3" xr:uid="{00000000-0004-0000-0000-000002000000}"/>
    <hyperlink ref="AJ9" r:id="rId4" xr:uid="{00000000-0004-0000-0000-000003000000}"/>
    <hyperlink ref="AJ10" r:id="rId5" xr:uid="{00000000-0004-0000-0000-000004000000}"/>
    <hyperlink ref="AJ12" r:id="rId6" xr:uid="{00000000-0004-0000-0000-000005000000}"/>
    <hyperlink ref="AJ25" r:id="rId7" xr:uid="{00000000-0004-0000-0000-000006000000}"/>
    <hyperlink ref="AJ29" r:id="rId8" xr:uid="{00000000-0004-0000-0000-000007000000}"/>
    <hyperlink ref="AJ30" r:id="rId9" xr:uid="{00000000-0004-0000-0000-000008000000}"/>
    <hyperlink ref="AJ31" r:id="rId10" xr:uid="{00000000-0004-0000-0000-000009000000}"/>
    <hyperlink ref="AJ33" r:id="rId11" xr:uid="{00000000-0004-0000-0000-00000A000000}"/>
    <hyperlink ref="AJ37" r:id="rId12" xr:uid="{00000000-0004-0000-0000-00000B000000}"/>
    <hyperlink ref="AJ38" r:id="rId13" xr:uid="{00000000-0004-0000-0000-00000C000000}"/>
    <hyperlink ref="AJ42" r:id="rId14" xr:uid="{00000000-0004-0000-0000-00000D000000}"/>
    <hyperlink ref="AJ43" r:id="rId15" xr:uid="{00000000-0004-0000-0000-00000E000000}"/>
    <hyperlink ref="AJ44" r:id="rId16" xr:uid="{00000000-0004-0000-0000-00000F000000}"/>
    <hyperlink ref="AJ45" r:id="rId17" xr:uid="{00000000-0004-0000-0000-000010000000}"/>
    <hyperlink ref="AJ46" r:id="rId18" xr:uid="{00000000-0004-0000-0000-000011000000}"/>
    <hyperlink ref="AJ47" r:id="rId19" xr:uid="{00000000-0004-0000-0000-000012000000}"/>
    <hyperlink ref="AJ48" r:id="rId20" xr:uid="{00000000-0004-0000-0000-000013000000}"/>
    <hyperlink ref="AJ49" r:id="rId21" xr:uid="{00000000-0004-0000-0000-000014000000}"/>
    <hyperlink ref="AJ50" r:id="rId22" xr:uid="{00000000-0004-0000-0000-000015000000}"/>
    <hyperlink ref="AJ51" r:id="rId23" xr:uid="{00000000-0004-0000-0000-000016000000}"/>
    <hyperlink ref="AJ52" r:id="rId24" xr:uid="{00000000-0004-0000-0000-000017000000}"/>
    <hyperlink ref="AJ53" r:id="rId25" xr:uid="{00000000-0004-0000-0000-000018000000}"/>
    <hyperlink ref="AJ54" r:id="rId26" xr:uid="{00000000-0004-0000-0000-000019000000}"/>
    <hyperlink ref="AJ55" r:id="rId27" xr:uid="{00000000-0004-0000-0000-00001A000000}"/>
    <hyperlink ref="AJ56" r:id="rId28" xr:uid="{00000000-0004-0000-0000-00001B000000}"/>
    <hyperlink ref="AJ57" r:id="rId29" xr:uid="{00000000-0004-0000-0000-00001C000000}"/>
    <hyperlink ref="AJ58" r:id="rId30" xr:uid="{00000000-0004-0000-0000-00001D000000}"/>
    <hyperlink ref="AJ59" r:id="rId31" xr:uid="{00000000-0004-0000-0000-00001E000000}"/>
    <hyperlink ref="AJ61" r:id="rId32" xr:uid="{00000000-0004-0000-0000-00001F000000}"/>
    <hyperlink ref="AJ62" r:id="rId33" xr:uid="{00000000-0004-0000-0000-000020000000}"/>
    <hyperlink ref="AJ63" r:id="rId34" xr:uid="{00000000-0004-0000-0000-000021000000}"/>
    <hyperlink ref="AJ64" r:id="rId35" xr:uid="{00000000-0004-0000-0000-000022000000}"/>
    <hyperlink ref="AJ65" r:id="rId36" xr:uid="{00000000-0004-0000-0000-000023000000}"/>
    <hyperlink ref="AK65" r:id="rId37" xr:uid="{00000000-0004-0000-0000-000024000000}"/>
    <hyperlink ref="AJ67" r:id="rId38" xr:uid="{00000000-0004-0000-0000-000025000000}"/>
    <hyperlink ref="AJ68" r:id="rId39" xr:uid="{00000000-0004-0000-0000-000026000000}"/>
    <hyperlink ref="AJ69" r:id="rId40" xr:uid="{00000000-0004-0000-0000-000027000000}"/>
    <hyperlink ref="AK69" r:id="rId41" xr:uid="{00000000-0004-0000-0000-000028000000}"/>
    <hyperlink ref="AJ70" r:id="rId42" xr:uid="{00000000-0004-0000-0000-000029000000}"/>
    <hyperlink ref="AJ71" r:id="rId43" xr:uid="{00000000-0004-0000-0000-00002A000000}"/>
    <hyperlink ref="AJ72" r:id="rId44" xr:uid="{00000000-0004-0000-0000-00002B000000}"/>
    <hyperlink ref="AJ75" r:id="rId45" xr:uid="{00000000-0004-0000-0000-00002C000000}"/>
    <hyperlink ref="AJ41" r:id="rId46" xr:uid="{4B70C43F-55FA-41B1-B5F0-C4CAAE46D79D}"/>
    <hyperlink ref="AJ73" r:id="rId47" xr:uid="{6AD86137-2DAF-43D2-837D-A727D3A09CFF}"/>
  </hyperlinks>
  <pageMargins left="0.7" right="0.7" top="0.78740157499999996" bottom="0.78740157499999996" header="0" footer="0"/>
  <pageSetup orientation="landscape" r:id="rId48"/>
  <ignoredErrors>
    <ignoredError sqref="AC16" formula="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W1000"/>
  <sheetViews>
    <sheetView zoomScale="85" zoomScaleNormal="85" workbookViewId="0">
      <selection activeCell="B25" sqref="B25"/>
    </sheetView>
  </sheetViews>
  <sheetFormatPr defaultColWidth="12.6328125" defaultRowHeight="15" customHeight="1" x14ac:dyDescent="0.25"/>
  <cols>
    <col min="1" max="1" width="11" customWidth="1"/>
    <col min="2" max="2" width="22.90625" customWidth="1"/>
    <col min="3" max="4" width="16.26953125" customWidth="1"/>
    <col min="5" max="5" width="14.36328125" customWidth="1"/>
    <col min="6" max="6" width="15.7265625" customWidth="1"/>
    <col min="7" max="7" width="12.7265625" customWidth="1"/>
    <col min="8" max="8" width="13.08984375" customWidth="1"/>
    <col min="9" max="23" width="11" customWidth="1"/>
  </cols>
  <sheetData>
    <row r="1" spans="1:23" ht="15.75" customHeight="1" x14ac:dyDescent="0.35">
      <c r="A1" s="39" t="s">
        <v>362</v>
      </c>
      <c r="B1" s="39"/>
      <c r="C1" s="39"/>
      <c r="D1" s="39"/>
      <c r="E1" s="39"/>
      <c r="F1" s="39"/>
      <c r="G1" s="39"/>
      <c r="H1" s="39"/>
      <c r="I1" s="5"/>
      <c r="J1" s="5"/>
      <c r="K1" s="5"/>
      <c r="L1" s="5"/>
      <c r="M1" s="5"/>
    </row>
    <row r="2" spans="1:23" s="21" customFormat="1" ht="49.5" customHeight="1" x14ac:dyDescent="0.25">
      <c r="A2" s="40" t="s">
        <v>0</v>
      </c>
      <c r="B2" s="40" t="s">
        <v>1</v>
      </c>
      <c r="C2" s="40" t="s">
        <v>696</v>
      </c>
      <c r="D2" s="40" t="s">
        <v>694</v>
      </c>
      <c r="E2" s="40" t="s">
        <v>695</v>
      </c>
      <c r="F2" s="40" t="s">
        <v>703</v>
      </c>
      <c r="G2" s="40" t="s">
        <v>723</v>
      </c>
      <c r="H2" s="40" t="s">
        <v>724</v>
      </c>
      <c r="I2" s="20"/>
      <c r="J2" s="20"/>
      <c r="K2" s="20"/>
      <c r="L2" s="20"/>
      <c r="M2" s="20"/>
      <c r="N2" s="20"/>
      <c r="O2" s="20"/>
      <c r="P2" s="20"/>
      <c r="Q2" s="20"/>
      <c r="R2" s="20"/>
      <c r="S2" s="20"/>
      <c r="T2" s="20"/>
      <c r="U2" s="20"/>
      <c r="V2" s="20"/>
      <c r="W2" s="20"/>
    </row>
    <row r="3" spans="1:23" s="6" customFormat="1" ht="15.75" customHeight="1" x14ac:dyDescent="0.3">
      <c r="A3" s="41">
        <v>1</v>
      </c>
      <c r="B3" s="6" t="s">
        <v>364</v>
      </c>
      <c r="C3" s="6" t="s">
        <v>364</v>
      </c>
      <c r="D3" s="42">
        <v>635.70000000000005</v>
      </c>
      <c r="E3" s="41">
        <v>13</v>
      </c>
      <c r="F3" s="42">
        <v>966</v>
      </c>
      <c r="G3" s="42">
        <v>48.9</v>
      </c>
      <c r="H3" s="43">
        <v>1.519585</v>
      </c>
    </row>
    <row r="4" spans="1:23" s="6" customFormat="1" ht="15.75" customHeight="1" x14ac:dyDescent="0.3">
      <c r="A4" s="41">
        <v>4</v>
      </c>
      <c r="B4" s="6" t="s">
        <v>365</v>
      </c>
      <c r="C4" s="6" t="s">
        <v>365</v>
      </c>
      <c r="D4" s="42">
        <v>1408.32</v>
      </c>
      <c r="E4" s="41">
        <v>29</v>
      </c>
      <c r="F4" s="42">
        <v>3445</v>
      </c>
      <c r="G4" s="42">
        <v>48.562759999999997</v>
      </c>
      <c r="H4" s="43">
        <v>2.446177</v>
      </c>
    </row>
    <row r="5" spans="1:23" s="6" customFormat="1" ht="15.75" customHeight="1" x14ac:dyDescent="0.3">
      <c r="A5" s="41">
        <v>8</v>
      </c>
      <c r="B5" s="6" t="s">
        <v>366</v>
      </c>
      <c r="C5" s="6" t="s">
        <v>366</v>
      </c>
      <c r="D5" s="42">
        <v>6894.9</v>
      </c>
      <c r="E5" s="44">
        <v>7</v>
      </c>
      <c r="F5" s="42">
        <v>818</v>
      </c>
      <c r="G5" s="42">
        <v>984.98569999999995</v>
      </c>
      <c r="H5" s="43">
        <v>0.11863799999999999</v>
      </c>
    </row>
    <row r="6" spans="1:23" s="6" customFormat="1" ht="15.75" customHeight="1" x14ac:dyDescent="0.3">
      <c r="A6" s="41">
        <v>9</v>
      </c>
      <c r="B6" s="6" t="s">
        <v>367</v>
      </c>
      <c r="C6" s="6" t="s">
        <v>367</v>
      </c>
      <c r="D6" s="42">
        <v>4327.21</v>
      </c>
      <c r="E6" s="41">
        <v>7</v>
      </c>
      <c r="F6" s="42">
        <v>1374.4</v>
      </c>
      <c r="G6" s="42">
        <v>618.17290000000003</v>
      </c>
      <c r="H6" s="43">
        <v>0.31761800000000001</v>
      </c>
    </row>
    <row r="7" spans="1:23" s="6" customFormat="1" ht="15.75" customHeight="1" x14ac:dyDescent="0.3">
      <c r="A7" s="41">
        <v>10</v>
      </c>
      <c r="B7" s="6" t="s">
        <v>368</v>
      </c>
      <c r="C7" s="6" t="s">
        <v>368</v>
      </c>
      <c r="D7" s="42">
        <v>4938.8999999999996</v>
      </c>
      <c r="E7" s="41">
        <v>7</v>
      </c>
      <c r="F7" s="42">
        <v>948.72</v>
      </c>
      <c r="G7" s="42">
        <v>705.55709999999999</v>
      </c>
      <c r="H7" s="43">
        <v>0.19209100000000001</v>
      </c>
    </row>
    <row r="8" spans="1:23" s="6" customFormat="1" ht="15.75" customHeight="1" x14ac:dyDescent="0.3">
      <c r="A8" s="41">
        <v>12</v>
      </c>
      <c r="B8" s="6" t="s">
        <v>369</v>
      </c>
      <c r="C8" s="6" t="s">
        <v>369</v>
      </c>
      <c r="D8" s="42">
        <v>4000.02</v>
      </c>
      <c r="E8" s="41">
        <v>14</v>
      </c>
      <c r="F8" s="42">
        <v>1156</v>
      </c>
      <c r="G8" s="42">
        <v>285.71570000000003</v>
      </c>
      <c r="H8" s="43">
        <v>0.28899900000000001</v>
      </c>
    </row>
    <row r="9" spans="1:23" s="6" customFormat="1" ht="15.75" customHeight="1" x14ac:dyDescent="0.3">
      <c r="A9" s="41">
        <v>13</v>
      </c>
      <c r="B9" s="6" t="s">
        <v>370</v>
      </c>
      <c r="C9" s="6" t="s">
        <v>370</v>
      </c>
      <c r="D9" s="42">
        <v>3423</v>
      </c>
      <c r="E9" s="41">
        <v>14</v>
      </c>
      <c r="F9" s="42">
        <v>1424</v>
      </c>
      <c r="G9" s="42">
        <v>244.5</v>
      </c>
      <c r="H9" s="43">
        <v>0.41600900000000002</v>
      </c>
    </row>
    <row r="10" spans="1:23" s="6" customFormat="1" ht="15.75" customHeight="1" x14ac:dyDescent="0.3">
      <c r="A10" s="41">
        <v>14</v>
      </c>
      <c r="B10" s="6" t="s">
        <v>371</v>
      </c>
      <c r="C10" s="6" t="s">
        <v>371</v>
      </c>
      <c r="D10" s="42">
        <v>16381.5</v>
      </c>
      <c r="E10" s="41">
        <v>9</v>
      </c>
      <c r="F10" s="42">
        <v>808</v>
      </c>
      <c r="G10" s="42">
        <v>1820.1669999999999</v>
      </c>
      <c r="H10" s="43">
        <v>4.9324E-2</v>
      </c>
    </row>
    <row r="11" spans="1:23" s="6" customFormat="1" ht="15.75" customHeight="1" x14ac:dyDescent="0.3">
      <c r="A11" s="41">
        <v>15</v>
      </c>
      <c r="B11" s="6" t="s">
        <v>372</v>
      </c>
      <c r="C11" s="6" t="s">
        <v>372</v>
      </c>
      <c r="D11" s="42">
        <v>616.14</v>
      </c>
      <c r="E11" s="41">
        <v>16</v>
      </c>
      <c r="F11" s="42">
        <v>1288</v>
      </c>
      <c r="G11" s="42">
        <v>38.508749999999999</v>
      </c>
      <c r="H11" s="43">
        <v>2.0904340000000001</v>
      </c>
    </row>
    <row r="12" spans="1:23" s="6" customFormat="1" ht="15.75" customHeight="1" x14ac:dyDescent="0.3">
      <c r="A12" s="41">
        <v>17</v>
      </c>
      <c r="B12" s="6" t="s">
        <v>373</v>
      </c>
      <c r="C12" s="6" t="s">
        <v>373</v>
      </c>
      <c r="D12" s="42">
        <v>537.9</v>
      </c>
      <c r="E12" s="41">
        <v>25</v>
      </c>
      <c r="F12" s="42">
        <v>2113</v>
      </c>
      <c r="G12" s="42">
        <v>21.515999999999998</v>
      </c>
      <c r="H12" s="43">
        <v>3.928239</v>
      </c>
    </row>
    <row r="13" spans="1:23" s="6" customFormat="1" ht="15.75" customHeight="1" x14ac:dyDescent="0.3">
      <c r="A13" s="41">
        <v>26</v>
      </c>
      <c r="B13" s="6" t="s">
        <v>374</v>
      </c>
      <c r="C13" s="6" t="s">
        <v>374</v>
      </c>
      <c r="D13" s="42">
        <v>234.72</v>
      </c>
      <c r="E13" s="41">
        <v>8</v>
      </c>
      <c r="F13" s="42">
        <v>567</v>
      </c>
      <c r="G13" s="42">
        <v>29.34</v>
      </c>
      <c r="H13" s="43">
        <v>2.4156439999999999</v>
      </c>
    </row>
    <row r="14" spans="1:23" s="6" customFormat="1" ht="15.75" customHeight="1" x14ac:dyDescent="0.3">
      <c r="A14" s="41">
        <v>27</v>
      </c>
      <c r="B14" s="6" t="s">
        <v>375</v>
      </c>
      <c r="C14" s="6" t="s">
        <v>375</v>
      </c>
      <c r="D14" s="42">
        <v>123.5</v>
      </c>
      <c r="E14" s="41">
        <v>5</v>
      </c>
      <c r="F14" s="42">
        <v>422.5</v>
      </c>
      <c r="G14" s="42">
        <v>24.7</v>
      </c>
      <c r="H14" s="43">
        <v>3.4210530000000001</v>
      </c>
    </row>
    <row r="15" spans="1:23" s="6" customFormat="1" ht="15.75" customHeight="1" x14ac:dyDescent="0.3">
      <c r="A15" s="41">
        <v>28</v>
      </c>
      <c r="B15" s="6" t="s">
        <v>376</v>
      </c>
      <c r="C15" s="6" t="s">
        <v>376</v>
      </c>
      <c r="D15" s="42">
        <v>1242.06</v>
      </c>
      <c r="E15" s="41">
        <v>10</v>
      </c>
      <c r="F15" s="42">
        <v>1081.3</v>
      </c>
      <c r="G15" s="42">
        <v>124.206</v>
      </c>
      <c r="H15" s="43">
        <v>0.87056999999999995</v>
      </c>
    </row>
    <row r="16" spans="1:23" s="6" customFormat="1" ht="15.75" customHeight="1" x14ac:dyDescent="0.3">
      <c r="A16" s="41">
        <v>29</v>
      </c>
      <c r="B16" s="6" t="s">
        <v>377</v>
      </c>
      <c r="C16" s="6" t="s">
        <v>377</v>
      </c>
      <c r="D16" s="42">
        <v>2806.86</v>
      </c>
      <c r="E16" s="41">
        <v>20</v>
      </c>
      <c r="F16" s="42">
        <v>1446.7</v>
      </c>
      <c r="G16" s="42">
        <v>140.34299999999999</v>
      </c>
      <c r="H16" s="43">
        <v>0.51541599999999999</v>
      </c>
    </row>
    <row r="17" spans="1:8" s="6" customFormat="1" ht="15.75" customHeight="1" x14ac:dyDescent="0.3">
      <c r="A17" s="41">
        <v>37</v>
      </c>
      <c r="B17" s="6" t="s">
        <v>378</v>
      </c>
      <c r="C17" s="6" t="s">
        <v>378</v>
      </c>
      <c r="D17" s="42">
        <v>12938.94</v>
      </c>
      <c r="E17" s="41">
        <v>21</v>
      </c>
      <c r="F17" s="42">
        <v>2843</v>
      </c>
      <c r="G17" s="42">
        <v>616.14</v>
      </c>
      <c r="H17" s="43">
        <v>0.219724</v>
      </c>
    </row>
    <row r="18" spans="1:8" s="6" customFormat="1" ht="15.75" customHeight="1" x14ac:dyDescent="0.3">
      <c r="A18" s="41">
        <v>39</v>
      </c>
      <c r="B18" s="6" t="s">
        <v>379</v>
      </c>
      <c r="C18" s="6" t="s">
        <v>379</v>
      </c>
      <c r="D18" s="42">
        <v>167.352</v>
      </c>
      <c r="E18" s="41">
        <v>8</v>
      </c>
      <c r="F18" s="42">
        <v>889</v>
      </c>
      <c r="G18" s="42">
        <v>20.919</v>
      </c>
      <c r="H18" s="43">
        <v>5.3121559999999999</v>
      </c>
    </row>
    <row r="19" spans="1:8" s="6" customFormat="1" ht="15.75" customHeight="1" x14ac:dyDescent="0.3">
      <c r="A19" s="41">
        <v>40</v>
      </c>
      <c r="B19" s="6" t="s">
        <v>380</v>
      </c>
      <c r="C19" s="6" t="s">
        <v>380</v>
      </c>
      <c r="D19" s="42">
        <v>616.14</v>
      </c>
      <c r="E19" s="41">
        <v>14</v>
      </c>
      <c r="F19" s="42">
        <v>1099</v>
      </c>
      <c r="G19" s="42">
        <v>44.01</v>
      </c>
      <c r="H19" s="43">
        <v>1.7836860000000001</v>
      </c>
    </row>
    <row r="20" spans="1:8" s="6" customFormat="1" ht="15.75" customHeight="1" x14ac:dyDescent="0.3">
      <c r="A20" s="41">
        <v>41</v>
      </c>
      <c r="B20" s="6" t="s">
        <v>381</v>
      </c>
      <c r="C20" s="6" t="s">
        <v>381</v>
      </c>
      <c r="D20" s="42">
        <v>1222.5</v>
      </c>
      <c r="E20" s="41">
        <v>9</v>
      </c>
      <c r="F20" s="42">
        <v>555</v>
      </c>
      <c r="G20" s="42">
        <v>135.83330000000001</v>
      </c>
      <c r="H20" s="43">
        <v>0.453988</v>
      </c>
    </row>
    <row r="21" spans="1:8" s="6" customFormat="1" ht="15.75" customHeight="1" x14ac:dyDescent="0.3">
      <c r="A21" s="41">
        <v>42</v>
      </c>
      <c r="B21" s="6" t="s">
        <v>382</v>
      </c>
      <c r="C21" s="6" t="s">
        <v>382</v>
      </c>
      <c r="D21" s="42">
        <v>1369.2</v>
      </c>
      <c r="E21" s="41">
        <v>14</v>
      </c>
      <c r="F21" s="42">
        <v>2489.6999999999998</v>
      </c>
      <c r="G21" s="42">
        <v>97.8</v>
      </c>
      <c r="H21" s="43">
        <v>1.8183609999999999</v>
      </c>
    </row>
    <row r="22" spans="1:8" s="6" customFormat="1" ht="15.75" customHeight="1" x14ac:dyDescent="0.3">
      <c r="A22" s="41">
        <v>46</v>
      </c>
      <c r="B22" s="6" t="s">
        <v>383</v>
      </c>
      <c r="C22" s="6" t="s">
        <v>383</v>
      </c>
      <c r="D22" s="42">
        <v>716</v>
      </c>
      <c r="E22" s="41">
        <v>14</v>
      </c>
      <c r="F22" s="42">
        <v>2265.1</v>
      </c>
      <c r="G22" s="42">
        <v>51.142859999999999</v>
      </c>
      <c r="H22" s="43">
        <v>3.1635469999999999</v>
      </c>
    </row>
    <row r="23" spans="1:8" s="6" customFormat="1" ht="15.75" customHeight="1" x14ac:dyDescent="0.3">
      <c r="A23" s="41">
        <v>52</v>
      </c>
      <c r="B23" s="6" t="s">
        <v>384</v>
      </c>
      <c r="C23" s="6" t="s">
        <v>384</v>
      </c>
      <c r="D23" s="42">
        <v>1545.24</v>
      </c>
      <c r="E23" s="41">
        <v>17</v>
      </c>
      <c r="F23" s="42">
        <v>2048</v>
      </c>
      <c r="G23" s="42">
        <v>90.896469999999994</v>
      </c>
      <c r="H23" s="43">
        <v>1.3253600000000001</v>
      </c>
    </row>
    <row r="24" spans="1:8" s="6" customFormat="1" ht="15.75" customHeight="1" x14ac:dyDescent="0.3">
      <c r="A24" s="41">
        <v>53</v>
      </c>
      <c r="B24" s="6" t="s">
        <v>385</v>
      </c>
      <c r="C24" s="6" t="s">
        <v>385</v>
      </c>
      <c r="D24" s="42">
        <v>1496.34</v>
      </c>
      <c r="E24" s="41">
        <v>18</v>
      </c>
      <c r="F24" s="42">
        <v>1579</v>
      </c>
      <c r="G24" s="42">
        <v>83.13</v>
      </c>
      <c r="H24" s="43">
        <v>1.0552410000000001</v>
      </c>
    </row>
    <row r="25" spans="1:8" s="6" customFormat="1" ht="15.75" customHeight="1" x14ac:dyDescent="0.3">
      <c r="A25" s="41">
        <v>54</v>
      </c>
      <c r="B25" s="6" t="s">
        <v>386</v>
      </c>
      <c r="C25" s="6" t="s">
        <v>386</v>
      </c>
      <c r="D25" s="42">
        <v>1124.7</v>
      </c>
      <c r="E25" s="41">
        <v>19</v>
      </c>
      <c r="F25" s="42">
        <v>1917.9</v>
      </c>
      <c r="G25" s="42">
        <v>59.194740000000003</v>
      </c>
      <c r="H25" s="43">
        <v>1.705255</v>
      </c>
    </row>
    <row r="26" spans="1:8" s="6" customFormat="1" ht="15.75" customHeight="1" x14ac:dyDescent="0.3">
      <c r="A26" s="41">
        <v>55</v>
      </c>
      <c r="B26" s="6" t="s">
        <v>387</v>
      </c>
      <c r="C26" s="6" t="s">
        <v>387</v>
      </c>
      <c r="D26" s="42">
        <v>762.8</v>
      </c>
      <c r="E26" s="41">
        <v>9</v>
      </c>
      <c r="F26" s="42">
        <v>890.01</v>
      </c>
      <c r="G26" s="42">
        <v>84.755560000000003</v>
      </c>
      <c r="H26" s="43">
        <v>1.1667670000000001</v>
      </c>
    </row>
    <row r="27" spans="1:8" s="6" customFormat="1" ht="15.75" customHeight="1" x14ac:dyDescent="0.3">
      <c r="A27" s="41">
        <v>56</v>
      </c>
      <c r="B27" s="6" t="s">
        <v>388</v>
      </c>
      <c r="C27" s="6" t="s">
        <v>388</v>
      </c>
      <c r="D27" s="42">
        <v>782.4</v>
      </c>
      <c r="E27" s="41">
        <v>10</v>
      </c>
      <c r="F27" s="42">
        <v>858.98</v>
      </c>
      <c r="G27" s="42">
        <v>78.239999999999995</v>
      </c>
      <c r="H27" s="43">
        <v>1.0978779999999999</v>
      </c>
    </row>
    <row r="28" spans="1:8" s="6" customFormat="1" ht="15.75" customHeight="1" x14ac:dyDescent="0.3">
      <c r="A28" s="41">
        <v>57</v>
      </c>
      <c r="B28" s="6" t="s">
        <v>389</v>
      </c>
      <c r="C28" s="6" t="s">
        <v>389</v>
      </c>
      <c r="D28" s="42">
        <v>860.64</v>
      </c>
      <c r="E28" s="41">
        <v>11</v>
      </c>
      <c r="F28" s="42">
        <v>1059</v>
      </c>
      <c r="G28" s="42">
        <v>78.239999999999995</v>
      </c>
      <c r="H28" s="43">
        <v>1.23048</v>
      </c>
    </row>
    <row r="29" spans="1:8" s="6" customFormat="1" ht="15.75" customHeight="1" x14ac:dyDescent="0.3">
      <c r="A29" s="41">
        <v>58</v>
      </c>
      <c r="B29" s="6" t="s">
        <v>390</v>
      </c>
      <c r="C29" s="6" t="s">
        <v>390</v>
      </c>
      <c r="D29" s="42">
        <v>641.35599999999999</v>
      </c>
      <c r="E29" s="41">
        <v>20</v>
      </c>
      <c r="F29" s="42">
        <v>1385.6</v>
      </c>
      <c r="G29" s="42">
        <v>32.067799999999998</v>
      </c>
      <c r="H29" s="43">
        <v>2.1604230000000002</v>
      </c>
    </row>
    <row r="30" spans="1:8" s="6" customFormat="1" ht="15.75" customHeight="1" x14ac:dyDescent="0.3">
      <c r="A30" s="41">
        <v>59</v>
      </c>
      <c r="B30" s="6" t="s">
        <v>391</v>
      </c>
      <c r="C30" s="6" t="s">
        <v>391</v>
      </c>
      <c r="D30" s="42">
        <v>3814.2</v>
      </c>
      <c r="E30" s="41">
        <v>15</v>
      </c>
      <c r="F30" s="42">
        <v>1218</v>
      </c>
      <c r="G30" s="42">
        <v>254.28</v>
      </c>
      <c r="H30" s="43">
        <v>0.31933299999999998</v>
      </c>
    </row>
    <row r="31" spans="1:8" s="6" customFormat="1" ht="15.75" customHeight="1" x14ac:dyDescent="0.3">
      <c r="A31" s="41">
        <v>62</v>
      </c>
      <c r="B31" s="6" t="s">
        <v>392</v>
      </c>
      <c r="C31" s="6" t="s">
        <v>392</v>
      </c>
      <c r="D31" s="42">
        <v>391.2</v>
      </c>
      <c r="E31" s="41">
        <v>16</v>
      </c>
      <c r="F31" s="42">
        <v>1064.4000000000001</v>
      </c>
      <c r="G31" s="42">
        <v>24.45</v>
      </c>
      <c r="H31" s="43">
        <v>2.7208589999999999</v>
      </c>
    </row>
    <row r="32" spans="1:8" s="6" customFormat="1" ht="15.75" customHeight="1" x14ac:dyDescent="0.3">
      <c r="A32" s="41">
        <v>63</v>
      </c>
      <c r="B32" s="6" t="s">
        <v>393</v>
      </c>
      <c r="C32" s="6" t="s">
        <v>393</v>
      </c>
      <c r="D32" s="42">
        <v>3090.48</v>
      </c>
      <c r="E32" s="41">
        <v>12</v>
      </c>
      <c r="F32" s="42">
        <v>1372</v>
      </c>
      <c r="G32" s="42">
        <v>257.54000000000002</v>
      </c>
      <c r="H32" s="43">
        <v>0.44394400000000001</v>
      </c>
    </row>
    <row r="33" spans="1:8" s="6" customFormat="1" ht="15.75" customHeight="1" x14ac:dyDescent="0.3">
      <c r="A33" s="41">
        <v>64</v>
      </c>
      <c r="B33" s="6" t="s">
        <v>394</v>
      </c>
      <c r="C33" s="6" t="s">
        <v>394</v>
      </c>
      <c r="D33" s="42">
        <v>3628.38</v>
      </c>
      <c r="E33" s="41">
        <v>12</v>
      </c>
      <c r="F33" s="42">
        <v>1056</v>
      </c>
      <c r="G33" s="42">
        <v>302.36500000000001</v>
      </c>
      <c r="H33" s="43">
        <v>0.29103899999999999</v>
      </c>
    </row>
    <row r="34" spans="1:8" s="6" customFormat="1" ht="15.75" customHeight="1" x14ac:dyDescent="0.3">
      <c r="A34" s="41">
        <v>66</v>
      </c>
      <c r="B34" s="6" t="s">
        <v>395</v>
      </c>
      <c r="C34" s="6" t="s">
        <v>395</v>
      </c>
      <c r="D34" s="42">
        <v>372</v>
      </c>
      <c r="E34" s="41">
        <v>18</v>
      </c>
      <c r="F34" s="42">
        <v>1069.9000000000001</v>
      </c>
      <c r="G34" s="42">
        <v>20.66667</v>
      </c>
      <c r="H34" s="43">
        <v>2.8760750000000002</v>
      </c>
    </row>
    <row r="35" spans="1:8" s="6" customFormat="1" ht="15.75" customHeight="1" x14ac:dyDescent="0.3">
      <c r="A35" s="41">
        <v>67</v>
      </c>
      <c r="B35" s="6" t="s">
        <v>396</v>
      </c>
      <c r="C35" s="6" t="s">
        <v>396</v>
      </c>
      <c r="D35" s="42">
        <v>1369.2</v>
      </c>
      <c r="E35" s="41">
        <v>12</v>
      </c>
      <c r="F35" s="42">
        <v>959.44</v>
      </c>
      <c r="G35" s="42">
        <v>114.1</v>
      </c>
      <c r="H35" s="43">
        <v>0.70072999999999996</v>
      </c>
    </row>
    <row r="36" spans="1:8" s="6" customFormat="1" ht="15.75" customHeight="1" x14ac:dyDescent="0.3">
      <c r="A36" s="41">
        <v>68</v>
      </c>
      <c r="B36" s="6" t="s">
        <v>397</v>
      </c>
      <c r="C36" s="6" t="s">
        <v>397</v>
      </c>
      <c r="D36" s="42">
        <v>833.24099999999999</v>
      </c>
      <c r="E36" s="41">
        <v>12</v>
      </c>
      <c r="F36" s="42">
        <v>743</v>
      </c>
      <c r="G36" s="42">
        <v>69.436750000000004</v>
      </c>
      <c r="H36" s="43">
        <v>0.89169900000000002</v>
      </c>
    </row>
    <row r="37" spans="1:8" s="6" customFormat="1" ht="15.75" customHeight="1" x14ac:dyDescent="0.3">
      <c r="A37" s="41">
        <v>69</v>
      </c>
      <c r="B37" s="6" t="s">
        <v>398</v>
      </c>
      <c r="C37" s="6" t="s">
        <v>398</v>
      </c>
      <c r="D37" s="42">
        <v>2376.5</v>
      </c>
      <c r="E37" s="41">
        <v>6</v>
      </c>
      <c r="F37" s="42">
        <v>1790.4</v>
      </c>
      <c r="G37" s="42">
        <v>396.08330000000001</v>
      </c>
      <c r="H37" s="43">
        <v>0.75337699999999996</v>
      </c>
    </row>
    <row r="38" spans="1:8" s="6" customFormat="1" ht="15.75" customHeight="1" x14ac:dyDescent="0.3">
      <c r="A38" s="41">
        <v>71</v>
      </c>
      <c r="B38" s="6" t="s">
        <v>399</v>
      </c>
      <c r="C38" s="6" t="s">
        <v>399</v>
      </c>
      <c r="D38" s="42">
        <v>1447.44</v>
      </c>
      <c r="E38" s="41">
        <v>18</v>
      </c>
      <c r="F38" s="42">
        <v>1404</v>
      </c>
      <c r="G38" s="42">
        <v>80.413330000000002</v>
      </c>
      <c r="H38" s="43">
        <v>0.96998799999999996</v>
      </c>
    </row>
    <row r="39" spans="1:8" s="6" customFormat="1" ht="15.75" customHeight="1" x14ac:dyDescent="0.3">
      <c r="A39" s="41">
        <v>72</v>
      </c>
      <c r="B39" s="6" t="s">
        <v>400</v>
      </c>
      <c r="C39" s="6" t="s">
        <v>400</v>
      </c>
      <c r="D39" s="42">
        <v>600</v>
      </c>
      <c r="E39" s="41">
        <v>11</v>
      </c>
      <c r="F39" s="42">
        <v>1801</v>
      </c>
      <c r="G39" s="42">
        <v>54.545450000000002</v>
      </c>
      <c r="H39" s="43">
        <v>3.0016669999999999</v>
      </c>
    </row>
    <row r="40" spans="1:8" s="6" customFormat="1" ht="15.75" customHeight="1" x14ac:dyDescent="0.3">
      <c r="A40" s="41">
        <v>75</v>
      </c>
      <c r="B40" s="6" t="s">
        <v>401</v>
      </c>
      <c r="C40" s="6" t="s">
        <v>401</v>
      </c>
      <c r="D40" s="42">
        <v>929.1</v>
      </c>
      <c r="E40" s="41">
        <v>8</v>
      </c>
      <c r="F40" s="42">
        <v>1083.93</v>
      </c>
      <c r="G40" s="42">
        <v>116.1375</v>
      </c>
      <c r="H40" s="43">
        <v>1.1666449999999999</v>
      </c>
    </row>
    <row r="41" spans="1:8" s="6" customFormat="1" ht="15.75" customHeight="1" x14ac:dyDescent="0.3">
      <c r="A41" s="41">
        <v>78</v>
      </c>
      <c r="B41" s="6" t="s">
        <v>402</v>
      </c>
      <c r="C41" s="6" t="s">
        <v>402</v>
      </c>
      <c r="D41" s="42">
        <v>440.1</v>
      </c>
      <c r="E41" s="41">
        <v>11</v>
      </c>
      <c r="F41" s="42">
        <v>1096</v>
      </c>
      <c r="G41" s="42">
        <v>40.00909</v>
      </c>
      <c r="H41" s="43">
        <v>2.4903430000000002</v>
      </c>
    </row>
    <row r="42" spans="1:8" s="6" customFormat="1" ht="15.75" customHeight="1" x14ac:dyDescent="0.3">
      <c r="A42" s="41">
        <v>82</v>
      </c>
      <c r="B42" s="6" t="s">
        <v>403</v>
      </c>
      <c r="C42" s="6" t="s">
        <v>403</v>
      </c>
      <c r="D42" s="42">
        <v>3107.1060000000002</v>
      </c>
      <c r="E42" s="41">
        <v>16</v>
      </c>
      <c r="F42" s="42">
        <v>2739</v>
      </c>
      <c r="G42" s="42">
        <v>194.19409999999999</v>
      </c>
      <c r="H42" s="43">
        <v>0.88152799999999998</v>
      </c>
    </row>
    <row r="43" spans="1:8" s="6" customFormat="1" ht="15.75" customHeight="1" x14ac:dyDescent="0.3">
      <c r="A43" s="41">
        <v>83</v>
      </c>
      <c r="B43" s="6" t="s">
        <v>404</v>
      </c>
      <c r="C43" s="6" t="s">
        <v>404</v>
      </c>
      <c r="D43" s="42">
        <v>1173.5999999999999</v>
      </c>
      <c r="E43" s="41">
        <v>22</v>
      </c>
      <c r="F43" s="42">
        <v>3800</v>
      </c>
      <c r="G43" s="42">
        <v>53.34545</v>
      </c>
      <c r="H43" s="43">
        <v>3.2378999999999998</v>
      </c>
    </row>
    <row r="44" spans="1:8" s="6" customFormat="1" ht="15.75" customHeight="1" x14ac:dyDescent="0.3">
      <c r="A44" s="41">
        <v>85</v>
      </c>
      <c r="B44" s="6" t="s">
        <v>405</v>
      </c>
      <c r="C44" s="6" t="s">
        <v>405</v>
      </c>
      <c r="D44" s="42">
        <v>586.79999999999995</v>
      </c>
      <c r="E44" s="41">
        <v>7</v>
      </c>
      <c r="F44" s="42">
        <v>2016</v>
      </c>
      <c r="G44" s="42">
        <v>83.828569999999999</v>
      </c>
      <c r="H44" s="43">
        <v>3.4355829999999998</v>
      </c>
    </row>
    <row r="45" spans="1:8" s="6" customFormat="1" ht="15.75" customHeight="1" x14ac:dyDescent="0.3">
      <c r="A45" s="41">
        <v>86</v>
      </c>
      <c r="B45" s="6" t="s">
        <v>406</v>
      </c>
      <c r="C45" s="6" t="s">
        <v>406</v>
      </c>
      <c r="D45" s="42">
        <v>909.54</v>
      </c>
      <c r="E45" s="41">
        <v>7</v>
      </c>
      <c r="F45" s="42">
        <v>358.5</v>
      </c>
      <c r="G45" s="42">
        <v>129.93430000000001</v>
      </c>
      <c r="H45" s="43">
        <v>0.39415499999999998</v>
      </c>
    </row>
    <row r="46" spans="1:8" s="6" customFormat="1" ht="15.75" customHeight="1" x14ac:dyDescent="0.3">
      <c r="A46" s="41">
        <v>88</v>
      </c>
      <c r="B46" s="6" t="s">
        <v>407</v>
      </c>
      <c r="C46" s="6" t="s">
        <v>407</v>
      </c>
      <c r="D46" s="42">
        <v>1545.24</v>
      </c>
      <c r="E46" s="41">
        <v>7</v>
      </c>
      <c r="F46" s="42">
        <v>1175</v>
      </c>
      <c r="G46" s="42">
        <v>220.74860000000001</v>
      </c>
      <c r="H46" s="43">
        <v>0.76039999999999996</v>
      </c>
    </row>
    <row r="47" spans="1:8" s="6" customFormat="1" ht="15.75" customHeight="1" x14ac:dyDescent="0.3">
      <c r="A47" s="41">
        <v>96</v>
      </c>
      <c r="B47" s="6" t="s">
        <v>408</v>
      </c>
      <c r="C47" s="6" t="s">
        <v>408</v>
      </c>
      <c r="D47" s="42">
        <v>929.1</v>
      </c>
      <c r="E47" s="41">
        <v>12</v>
      </c>
      <c r="F47" s="42">
        <v>1150</v>
      </c>
      <c r="G47" s="42">
        <v>77.424999999999997</v>
      </c>
      <c r="H47" s="43">
        <v>1.237757</v>
      </c>
    </row>
    <row r="48" spans="1:8" s="6" customFormat="1" ht="15.75" customHeight="1" x14ac:dyDescent="0.3">
      <c r="A48" s="41">
        <v>97</v>
      </c>
      <c r="B48" s="6" t="s">
        <v>409</v>
      </c>
      <c r="C48" s="6" t="s">
        <v>409</v>
      </c>
      <c r="D48" s="42">
        <v>195.66900000000001</v>
      </c>
      <c r="E48" s="41">
        <v>7</v>
      </c>
      <c r="F48" s="42">
        <v>1061.19</v>
      </c>
      <c r="G48" s="42">
        <v>27.95271</v>
      </c>
      <c r="H48" s="43">
        <v>5.423394</v>
      </c>
    </row>
    <row r="49" spans="1:8" s="6" customFormat="1" ht="15.75" customHeight="1" x14ac:dyDescent="0.3">
      <c r="A49" s="41">
        <v>98</v>
      </c>
      <c r="B49" s="6" t="s">
        <v>410</v>
      </c>
      <c r="C49" s="6" t="s">
        <v>410</v>
      </c>
      <c r="D49" s="42">
        <v>449.88</v>
      </c>
      <c r="E49" s="41">
        <v>20</v>
      </c>
      <c r="F49" s="42">
        <v>2533.8000000000002</v>
      </c>
      <c r="G49" s="42">
        <v>22.494</v>
      </c>
      <c r="H49" s="43">
        <v>5.6321690000000002</v>
      </c>
    </row>
    <row r="50" spans="1:8" s="6" customFormat="1" ht="15.75" customHeight="1" x14ac:dyDescent="0.3">
      <c r="A50" s="41">
        <v>99</v>
      </c>
      <c r="B50" s="6" t="s">
        <v>411</v>
      </c>
      <c r="C50" s="6" t="s">
        <v>411</v>
      </c>
      <c r="D50" s="42">
        <v>420.54</v>
      </c>
      <c r="E50" s="41">
        <v>20</v>
      </c>
      <c r="F50" s="42">
        <v>1936</v>
      </c>
      <c r="G50" s="42">
        <v>21.027000000000001</v>
      </c>
      <c r="H50" s="43">
        <v>4.6036049999999999</v>
      </c>
    </row>
    <row r="51" spans="1:8" s="6" customFormat="1" ht="15.75" customHeight="1" x14ac:dyDescent="0.3">
      <c r="A51" s="41">
        <v>100</v>
      </c>
      <c r="B51" s="6" t="s">
        <v>412</v>
      </c>
      <c r="C51" s="6" t="s">
        <v>412</v>
      </c>
      <c r="D51" s="42">
        <v>537.9</v>
      </c>
      <c r="E51" s="41">
        <v>20</v>
      </c>
      <c r="F51" s="42">
        <v>2817.6</v>
      </c>
      <c r="G51" s="42">
        <v>26.895</v>
      </c>
      <c r="H51" s="43">
        <v>5.2381479999999998</v>
      </c>
    </row>
    <row r="52" spans="1:8" s="6" customFormat="1" ht="15.75" customHeight="1" x14ac:dyDescent="0.3">
      <c r="A52" s="41">
        <v>103</v>
      </c>
      <c r="B52" s="6" t="s">
        <v>413</v>
      </c>
      <c r="C52" s="6" t="s">
        <v>413</v>
      </c>
      <c r="D52" s="42">
        <v>1075.8</v>
      </c>
      <c r="E52" s="41">
        <v>17</v>
      </c>
      <c r="F52" s="42">
        <v>1251.1500000000001</v>
      </c>
      <c r="G52" s="42">
        <v>63.282350000000001</v>
      </c>
      <c r="H52" s="43">
        <v>1.162995</v>
      </c>
    </row>
    <row r="53" spans="1:8" s="6" customFormat="1" ht="15.75" customHeight="1" x14ac:dyDescent="0.3">
      <c r="A53" s="41">
        <v>104</v>
      </c>
      <c r="B53" s="6" t="s">
        <v>414</v>
      </c>
      <c r="C53" s="6" t="s">
        <v>414</v>
      </c>
      <c r="D53" s="42">
        <v>1110.03</v>
      </c>
      <c r="E53" s="41">
        <v>18</v>
      </c>
      <c r="F53" s="42">
        <v>1055</v>
      </c>
      <c r="G53" s="42">
        <v>61.668329999999997</v>
      </c>
      <c r="H53" s="43">
        <v>0.95042499999999996</v>
      </c>
    </row>
    <row r="54" spans="1:8" s="6" customFormat="1" ht="15.75" customHeight="1" x14ac:dyDescent="0.3">
      <c r="A54" s="41">
        <v>107</v>
      </c>
      <c r="B54" s="6" t="s">
        <v>415</v>
      </c>
      <c r="C54" s="6" t="s">
        <v>415</v>
      </c>
      <c r="D54" s="42">
        <v>4303.2</v>
      </c>
      <c r="E54" s="41">
        <v>7</v>
      </c>
      <c r="F54" s="42">
        <v>715.77</v>
      </c>
      <c r="G54" s="42">
        <v>614.74289999999996</v>
      </c>
      <c r="H54" s="43">
        <v>0.16633400000000001</v>
      </c>
    </row>
    <row r="55" spans="1:8" s="6" customFormat="1" ht="15.75" customHeight="1" x14ac:dyDescent="0.3">
      <c r="A55" s="41">
        <v>111</v>
      </c>
      <c r="B55" s="6" t="s">
        <v>416</v>
      </c>
      <c r="C55" s="6" t="s">
        <v>416</v>
      </c>
      <c r="D55" s="42">
        <v>421.53899999999999</v>
      </c>
      <c r="E55" s="41">
        <v>9</v>
      </c>
      <c r="F55" s="42">
        <v>635.1</v>
      </c>
      <c r="G55" s="42">
        <v>46.837670000000003</v>
      </c>
      <c r="H55" s="43">
        <v>1.5066219999999999</v>
      </c>
    </row>
    <row r="56" spans="1:8" s="6" customFormat="1" ht="15.75" customHeight="1" x14ac:dyDescent="0.3">
      <c r="A56" s="41">
        <v>112</v>
      </c>
      <c r="B56" s="6" t="s">
        <v>417</v>
      </c>
      <c r="C56" s="6" t="s">
        <v>417</v>
      </c>
      <c r="D56" s="42">
        <v>616.14</v>
      </c>
      <c r="E56" s="41">
        <v>15</v>
      </c>
      <c r="F56" s="42">
        <v>978.3</v>
      </c>
      <c r="G56" s="42">
        <v>41.076000000000001</v>
      </c>
      <c r="H56" s="43">
        <v>1.587788</v>
      </c>
    </row>
    <row r="57" spans="1:8" s="6" customFormat="1" ht="15.75" customHeight="1" x14ac:dyDescent="0.3">
      <c r="A57" s="41">
        <v>118</v>
      </c>
      <c r="B57" s="6" t="s">
        <v>418</v>
      </c>
      <c r="C57" s="6" t="s">
        <v>418</v>
      </c>
      <c r="D57" s="42">
        <v>1535.18</v>
      </c>
      <c r="E57" s="41">
        <v>16</v>
      </c>
      <c r="F57" s="42">
        <v>1499.5</v>
      </c>
      <c r="G57" s="42">
        <v>95.948750000000004</v>
      </c>
      <c r="H57" s="43">
        <v>0.97675800000000002</v>
      </c>
    </row>
    <row r="58" spans="1:8" s="6" customFormat="1" ht="15.75" customHeight="1" x14ac:dyDescent="0.3">
      <c r="A58" s="41">
        <v>119</v>
      </c>
      <c r="B58" s="6" t="s">
        <v>419</v>
      </c>
      <c r="C58" s="6" t="s">
        <v>419</v>
      </c>
      <c r="D58" s="42">
        <v>1402.73</v>
      </c>
      <c r="E58" s="41">
        <v>16</v>
      </c>
      <c r="F58" s="42">
        <v>1485</v>
      </c>
      <c r="G58" s="42">
        <v>87.670630000000003</v>
      </c>
      <c r="H58" s="43">
        <v>1.0586500000000001</v>
      </c>
    </row>
    <row r="59" spans="1:8" s="6" customFormat="1" ht="15.75" customHeight="1" x14ac:dyDescent="0.3">
      <c r="A59" s="41">
        <v>120</v>
      </c>
      <c r="B59" s="6" t="s">
        <v>420</v>
      </c>
      <c r="C59" s="6" t="s">
        <v>420</v>
      </c>
      <c r="D59" s="42">
        <v>8244.5400000000009</v>
      </c>
      <c r="E59" s="41">
        <v>14</v>
      </c>
      <c r="F59" s="42">
        <v>2574</v>
      </c>
      <c r="G59" s="42">
        <v>588.89570000000003</v>
      </c>
      <c r="H59" s="43">
        <v>0.31220700000000001</v>
      </c>
    </row>
    <row r="60" spans="1:8" s="6" customFormat="1" ht="15.75" customHeight="1" x14ac:dyDescent="0.3">
      <c r="A60" s="41">
        <v>123</v>
      </c>
      <c r="B60" s="6" t="s">
        <v>421</v>
      </c>
      <c r="C60" s="6" t="s">
        <v>421</v>
      </c>
      <c r="D60" s="42">
        <v>811.74</v>
      </c>
      <c r="E60" s="41">
        <v>9</v>
      </c>
      <c r="F60" s="42">
        <v>623.6</v>
      </c>
      <c r="G60" s="42">
        <v>90.193330000000003</v>
      </c>
      <c r="H60" s="43">
        <v>0.76822599999999996</v>
      </c>
    </row>
    <row r="61" spans="1:8" s="6" customFormat="1" ht="15.75" customHeight="1" x14ac:dyDescent="0.3">
      <c r="A61" s="41">
        <v>127</v>
      </c>
      <c r="B61" s="6" t="s">
        <v>422</v>
      </c>
      <c r="C61" s="6" t="s">
        <v>422</v>
      </c>
      <c r="D61" s="42">
        <v>606.36</v>
      </c>
      <c r="E61" s="41">
        <v>11</v>
      </c>
      <c r="F61" s="42">
        <v>1236</v>
      </c>
      <c r="G61" s="42">
        <v>55.123640000000002</v>
      </c>
      <c r="H61" s="43">
        <v>2.0383930000000001</v>
      </c>
    </row>
    <row r="62" spans="1:8" s="6" customFormat="1" ht="15.75" customHeight="1" x14ac:dyDescent="0.3">
      <c r="A62" s="41">
        <v>128</v>
      </c>
      <c r="B62" s="6" t="s">
        <v>423</v>
      </c>
      <c r="C62" s="6" t="s">
        <v>423</v>
      </c>
      <c r="D62" s="42">
        <v>591.59220000000005</v>
      </c>
      <c r="E62" s="41">
        <v>11</v>
      </c>
      <c r="F62" s="42">
        <v>1107</v>
      </c>
      <c r="G62" s="42">
        <v>53.781109999999998</v>
      </c>
      <c r="H62" s="43">
        <v>1.871221</v>
      </c>
    </row>
    <row r="63" spans="1:8" s="6" customFormat="1" ht="15.75" customHeight="1" x14ac:dyDescent="0.3">
      <c r="A63" s="41">
        <v>129</v>
      </c>
      <c r="B63" s="6" t="s">
        <v>424</v>
      </c>
      <c r="C63" s="6" t="s">
        <v>424</v>
      </c>
      <c r="D63" s="42">
        <v>586.79999999999995</v>
      </c>
      <c r="E63" s="41">
        <v>11</v>
      </c>
      <c r="F63" s="42">
        <v>1241.4000000000001</v>
      </c>
      <c r="G63" s="42">
        <v>53.34545</v>
      </c>
      <c r="H63" s="43">
        <v>2.115542</v>
      </c>
    </row>
    <row r="64" spans="1:8" s="6" customFormat="1" ht="15.75" customHeight="1" x14ac:dyDescent="0.3">
      <c r="A64" s="41">
        <v>130</v>
      </c>
      <c r="B64" s="6" t="s">
        <v>425</v>
      </c>
      <c r="C64" s="6" t="s">
        <v>425</v>
      </c>
      <c r="D64" s="42">
        <v>595.60199999999998</v>
      </c>
      <c r="E64" s="41">
        <v>11</v>
      </c>
      <c r="F64" s="42">
        <v>1208.5</v>
      </c>
      <c r="G64" s="42">
        <v>54.14564</v>
      </c>
      <c r="H64" s="43">
        <v>2.0290400000000002</v>
      </c>
    </row>
    <row r="65" spans="1:8" s="6" customFormat="1" ht="15.75" customHeight="1" x14ac:dyDescent="0.3">
      <c r="A65" s="41">
        <v>131</v>
      </c>
      <c r="B65" s="6" t="s">
        <v>426</v>
      </c>
      <c r="C65" s="6" t="s">
        <v>426</v>
      </c>
      <c r="D65" s="42">
        <v>723.72</v>
      </c>
      <c r="E65" s="41">
        <v>17</v>
      </c>
      <c r="F65" s="42">
        <v>2133</v>
      </c>
      <c r="G65" s="42">
        <v>42.571759999999998</v>
      </c>
      <c r="H65" s="43">
        <v>2.9472719999999999</v>
      </c>
    </row>
    <row r="66" spans="1:8" s="6" customFormat="1" ht="15.75" customHeight="1" x14ac:dyDescent="0.3">
      <c r="A66" s="41">
        <v>132</v>
      </c>
      <c r="B66" s="6" t="s">
        <v>427</v>
      </c>
      <c r="C66" s="6" t="s">
        <v>427</v>
      </c>
      <c r="D66" s="42">
        <v>1359.4</v>
      </c>
      <c r="E66" s="41">
        <v>8</v>
      </c>
      <c r="F66" s="42">
        <v>1574.3</v>
      </c>
      <c r="G66" s="42">
        <v>169.92500000000001</v>
      </c>
      <c r="H66" s="43">
        <v>1.1580839999999999</v>
      </c>
    </row>
    <row r="67" spans="1:8" s="6" customFormat="1" ht="15.75" customHeight="1" x14ac:dyDescent="0.3">
      <c r="A67" s="41">
        <v>137</v>
      </c>
      <c r="B67" s="6" t="s">
        <v>428</v>
      </c>
      <c r="C67" s="6" t="s">
        <v>428</v>
      </c>
      <c r="D67" s="42">
        <v>199.62799999999999</v>
      </c>
      <c r="E67" s="41">
        <v>7</v>
      </c>
      <c r="F67" s="42">
        <v>451.7</v>
      </c>
      <c r="G67" s="42">
        <v>28.51829</v>
      </c>
      <c r="H67" s="43">
        <v>2.2627090000000001</v>
      </c>
    </row>
    <row r="68" spans="1:8" s="6" customFormat="1" ht="15.75" customHeight="1" x14ac:dyDescent="0.3">
      <c r="A68" s="41">
        <v>138</v>
      </c>
      <c r="B68" s="6" t="s">
        <v>429</v>
      </c>
      <c r="C68" s="6" t="s">
        <v>429</v>
      </c>
      <c r="D68" s="42">
        <v>214.37299999999999</v>
      </c>
      <c r="E68" s="41">
        <v>7</v>
      </c>
      <c r="F68" s="42">
        <v>416.2</v>
      </c>
      <c r="G68" s="42">
        <v>30.62471</v>
      </c>
      <c r="H68" s="43">
        <v>1.941476</v>
      </c>
    </row>
    <row r="69" spans="1:8" s="6" customFormat="1" ht="15.75" customHeight="1" x14ac:dyDescent="0.3">
      <c r="A69" s="41">
        <v>147</v>
      </c>
      <c r="B69" s="6" t="s">
        <v>430</v>
      </c>
      <c r="C69" s="6" t="s">
        <v>430</v>
      </c>
      <c r="D69" s="42">
        <v>5000</v>
      </c>
      <c r="E69" s="41">
        <v>13</v>
      </c>
      <c r="F69" s="42">
        <v>613.70000000000005</v>
      </c>
      <c r="G69" s="42">
        <v>384.61540000000002</v>
      </c>
      <c r="H69" s="43">
        <v>0.12274</v>
      </c>
    </row>
    <row r="70" spans="1:8" s="6" customFormat="1" ht="15.75" customHeight="1" x14ac:dyDescent="0.3">
      <c r="A70" s="41">
        <v>149</v>
      </c>
      <c r="B70" s="6" t="s">
        <v>431</v>
      </c>
      <c r="C70" s="6" t="s">
        <v>431</v>
      </c>
      <c r="D70" s="42">
        <v>1105.1400000000001</v>
      </c>
      <c r="E70" s="41">
        <v>20</v>
      </c>
      <c r="F70" s="42">
        <v>2445.8000000000002</v>
      </c>
      <c r="G70" s="42">
        <v>55.256999999999998</v>
      </c>
      <c r="H70" s="43">
        <v>2.2131129999999999</v>
      </c>
    </row>
    <row r="71" spans="1:8" s="6" customFormat="1" ht="15.75" customHeight="1" x14ac:dyDescent="0.3">
      <c r="A71" s="41">
        <v>150</v>
      </c>
      <c r="B71" s="6" t="s">
        <v>432</v>
      </c>
      <c r="C71" s="6" t="s">
        <v>432</v>
      </c>
      <c r="D71" s="42">
        <v>2694.39</v>
      </c>
      <c r="E71" s="41">
        <v>26</v>
      </c>
      <c r="F71" s="42">
        <v>5115.6000000000004</v>
      </c>
      <c r="G71" s="42">
        <v>103.63039999999999</v>
      </c>
      <c r="H71" s="43">
        <v>1.898612</v>
      </c>
    </row>
    <row r="72" spans="1:8" s="6" customFormat="1" ht="15.75" customHeight="1" x14ac:dyDescent="0.3">
      <c r="A72" s="41">
        <v>151</v>
      </c>
      <c r="B72" s="6" t="s">
        <v>433</v>
      </c>
      <c r="C72" s="6" t="s">
        <v>433</v>
      </c>
      <c r="D72" s="42">
        <v>2347.1999999999998</v>
      </c>
      <c r="E72" s="41">
        <v>26</v>
      </c>
      <c r="F72" s="42">
        <v>4071.98</v>
      </c>
      <c r="G72" s="42">
        <v>90.276920000000004</v>
      </c>
      <c r="H72" s="43">
        <v>1.7348239999999999</v>
      </c>
    </row>
    <row r="73" spans="1:8" s="6" customFormat="1" ht="15.75" customHeight="1" x14ac:dyDescent="0.3">
      <c r="A73" s="41">
        <v>152</v>
      </c>
      <c r="B73" s="6" t="s">
        <v>434</v>
      </c>
      <c r="C73" s="6" t="s">
        <v>434</v>
      </c>
      <c r="D73" s="42">
        <v>1101.2280000000001</v>
      </c>
      <c r="E73" s="41">
        <v>13</v>
      </c>
      <c r="F73" s="42">
        <v>2325</v>
      </c>
      <c r="G73" s="42">
        <v>84.709850000000003</v>
      </c>
      <c r="H73" s="43">
        <v>2.1112790000000001</v>
      </c>
    </row>
    <row r="74" spans="1:8" s="6" customFormat="1" ht="15.75" customHeight="1" x14ac:dyDescent="0.3">
      <c r="A74" s="41">
        <v>153</v>
      </c>
      <c r="B74" s="6" t="s">
        <v>435</v>
      </c>
      <c r="C74" s="6" t="s">
        <v>435</v>
      </c>
      <c r="D74" s="42">
        <v>2386.3200000000002</v>
      </c>
      <c r="E74" s="41">
        <v>26</v>
      </c>
      <c r="F74" s="42">
        <v>3320.8</v>
      </c>
      <c r="G74" s="42">
        <v>91.781540000000007</v>
      </c>
      <c r="H74" s="43">
        <v>1.391599</v>
      </c>
    </row>
    <row r="75" spans="1:8" s="6" customFormat="1" ht="15.75" customHeight="1" x14ac:dyDescent="0.3">
      <c r="A75" s="41">
        <v>158</v>
      </c>
      <c r="B75" s="6" t="s">
        <v>436</v>
      </c>
      <c r="C75" s="6" t="s">
        <v>436</v>
      </c>
      <c r="D75" s="42">
        <v>2376.54</v>
      </c>
      <c r="E75" s="41">
        <v>17</v>
      </c>
      <c r="F75" s="42">
        <v>2472</v>
      </c>
      <c r="G75" s="42">
        <v>139.79650000000001</v>
      </c>
      <c r="H75" s="43">
        <v>1.040168</v>
      </c>
    </row>
    <row r="76" spans="1:8" s="6" customFormat="1" ht="15.75" customHeight="1" x14ac:dyDescent="0.3">
      <c r="A76" s="41">
        <v>161</v>
      </c>
      <c r="B76" s="6" t="s">
        <v>437</v>
      </c>
      <c r="C76" s="6" t="s">
        <v>437</v>
      </c>
      <c r="D76" s="42">
        <v>2102.6999999999998</v>
      </c>
      <c r="E76" s="41">
        <v>18</v>
      </c>
      <c r="F76" s="42">
        <v>4160</v>
      </c>
      <c r="G76" s="42">
        <v>116.8167</v>
      </c>
      <c r="H76" s="43">
        <v>1.9784090000000001</v>
      </c>
    </row>
    <row r="77" spans="1:8" s="6" customFormat="1" ht="15.75" customHeight="1" x14ac:dyDescent="0.3">
      <c r="A77" s="41">
        <v>162</v>
      </c>
      <c r="B77" s="6" t="s">
        <v>438</v>
      </c>
      <c r="C77" s="6" t="s">
        <v>438</v>
      </c>
      <c r="D77" s="42">
        <v>1496.34</v>
      </c>
      <c r="E77" s="41">
        <v>18</v>
      </c>
      <c r="F77" s="42">
        <v>4924.8</v>
      </c>
      <c r="G77" s="42">
        <v>83.13</v>
      </c>
      <c r="H77" s="43">
        <v>3.2912309999999998</v>
      </c>
    </row>
    <row r="78" spans="1:8" s="6" customFormat="1" ht="15.75" customHeight="1" x14ac:dyDescent="0.3">
      <c r="A78" s="41">
        <v>165</v>
      </c>
      <c r="B78" s="6" t="s">
        <v>439</v>
      </c>
      <c r="C78" s="6" t="s">
        <v>439</v>
      </c>
      <c r="D78" s="42">
        <v>5418.1</v>
      </c>
      <c r="E78" s="41">
        <v>7</v>
      </c>
      <c r="F78" s="42">
        <v>927.07</v>
      </c>
      <c r="G78" s="42">
        <v>774.01430000000005</v>
      </c>
      <c r="H78" s="43">
        <v>0.17110600000000001</v>
      </c>
    </row>
    <row r="79" spans="1:8" s="6" customFormat="1" ht="15.75" customHeight="1" x14ac:dyDescent="0.3">
      <c r="A79" s="41">
        <v>166</v>
      </c>
      <c r="B79" s="6" t="s">
        <v>440</v>
      </c>
      <c r="C79" s="6" t="s">
        <v>440</v>
      </c>
      <c r="D79" s="42">
        <v>2836.2</v>
      </c>
      <c r="E79" s="41">
        <v>10</v>
      </c>
      <c r="F79" s="42">
        <v>745.9</v>
      </c>
      <c r="G79" s="42">
        <v>283.62</v>
      </c>
      <c r="H79" s="43">
        <v>0.26299299999999998</v>
      </c>
    </row>
    <row r="80" spans="1:8" s="6" customFormat="1" ht="15.75" customHeight="1" x14ac:dyDescent="0.3">
      <c r="A80" s="41">
        <v>171</v>
      </c>
      <c r="B80" s="6" t="s">
        <v>441</v>
      </c>
      <c r="C80" s="6" t="s">
        <v>441</v>
      </c>
      <c r="D80" s="42">
        <v>1833.75</v>
      </c>
      <c r="E80" s="41">
        <v>45</v>
      </c>
      <c r="F80" s="42">
        <v>8184.5</v>
      </c>
      <c r="G80" s="42">
        <v>40.75</v>
      </c>
      <c r="H80" s="43">
        <v>4.4632579999999997</v>
      </c>
    </row>
    <row r="81" spans="1:8" s="6" customFormat="1" ht="15.75" customHeight="1" x14ac:dyDescent="0.3">
      <c r="A81" s="41">
        <v>173</v>
      </c>
      <c r="B81" s="6" t="s">
        <v>442</v>
      </c>
      <c r="C81" s="6" t="s">
        <v>442</v>
      </c>
      <c r="D81" s="42">
        <v>420.54</v>
      </c>
      <c r="E81" s="41">
        <v>11</v>
      </c>
      <c r="F81" s="42">
        <v>1655.8</v>
      </c>
      <c r="G81" s="42">
        <v>38.230910000000002</v>
      </c>
      <c r="H81" s="43">
        <v>3.937319</v>
      </c>
    </row>
    <row r="82" spans="1:8" s="6" customFormat="1" ht="15.75" customHeight="1" x14ac:dyDescent="0.3">
      <c r="A82" s="41">
        <v>174</v>
      </c>
      <c r="B82" s="6" t="s">
        <v>443</v>
      </c>
      <c r="C82" s="6" t="s">
        <v>443</v>
      </c>
      <c r="D82" s="42">
        <v>606.36</v>
      </c>
      <c r="E82" s="41">
        <v>16</v>
      </c>
      <c r="F82" s="42">
        <v>2457.8200000000002</v>
      </c>
      <c r="G82" s="42">
        <v>37.897500000000001</v>
      </c>
      <c r="H82" s="43">
        <v>4.053401</v>
      </c>
    </row>
    <row r="83" spans="1:8" s="6" customFormat="1" ht="15.75" customHeight="1" x14ac:dyDescent="0.3">
      <c r="A83" s="41">
        <v>177</v>
      </c>
      <c r="B83" s="6" t="s">
        <v>444</v>
      </c>
      <c r="C83" s="6" t="s">
        <v>444</v>
      </c>
      <c r="D83" s="42">
        <v>2591.6999999999998</v>
      </c>
      <c r="E83" s="41">
        <v>9</v>
      </c>
      <c r="F83" s="42">
        <v>2974</v>
      </c>
      <c r="G83" s="42">
        <v>287.9667</v>
      </c>
      <c r="H83" s="43">
        <v>1.1475089999999999</v>
      </c>
    </row>
    <row r="84" spans="1:8" s="6" customFormat="1" ht="15.75" customHeight="1" x14ac:dyDescent="0.3">
      <c r="A84" s="41">
        <v>184</v>
      </c>
      <c r="B84" s="6" t="s">
        <v>445</v>
      </c>
      <c r="C84" s="6" t="s">
        <v>445</v>
      </c>
      <c r="D84" s="42">
        <v>684.6</v>
      </c>
      <c r="E84" s="41">
        <v>15</v>
      </c>
      <c r="F84" s="42">
        <v>1151</v>
      </c>
      <c r="G84" s="42">
        <v>45.64</v>
      </c>
      <c r="H84" s="43">
        <v>1.6812739999999999</v>
      </c>
    </row>
    <row r="85" spans="1:8" s="6" customFormat="1" ht="15.75" customHeight="1" x14ac:dyDescent="0.3">
      <c r="A85" s="41">
        <v>186</v>
      </c>
      <c r="B85" s="6" t="s">
        <v>446</v>
      </c>
      <c r="C85" s="6" t="s">
        <v>446</v>
      </c>
      <c r="D85" s="42">
        <v>2660.16</v>
      </c>
      <c r="E85" s="41">
        <v>7</v>
      </c>
      <c r="F85" s="42">
        <v>488.8</v>
      </c>
      <c r="G85" s="42">
        <v>380.02289999999999</v>
      </c>
      <c r="H85" s="43">
        <v>0.18374799999999999</v>
      </c>
    </row>
    <row r="86" spans="1:8" s="6" customFormat="1" ht="15.75" customHeight="1" x14ac:dyDescent="0.3">
      <c r="A86" s="41">
        <v>187</v>
      </c>
      <c r="B86" s="6" t="s">
        <v>447</v>
      </c>
      <c r="C86" s="6" t="s">
        <v>447</v>
      </c>
      <c r="D86" s="42">
        <v>2365.7820000000002</v>
      </c>
      <c r="E86" s="41">
        <v>7</v>
      </c>
      <c r="F86" s="42">
        <v>952.6</v>
      </c>
      <c r="G86" s="42">
        <v>337.96890000000002</v>
      </c>
      <c r="H86" s="43">
        <v>0.40265800000000002</v>
      </c>
    </row>
    <row r="87" spans="1:8" s="6" customFormat="1" ht="15.75" customHeight="1" x14ac:dyDescent="0.3">
      <c r="A87" s="41">
        <v>188</v>
      </c>
      <c r="B87" s="6" t="s">
        <v>448</v>
      </c>
      <c r="C87" s="6" t="s">
        <v>448</v>
      </c>
      <c r="D87" s="42">
        <v>469.44</v>
      </c>
      <c r="E87" s="41">
        <v>6</v>
      </c>
      <c r="F87" s="42">
        <v>508.5</v>
      </c>
      <c r="G87" s="42">
        <v>78.239999999999995</v>
      </c>
      <c r="H87" s="43">
        <v>1.0832059999999999</v>
      </c>
    </row>
    <row r="88" spans="1:8" s="6" customFormat="1" ht="15.75" customHeight="1" x14ac:dyDescent="0.3">
      <c r="A88" s="41">
        <v>191</v>
      </c>
      <c r="B88" s="6" t="s">
        <v>449</v>
      </c>
      <c r="C88" s="6" t="s">
        <v>449</v>
      </c>
      <c r="D88" s="42">
        <v>831.3</v>
      </c>
      <c r="E88" s="41">
        <v>13</v>
      </c>
      <c r="F88" s="42">
        <v>1436.12</v>
      </c>
      <c r="G88" s="42">
        <v>63.946150000000003</v>
      </c>
      <c r="H88" s="43">
        <v>1.7275590000000001</v>
      </c>
    </row>
    <row r="89" spans="1:8" s="6" customFormat="1" ht="15.75" customHeight="1" x14ac:dyDescent="0.3">
      <c r="A89" s="41">
        <v>192</v>
      </c>
      <c r="B89" s="6" t="s">
        <v>450</v>
      </c>
      <c r="C89" s="6" t="s">
        <v>450</v>
      </c>
      <c r="D89" s="42">
        <v>586.79999999999995</v>
      </c>
      <c r="E89" s="41">
        <v>25</v>
      </c>
      <c r="F89" s="42">
        <v>2169</v>
      </c>
      <c r="G89" s="42">
        <v>23.472000000000001</v>
      </c>
      <c r="H89" s="43">
        <v>3.6963189999999999</v>
      </c>
    </row>
    <row r="90" spans="1:8" s="6" customFormat="1" ht="15.75" customHeight="1" x14ac:dyDescent="0.3">
      <c r="A90" s="41">
        <v>193</v>
      </c>
      <c r="B90" s="6" t="s">
        <v>451</v>
      </c>
      <c r="C90" s="6" t="s">
        <v>451</v>
      </c>
      <c r="D90" s="42">
        <v>1153</v>
      </c>
      <c r="E90" s="41">
        <v>20</v>
      </c>
      <c r="F90" s="42">
        <v>1629.9</v>
      </c>
      <c r="G90" s="42">
        <v>57.65</v>
      </c>
      <c r="H90" s="43">
        <v>1.4136169999999999</v>
      </c>
    </row>
    <row r="91" spans="1:8" s="6" customFormat="1" ht="15.75" customHeight="1" x14ac:dyDescent="0.3">
      <c r="A91" s="41">
        <v>197</v>
      </c>
      <c r="B91" s="6" t="s">
        <v>452</v>
      </c>
      <c r="C91" s="6" t="s">
        <v>452</v>
      </c>
      <c r="D91" s="42">
        <v>1874.77</v>
      </c>
      <c r="E91" s="41">
        <v>17</v>
      </c>
      <c r="F91" s="42">
        <v>1267</v>
      </c>
      <c r="G91" s="42">
        <v>110.28060000000001</v>
      </c>
      <c r="H91" s="43">
        <v>0.67581599999999997</v>
      </c>
    </row>
    <row r="92" spans="1:8" s="6" customFormat="1" ht="15.75" customHeight="1" x14ac:dyDescent="0.3">
      <c r="A92" s="41">
        <v>200</v>
      </c>
      <c r="B92" s="6" t="s">
        <v>453</v>
      </c>
      <c r="C92" s="6" t="s">
        <v>453</v>
      </c>
      <c r="D92" s="42">
        <v>440.1</v>
      </c>
      <c r="E92" s="41">
        <v>20</v>
      </c>
      <c r="F92" s="42">
        <v>3148.28</v>
      </c>
      <c r="G92" s="42">
        <v>22.004999999999999</v>
      </c>
      <c r="H92" s="43">
        <v>7.153556</v>
      </c>
    </row>
    <row r="93" spans="1:8" s="6" customFormat="1" ht="15.75" customHeight="1" x14ac:dyDescent="0.3">
      <c r="A93" s="41">
        <v>201</v>
      </c>
      <c r="B93" s="6" t="s">
        <v>454</v>
      </c>
      <c r="C93" s="6" t="s">
        <v>454</v>
      </c>
      <c r="D93" s="42">
        <v>1222.5</v>
      </c>
      <c r="E93" s="41">
        <v>18</v>
      </c>
      <c r="F93" s="42">
        <v>2412</v>
      </c>
      <c r="G93" s="42">
        <v>67.916669999999996</v>
      </c>
      <c r="H93" s="43">
        <v>1.973006</v>
      </c>
    </row>
    <row r="94" spans="1:8" s="6" customFormat="1" ht="15.75" customHeight="1" x14ac:dyDescent="0.3">
      <c r="A94" s="41">
        <v>203</v>
      </c>
      <c r="B94" s="6" t="s">
        <v>455</v>
      </c>
      <c r="C94" s="6" t="s">
        <v>455</v>
      </c>
      <c r="D94" s="42">
        <v>1276.29</v>
      </c>
      <c r="E94" s="41">
        <v>32</v>
      </c>
      <c r="F94" s="42">
        <v>2133</v>
      </c>
      <c r="G94" s="42">
        <v>39.884059999999998</v>
      </c>
      <c r="H94" s="43">
        <v>1.6712499999999999</v>
      </c>
    </row>
    <row r="95" spans="1:8" s="6" customFormat="1" ht="15.75" customHeight="1" x14ac:dyDescent="0.3">
      <c r="A95" s="41">
        <v>204</v>
      </c>
      <c r="B95" s="6" t="s">
        <v>456</v>
      </c>
      <c r="C95" s="6" t="s">
        <v>456</v>
      </c>
      <c r="D95" s="42">
        <v>469.44</v>
      </c>
      <c r="E95" s="41">
        <v>8</v>
      </c>
      <c r="F95" s="42">
        <v>1215</v>
      </c>
      <c r="G95" s="42">
        <v>58.68</v>
      </c>
      <c r="H95" s="43">
        <v>2.58819</v>
      </c>
    </row>
    <row r="96" spans="1:8" s="6" customFormat="1" ht="15.75" customHeight="1" x14ac:dyDescent="0.3">
      <c r="A96" s="41">
        <v>212</v>
      </c>
      <c r="B96" s="6" t="s">
        <v>457</v>
      </c>
      <c r="C96" s="6" t="s">
        <v>457</v>
      </c>
      <c r="D96" s="42">
        <v>2591.6999999999998</v>
      </c>
      <c r="E96" s="41">
        <v>19</v>
      </c>
      <c r="F96" s="42">
        <v>1605.5</v>
      </c>
      <c r="G96" s="42">
        <v>136.40530000000001</v>
      </c>
      <c r="H96" s="43">
        <v>0.61947799999999997</v>
      </c>
    </row>
    <row r="97" spans="1:8" s="6" customFormat="1" ht="15.75" customHeight="1" x14ac:dyDescent="0.3">
      <c r="A97" s="41">
        <v>215</v>
      </c>
      <c r="B97" s="6" t="s">
        <v>458</v>
      </c>
      <c r="C97" s="6" t="s">
        <v>458</v>
      </c>
      <c r="D97" s="42">
        <v>472.23099999999999</v>
      </c>
      <c r="E97" s="41">
        <v>11</v>
      </c>
      <c r="F97" s="42">
        <v>1197</v>
      </c>
      <c r="G97" s="42">
        <v>42.93009</v>
      </c>
      <c r="H97" s="43">
        <v>2.5347759999999999</v>
      </c>
    </row>
    <row r="98" spans="1:8" s="6" customFormat="1" ht="15.75" customHeight="1" x14ac:dyDescent="0.3">
      <c r="A98" s="41">
        <v>218</v>
      </c>
      <c r="B98" s="6" t="s">
        <v>459</v>
      </c>
      <c r="C98" s="6" t="s">
        <v>459</v>
      </c>
      <c r="D98" s="42">
        <v>948.66</v>
      </c>
      <c r="E98" s="41">
        <v>8</v>
      </c>
      <c r="F98" s="42">
        <v>494.3</v>
      </c>
      <c r="G98" s="42">
        <v>118.5825</v>
      </c>
      <c r="H98" s="43">
        <v>0.52105100000000004</v>
      </c>
    </row>
    <row r="99" spans="1:8" s="6" customFormat="1" ht="15.75" customHeight="1" x14ac:dyDescent="0.3">
      <c r="A99" s="41">
        <v>219</v>
      </c>
      <c r="B99" s="6" t="s">
        <v>460</v>
      </c>
      <c r="C99" s="6" t="s">
        <v>460</v>
      </c>
      <c r="D99" s="42">
        <v>234.72</v>
      </c>
      <c r="E99" s="41">
        <v>8</v>
      </c>
      <c r="F99" s="42">
        <v>581.29999999999995</v>
      </c>
      <c r="G99" s="42">
        <v>29.34</v>
      </c>
      <c r="H99" s="43">
        <v>2.4765679999999999</v>
      </c>
    </row>
    <row r="100" spans="1:8" s="6" customFormat="1" ht="15.75" customHeight="1" x14ac:dyDescent="0.3">
      <c r="A100" s="41">
        <v>220</v>
      </c>
      <c r="B100" s="6" t="s">
        <v>461</v>
      </c>
      <c r="C100" s="6" t="s">
        <v>461</v>
      </c>
      <c r="D100" s="42">
        <v>4254.3</v>
      </c>
      <c r="E100" s="41">
        <v>9</v>
      </c>
      <c r="F100" s="42">
        <v>1062</v>
      </c>
      <c r="G100" s="42">
        <v>472.7</v>
      </c>
      <c r="H100" s="43">
        <v>0.24962999999999999</v>
      </c>
    </row>
    <row r="101" spans="1:8" s="6" customFormat="1" ht="15.75" customHeight="1" x14ac:dyDescent="0.3">
      <c r="A101" s="41">
        <v>221</v>
      </c>
      <c r="B101" s="6" t="s">
        <v>462</v>
      </c>
      <c r="C101" s="6" t="s">
        <v>462</v>
      </c>
      <c r="D101" s="42">
        <v>5066.04</v>
      </c>
      <c r="E101" s="41">
        <v>24</v>
      </c>
      <c r="F101" s="42">
        <v>2662.43</v>
      </c>
      <c r="G101" s="42">
        <v>211.08500000000001</v>
      </c>
      <c r="H101" s="43">
        <v>0.52554500000000004</v>
      </c>
    </row>
    <row r="102" spans="1:8" s="6" customFormat="1" ht="15.75" customHeight="1" x14ac:dyDescent="0.3">
      <c r="A102" s="41">
        <v>224</v>
      </c>
      <c r="B102" s="6" t="s">
        <v>463</v>
      </c>
      <c r="C102" s="6" t="s">
        <v>463</v>
      </c>
      <c r="D102" s="42">
        <v>1907.1</v>
      </c>
      <c r="E102" s="41">
        <v>23</v>
      </c>
      <c r="F102" s="42">
        <v>3049</v>
      </c>
      <c r="G102" s="42">
        <v>82.917389999999997</v>
      </c>
      <c r="H102" s="43">
        <v>1.5987629999999999</v>
      </c>
    </row>
    <row r="103" spans="1:8" s="6" customFormat="1" ht="15.75" customHeight="1" x14ac:dyDescent="0.3">
      <c r="A103" s="41">
        <v>232</v>
      </c>
      <c r="B103" s="6" t="s">
        <v>464</v>
      </c>
      <c r="C103" s="6" t="s">
        <v>464</v>
      </c>
      <c r="D103" s="42">
        <v>449.88</v>
      </c>
      <c r="E103" s="41">
        <v>12</v>
      </c>
      <c r="F103" s="42">
        <v>1596.8</v>
      </c>
      <c r="G103" s="42">
        <v>37.49</v>
      </c>
      <c r="H103" s="43">
        <v>3.549391</v>
      </c>
    </row>
    <row r="104" spans="1:8" s="6" customFormat="1" ht="15.75" customHeight="1" x14ac:dyDescent="0.3">
      <c r="A104" s="41">
        <v>233</v>
      </c>
      <c r="B104" s="6" t="s">
        <v>465</v>
      </c>
      <c r="C104" s="6" t="s">
        <v>465</v>
      </c>
      <c r="D104" s="42">
        <v>489</v>
      </c>
      <c r="E104" s="41">
        <v>12</v>
      </c>
      <c r="F104" s="42">
        <v>1650</v>
      </c>
      <c r="G104" s="42">
        <v>40.75</v>
      </c>
      <c r="H104" s="43">
        <v>3.3742329999999998</v>
      </c>
    </row>
    <row r="105" spans="1:8" s="6" customFormat="1" ht="15.75" customHeight="1" x14ac:dyDescent="0.3">
      <c r="A105" s="41">
        <v>237</v>
      </c>
      <c r="B105" s="6" t="s">
        <v>466</v>
      </c>
      <c r="C105" s="6" t="s">
        <v>466</v>
      </c>
      <c r="D105" s="42">
        <v>1792.674</v>
      </c>
      <c r="E105" s="41">
        <v>18</v>
      </c>
      <c r="F105" s="42">
        <v>2085.1999999999998</v>
      </c>
      <c r="G105" s="42">
        <v>99.593000000000004</v>
      </c>
      <c r="H105" s="43">
        <v>1.163179</v>
      </c>
    </row>
    <row r="106" spans="1:8" s="6" customFormat="1" ht="15.75" customHeight="1" x14ac:dyDescent="0.3">
      <c r="A106" s="41">
        <v>246</v>
      </c>
      <c r="B106" s="6" t="s">
        <v>467</v>
      </c>
      <c r="C106" s="6" t="s">
        <v>467</v>
      </c>
      <c r="D106" s="42">
        <v>909.54</v>
      </c>
      <c r="E106" s="41">
        <v>12</v>
      </c>
      <c r="F106" s="42">
        <v>1087.4000000000001</v>
      </c>
      <c r="G106" s="42">
        <v>75.795000000000002</v>
      </c>
      <c r="H106" s="43">
        <v>1.195549</v>
      </c>
    </row>
    <row r="107" spans="1:8" s="6" customFormat="1" ht="15.75" customHeight="1" x14ac:dyDescent="0.3">
      <c r="A107" s="41">
        <v>247</v>
      </c>
      <c r="B107" s="6" t="s">
        <v>468</v>
      </c>
      <c r="C107" s="6" t="s">
        <v>468</v>
      </c>
      <c r="D107" s="42">
        <v>1369.2</v>
      </c>
      <c r="E107" s="41">
        <v>7</v>
      </c>
      <c r="F107" s="42">
        <v>970</v>
      </c>
      <c r="G107" s="42">
        <v>195.6</v>
      </c>
      <c r="H107" s="43">
        <v>0.70844300000000004</v>
      </c>
    </row>
    <row r="108" spans="1:8" s="6" customFormat="1" ht="15.75" customHeight="1" x14ac:dyDescent="0.3">
      <c r="A108" s="41">
        <v>250</v>
      </c>
      <c r="B108" s="6" t="s">
        <v>469</v>
      </c>
      <c r="C108" s="6" t="s">
        <v>469</v>
      </c>
      <c r="D108" s="42">
        <v>586.79999999999995</v>
      </c>
      <c r="E108" s="41">
        <v>11</v>
      </c>
      <c r="F108" s="42">
        <v>1042.2</v>
      </c>
      <c r="G108" s="42">
        <v>53.34545</v>
      </c>
      <c r="H108" s="43">
        <v>1.7760739999999999</v>
      </c>
    </row>
    <row r="109" spans="1:8" s="6" customFormat="1" ht="15.75" customHeight="1" x14ac:dyDescent="0.3">
      <c r="A109" s="41">
        <v>251</v>
      </c>
      <c r="B109" s="6" t="s">
        <v>470</v>
      </c>
      <c r="C109" s="6" t="s">
        <v>470</v>
      </c>
      <c r="D109" s="42">
        <v>929.1</v>
      </c>
      <c r="E109" s="41">
        <v>18</v>
      </c>
      <c r="F109" s="42">
        <v>1293</v>
      </c>
      <c r="G109" s="42">
        <v>51.616669999999999</v>
      </c>
      <c r="H109" s="43">
        <v>1.391669</v>
      </c>
    </row>
    <row r="110" spans="1:8" s="6" customFormat="1" ht="15.75" customHeight="1" x14ac:dyDescent="0.3">
      <c r="A110" s="41">
        <v>268</v>
      </c>
      <c r="B110" s="6" t="s">
        <v>471</v>
      </c>
      <c r="C110" s="6" t="s">
        <v>471</v>
      </c>
      <c r="D110" s="42">
        <v>508.56</v>
      </c>
      <c r="E110" s="41">
        <v>19</v>
      </c>
      <c r="F110" s="42">
        <v>2178.5</v>
      </c>
      <c r="G110" s="42">
        <v>26.76632</v>
      </c>
      <c r="H110" s="43">
        <v>4.2836639999999999</v>
      </c>
    </row>
    <row r="111" spans="1:8" s="6" customFormat="1" ht="15.75" customHeight="1" x14ac:dyDescent="0.3">
      <c r="A111" s="41">
        <v>269</v>
      </c>
      <c r="B111" s="6" t="s">
        <v>472</v>
      </c>
      <c r="C111" s="6" t="s">
        <v>472</v>
      </c>
      <c r="D111" s="42">
        <v>508.56</v>
      </c>
      <c r="E111" s="41">
        <v>19</v>
      </c>
      <c r="F111" s="42">
        <v>3027.1</v>
      </c>
      <c r="G111" s="42">
        <v>26.76632</v>
      </c>
      <c r="H111" s="43">
        <v>5.9522969999999997</v>
      </c>
    </row>
    <row r="112" spans="1:8" s="6" customFormat="1" ht="15.75" customHeight="1" x14ac:dyDescent="0.3">
      <c r="A112" s="41">
        <v>270</v>
      </c>
      <c r="B112" s="6" t="s">
        <v>473</v>
      </c>
      <c r="C112" s="6" t="s">
        <v>473</v>
      </c>
      <c r="D112" s="42">
        <v>500</v>
      </c>
      <c r="E112" s="41">
        <v>19</v>
      </c>
      <c r="F112" s="42">
        <v>4067.16</v>
      </c>
      <c r="G112" s="42">
        <v>26.31579</v>
      </c>
      <c r="H112" s="43">
        <v>8.1343200000000007</v>
      </c>
    </row>
    <row r="113" spans="1:8" s="6" customFormat="1" ht="15.75" customHeight="1" x14ac:dyDescent="0.3">
      <c r="A113" s="41">
        <v>271</v>
      </c>
      <c r="B113" s="6" t="s">
        <v>474</v>
      </c>
      <c r="C113" s="6" t="s">
        <v>474</v>
      </c>
      <c r="D113" s="42">
        <v>514.03679999999997</v>
      </c>
      <c r="E113" s="41">
        <v>19</v>
      </c>
      <c r="F113" s="42">
        <v>2278.5</v>
      </c>
      <c r="G113" s="42">
        <v>27.054569999999998</v>
      </c>
      <c r="H113" s="43">
        <v>4.4325619999999999</v>
      </c>
    </row>
    <row r="114" spans="1:8" s="6" customFormat="1" ht="15.75" customHeight="1" x14ac:dyDescent="0.3">
      <c r="A114" s="41">
        <v>272</v>
      </c>
      <c r="B114" s="6" t="s">
        <v>475</v>
      </c>
      <c r="C114" s="6" t="s">
        <v>475</v>
      </c>
      <c r="D114" s="42">
        <v>469.44</v>
      </c>
      <c r="E114" s="41">
        <v>19</v>
      </c>
      <c r="F114" s="42">
        <v>1542.35</v>
      </c>
      <c r="G114" s="42">
        <v>24.707370000000001</v>
      </c>
      <c r="H114" s="43">
        <v>3.2855099999999999</v>
      </c>
    </row>
    <row r="115" spans="1:8" s="6" customFormat="1" ht="15.75" customHeight="1" x14ac:dyDescent="0.3">
      <c r="A115" s="41">
        <v>274</v>
      </c>
      <c r="B115" s="6" t="s">
        <v>476</v>
      </c>
      <c r="C115" s="6" t="s">
        <v>476</v>
      </c>
      <c r="D115" s="42">
        <v>1985.34</v>
      </c>
      <c r="E115" s="41">
        <v>18</v>
      </c>
      <c r="F115" s="42">
        <v>3774.7</v>
      </c>
      <c r="G115" s="42">
        <v>110.2967</v>
      </c>
      <c r="H115" s="43">
        <v>1.901286</v>
      </c>
    </row>
    <row r="116" spans="1:8" s="6" customFormat="1" ht="15.75" customHeight="1" x14ac:dyDescent="0.3">
      <c r="A116" s="41">
        <v>276</v>
      </c>
      <c r="B116" s="6" t="s">
        <v>477</v>
      </c>
      <c r="C116" s="6" t="s">
        <v>477</v>
      </c>
      <c r="D116" s="42">
        <v>293.39999999999998</v>
      </c>
      <c r="E116" s="41">
        <v>8</v>
      </c>
      <c r="F116" s="42">
        <v>522.69000000000005</v>
      </c>
      <c r="G116" s="42">
        <v>36.674999999999997</v>
      </c>
      <c r="H116" s="43">
        <v>1.781493</v>
      </c>
    </row>
    <row r="117" spans="1:8" s="6" customFormat="1" ht="15.75" customHeight="1" x14ac:dyDescent="0.3">
      <c r="A117" s="41">
        <v>277</v>
      </c>
      <c r="B117" s="6" t="s">
        <v>478</v>
      </c>
      <c r="C117" s="6" t="s">
        <v>478</v>
      </c>
      <c r="D117" s="42">
        <v>342.3</v>
      </c>
      <c r="E117" s="41">
        <v>8</v>
      </c>
      <c r="F117" s="42">
        <v>849</v>
      </c>
      <c r="G117" s="42">
        <v>42.787500000000001</v>
      </c>
      <c r="H117" s="43">
        <v>2.48028</v>
      </c>
    </row>
    <row r="118" spans="1:8" s="6" customFormat="1" ht="15.75" customHeight="1" x14ac:dyDescent="0.3">
      <c r="A118" s="41">
        <v>279</v>
      </c>
      <c r="B118" s="6" t="s">
        <v>479</v>
      </c>
      <c r="C118" s="6" t="s">
        <v>479</v>
      </c>
      <c r="D118" s="42">
        <v>293.39999999999998</v>
      </c>
      <c r="E118" s="41">
        <v>8</v>
      </c>
      <c r="F118" s="42">
        <v>616</v>
      </c>
      <c r="G118" s="42">
        <v>36.674999999999997</v>
      </c>
      <c r="H118" s="43">
        <v>2.099523</v>
      </c>
    </row>
    <row r="119" spans="1:8" s="6" customFormat="1" ht="15.75" customHeight="1" x14ac:dyDescent="0.3">
      <c r="A119" s="41">
        <v>280</v>
      </c>
      <c r="B119" s="6" t="s">
        <v>480</v>
      </c>
      <c r="C119" s="6" t="s">
        <v>480</v>
      </c>
      <c r="D119" s="42">
        <v>234.03</v>
      </c>
      <c r="E119" s="41">
        <v>8</v>
      </c>
      <c r="F119" s="42">
        <v>1550.62</v>
      </c>
      <c r="G119" s="42">
        <v>29.25375</v>
      </c>
      <c r="H119" s="43">
        <v>6.6257320000000002</v>
      </c>
    </row>
    <row r="120" spans="1:8" s="6" customFormat="1" ht="15.75" customHeight="1" x14ac:dyDescent="0.3">
      <c r="A120" s="41">
        <v>281</v>
      </c>
      <c r="B120" s="6" t="s">
        <v>481</v>
      </c>
      <c r="C120" s="6" t="s">
        <v>481</v>
      </c>
      <c r="D120" s="42">
        <v>273.83999999999997</v>
      </c>
      <c r="E120" s="41">
        <v>8</v>
      </c>
      <c r="F120" s="42">
        <v>389.2</v>
      </c>
      <c r="G120" s="42">
        <v>34.229999999999997</v>
      </c>
      <c r="H120" s="43">
        <v>1.421268</v>
      </c>
    </row>
    <row r="121" spans="1:8" s="6" customFormat="1" ht="15.75" customHeight="1" x14ac:dyDescent="0.3">
      <c r="A121" s="41">
        <v>283</v>
      </c>
      <c r="B121" s="6" t="s">
        <v>482</v>
      </c>
      <c r="C121" s="6" t="s">
        <v>482</v>
      </c>
      <c r="D121" s="42">
        <v>704.16</v>
      </c>
      <c r="E121" s="41">
        <v>8</v>
      </c>
      <c r="F121" s="42">
        <v>1141</v>
      </c>
      <c r="G121" s="42">
        <v>88.02</v>
      </c>
      <c r="H121" s="43">
        <v>1.6203700000000001</v>
      </c>
    </row>
    <row r="122" spans="1:8" s="6" customFormat="1" ht="15.75" customHeight="1" x14ac:dyDescent="0.3">
      <c r="A122" s="41">
        <v>284</v>
      </c>
      <c r="B122" s="6" t="s">
        <v>483</v>
      </c>
      <c r="C122" s="6" t="s">
        <v>483</v>
      </c>
      <c r="D122" s="42">
        <v>537.9</v>
      </c>
      <c r="E122" s="41">
        <v>17</v>
      </c>
      <c r="F122" s="42">
        <v>2243.4</v>
      </c>
      <c r="G122" s="42">
        <v>31.641179999999999</v>
      </c>
      <c r="H122" s="43">
        <v>4.1706640000000004</v>
      </c>
    </row>
    <row r="123" spans="1:8" s="6" customFormat="1" ht="15.75" customHeight="1" x14ac:dyDescent="0.3">
      <c r="A123" s="41">
        <v>285</v>
      </c>
      <c r="B123" s="6" t="s">
        <v>484</v>
      </c>
      <c r="C123" s="6" t="s">
        <v>484</v>
      </c>
      <c r="D123" s="42">
        <v>909.5</v>
      </c>
      <c r="E123" s="41">
        <v>12</v>
      </c>
      <c r="F123" s="42">
        <v>742</v>
      </c>
      <c r="G123" s="42">
        <v>75.791669999999996</v>
      </c>
      <c r="H123" s="43">
        <v>0.81583300000000003</v>
      </c>
    </row>
    <row r="124" spans="1:8" s="6" customFormat="1" ht="15.75" customHeight="1" x14ac:dyDescent="0.3">
      <c r="A124" s="41">
        <v>290</v>
      </c>
      <c r="B124" s="6" t="s">
        <v>485</v>
      </c>
      <c r="C124" s="6" t="s">
        <v>485</v>
      </c>
      <c r="D124" s="42">
        <v>508.56</v>
      </c>
      <c r="E124" s="41">
        <v>10</v>
      </c>
      <c r="F124" s="42">
        <v>1551</v>
      </c>
      <c r="G124" s="42">
        <v>50.856000000000002</v>
      </c>
      <c r="H124" s="43">
        <v>3.0497879999999999</v>
      </c>
    </row>
    <row r="125" spans="1:8" s="6" customFormat="1" ht="15.75" customHeight="1" x14ac:dyDescent="0.3">
      <c r="A125" s="41">
        <v>291</v>
      </c>
      <c r="B125" s="6" t="s">
        <v>486</v>
      </c>
      <c r="C125" s="6" t="s">
        <v>486</v>
      </c>
      <c r="D125" s="42">
        <v>311.98200000000003</v>
      </c>
      <c r="E125" s="41">
        <v>7</v>
      </c>
      <c r="F125" s="42">
        <v>462.7</v>
      </c>
      <c r="G125" s="42">
        <v>44.568860000000001</v>
      </c>
      <c r="H125" s="43">
        <v>1.483098</v>
      </c>
    </row>
    <row r="126" spans="1:8" s="6" customFormat="1" ht="15.75" customHeight="1" x14ac:dyDescent="0.3">
      <c r="A126" s="41">
        <v>292</v>
      </c>
      <c r="B126" s="6" t="s">
        <v>487</v>
      </c>
      <c r="C126" s="6" t="s">
        <v>487</v>
      </c>
      <c r="D126" s="42">
        <v>293.39999999999998</v>
      </c>
      <c r="E126" s="41">
        <v>7</v>
      </c>
      <c r="F126" s="42">
        <v>309</v>
      </c>
      <c r="G126" s="42">
        <v>41.914290000000001</v>
      </c>
      <c r="H126" s="43">
        <v>1.0531699999999999</v>
      </c>
    </row>
    <row r="127" spans="1:8" s="6" customFormat="1" ht="15.75" customHeight="1" x14ac:dyDescent="0.3">
      <c r="A127" s="41">
        <v>297</v>
      </c>
      <c r="B127" s="6" t="s">
        <v>488</v>
      </c>
      <c r="C127" s="6" t="s">
        <v>488</v>
      </c>
      <c r="D127" s="42">
        <v>615</v>
      </c>
      <c r="E127" s="41">
        <v>8</v>
      </c>
      <c r="F127" s="42">
        <v>1516</v>
      </c>
      <c r="G127" s="42">
        <v>76.875</v>
      </c>
      <c r="H127" s="43">
        <v>2.4650409999999998</v>
      </c>
    </row>
    <row r="128" spans="1:8" s="6" customFormat="1" ht="15.75" customHeight="1" x14ac:dyDescent="0.3">
      <c r="A128" s="41">
        <v>303</v>
      </c>
      <c r="B128" s="6" t="s">
        <v>489</v>
      </c>
      <c r="C128" s="6" t="s">
        <v>489</v>
      </c>
      <c r="D128" s="42">
        <v>8097.84</v>
      </c>
      <c r="E128" s="41">
        <v>7</v>
      </c>
      <c r="F128" s="42">
        <v>1593</v>
      </c>
      <c r="G128" s="42">
        <v>1156.8340000000001</v>
      </c>
      <c r="H128" s="43">
        <v>0.196719</v>
      </c>
    </row>
    <row r="129" spans="1:8" s="6" customFormat="1" ht="15.75" customHeight="1" x14ac:dyDescent="0.3">
      <c r="A129" s="41">
        <v>305</v>
      </c>
      <c r="B129" s="6" t="s">
        <v>490</v>
      </c>
      <c r="C129" s="6" t="s">
        <v>490</v>
      </c>
      <c r="D129" s="42">
        <v>948.66</v>
      </c>
      <c r="E129" s="41">
        <v>16</v>
      </c>
      <c r="F129" s="42">
        <v>2981.28</v>
      </c>
      <c r="G129" s="42">
        <v>59.291249999999998</v>
      </c>
      <c r="H129" s="43">
        <v>3.1426219999999998</v>
      </c>
    </row>
    <row r="130" spans="1:8" s="6" customFormat="1" ht="15.75" customHeight="1" x14ac:dyDescent="0.3">
      <c r="A130" s="41">
        <v>306</v>
      </c>
      <c r="B130" s="6" t="s">
        <v>491</v>
      </c>
      <c r="C130" s="6" t="s">
        <v>491</v>
      </c>
      <c r="D130" s="42">
        <v>518.34</v>
      </c>
      <c r="E130" s="41">
        <v>9</v>
      </c>
      <c r="F130" s="42">
        <v>1318.8</v>
      </c>
      <c r="G130" s="42">
        <v>57.593330000000002</v>
      </c>
      <c r="H130" s="43">
        <v>2.544276</v>
      </c>
    </row>
    <row r="131" spans="1:8" s="6" customFormat="1" ht="15.75" customHeight="1" x14ac:dyDescent="0.3">
      <c r="A131" s="41">
        <v>307</v>
      </c>
      <c r="B131" s="6" t="s">
        <v>492</v>
      </c>
      <c r="C131" s="6" t="s">
        <v>492</v>
      </c>
      <c r="D131" s="42">
        <v>2640.6</v>
      </c>
      <c r="E131" s="41">
        <v>12</v>
      </c>
      <c r="F131" s="42">
        <v>671.1</v>
      </c>
      <c r="G131" s="42">
        <v>220.05</v>
      </c>
      <c r="H131" s="43">
        <v>0.25414700000000001</v>
      </c>
    </row>
    <row r="132" spans="1:8" s="6" customFormat="1" ht="15.75" customHeight="1" x14ac:dyDescent="0.3">
      <c r="A132" s="41">
        <v>308</v>
      </c>
      <c r="B132" s="6" t="s">
        <v>493</v>
      </c>
      <c r="C132" s="6" t="s">
        <v>493</v>
      </c>
      <c r="D132" s="42">
        <v>489</v>
      </c>
      <c r="E132" s="41">
        <v>12</v>
      </c>
      <c r="F132" s="42">
        <v>890.4</v>
      </c>
      <c r="G132" s="42">
        <v>40.75</v>
      </c>
      <c r="H132" s="43">
        <v>1.820859</v>
      </c>
    </row>
    <row r="133" spans="1:8" s="6" customFormat="1" ht="15.75" customHeight="1" x14ac:dyDescent="0.3">
      <c r="A133" s="41">
        <v>309</v>
      </c>
      <c r="B133" s="6" t="s">
        <v>494</v>
      </c>
      <c r="C133" s="6" t="s">
        <v>494</v>
      </c>
      <c r="D133" s="42">
        <v>823.78599999999994</v>
      </c>
      <c r="E133" s="41">
        <v>12</v>
      </c>
      <c r="F133" s="42">
        <v>1297.3</v>
      </c>
      <c r="G133" s="42">
        <v>68.648830000000004</v>
      </c>
      <c r="H133" s="43">
        <v>1.574802</v>
      </c>
    </row>
    <row r="134" spans="1:8" s="6" customFormat="1" ht="15.75" customHeight="1" x14ac:dyDescent="0.3">
      <c r="A134" s="41">
        <v>310</v>
      </c>
      <c r="B134" s="6" t="s">
        <v>495</v>
      </c>
      <c r="C134" s="6" t="s">
        <v>495</v>
      </c>
      <c r="D134" s="42">
        <v>958.44</v>
      </c>
      <c r="E134" s="41">
        <v>12</v>
      </c>
      <c r="F134" s="42">
        <v>1285.5</v>
      </c>
      <c r="G134" s="42">
        <v>79.87</v>
      </c>
      <c r="H134" s="43">
        <v>1.341242</v>
      </c>
    </row>
    <row r="135" spans="1:8" s="6" customFormat="1" ht="15.75" customHeight="1" x14ac:dyDescent="0.3">
      <c r="A135" s="41">
        <v>311</v>
      </c>
      <c r="B135" s="6" t="s">
        <v>496</v>
      </c>
      <c r="C135" s="6" t="s">
        <v>496</v>
      </c>
      <c r="D135" s="42">
        <v>926.42600000000004</v>
      </c>
      <c r="E135" s="41">
        <v>12</v>
      </c>
      <c r="F135" s="42">
        <v>789.7</v>
      </c>
      <c r="G135" s="42">
        <v>77.202169999999995</v>
      </c>
      <c r="H135" s="43">
        <v>0.85241599999999995</v>
      </c>
    </row>
    <row r="136" spans="1:8" s="6" customFormat="1" ht="15.75" customHeight="1" x14ac:dyDescent="0.3">
      <c r="A136" s="41">
        <v>312</v>
      </c>
      <c r="B136" s="6" t="s">
        <v>497</v>
      </c>
      <c r="C136" s="6" t="s">
        <v>497</v>
      </c>
      <c r="D136" s="42">
        <v>688.24699999999996</v>
      </c>
      <c r="E136" s="41">
        <v>12</v>
      </c>
      <c r="F136" s="42">
        <v>1567.5</v>
      </c>
      <c r="G136" s="42">
        <v>57.353920000000002</v>
      </c>
      <c r="H136" s="43">
        <v>2.2775249999999998</v>
      </c>
    </row>
    <row r="137" spans="1:8" s="6" customFormat="1" ht="15.75" customHeight="1" x14ac:dyDescent="0.3">
      <c r="A137" s="41">
        <v>313</v>
      </c>
      <c r="B137" s="6" t="s">
        <v>498</v>
      </c>
      <c r="C137" s="6" t="s">
        <v>498</v>
      </c>
      <c r="D137" s="42">
        <v>860.64</v>
      </c>
      <c r="E137" s="41">
        <v>12</v>
      </c>
      <c r="F137" s="42">
        <v>883</v>
      </c>
      <c r="G137" s="42">
        <v>71.72</v>
      </c>
      <c r="H137" s="43">
        <v>1.025981</v>
      </c>
    </row>
    <row r="138" spans="1:8" s="6" customFormat="1" ht="15.75" customHeight="1" x14ac:dyDescent="0.3">
      <c r="A138" s="41">
        <v>314</v>
      </c>
      <c r="B138" s="6" t="s">
        <v>499</v>
      </c>
      <c r="C138" s="6" t="s">
        <v>499</v>
      </c>
      <c r="D138" s="42">
        <v>1188.27</v>
      </c>
      <c r="E138" s="41">
        <v>10</v>
      </c>
      <c r="F138" s="42">
        <v>2158</v>
      </c>
      <c r="G138" s="42">
        <v>118.827</v>
      </c>
      <c r="H138" s="43">
        <v>1.8160860000000001</v>
      </c>
    </row>
    <row r="139" spans="1:8" s="6" customFormat="1" ht="15.75" customHeight="1" x14ac:dyDescent="0.3">
      <c r="A139" s="41">
        <v>316</v>
      </c>
      <c r="B139" s="6" t="s">
        <v>500</v>
      </c>
      <c r="C139" s="6" t="s">
        <v>500</v>
      </c>
      <c r="D139" s="42">
        <v>1007.3</v>
      </c>
      <c r="E139" s="41">
        <v>6</v>
      </c>
      <c r="F139" s="42">
        <v>433.6</v>
      </c>
      <c r="G139" s="42">
        <v>167.88329999999999</v>
      </c>
      <c r="H139" s="43">
        <v>0.43045800000000001</v>
      </c>
    </row>
    <row r="140" spans="1:8" s="6" customFormat="1" ht="15.75" customHeight="1" x14ac:dyDescent="0.3">
      <c r="A140" s="41">
        <v>322</v>
      </c>
      <c r="B140" s="6" t="s">
        <v>501</v>
      </c>
      <c r="C140" s="6" t="s">
        <v>501</v>
      </c>
      <c r="D140" s="42">
        <v>420.5</v>
      </c>
      <c r="E140" s="41">
        <v>10</v>
      </c>
      <c r="F140" s="42">
        <v>852.8</v>
      </c>
      <c r="G140" s="42">
        <v>42.05</v>
      </c>
      <c r="H140" s="43">
        <v>2.0280619999999998</v>
      </c>
    </row>
    <row r="141" spans="1:8" s="6" customFormat="1" ht="15.75" customHeight="1" x14ac:dyDescent="0.3">
      <c r="A141" s="41">
        <v>328</v>
      </c>
      <c r="B141" s="6" t="s">
        <v>502</v>
      </c>
      <c r="C141" s="6" t="s">
        <v>502</v>
      </c>
      <c r="D141" s="42">
        <v>528.12</v>
      </c>
      <c r="E141" s="41">
        <v>7</v>
      </c>
      <c r="F141" s="42">
        <v>2084</v>
      </c>
      <c r="G141" s="42">
        <v>75.445710000000005</v>
      </c>
      <c r="H141" s="43">
        <v>3.9460730000000002</v>
      </c>
    </row>
    <row r="142" spans="1:8" s="6" customFormat="1" ht="15.75" customHeight="1" x14ac:dyDescent="0.3">
      <c r="A142" s="41">
        <v>329</v>
      </c>
      <c r="B142" s="6" t="s">
        <v>503</v>
      </c>
      <c r="C142" s="6" t="s">
        <v>503</v>
      </c>
      <c r="D142" s="42">
        <v>1095.3599999999999</v>
      </c>
      <c r="E142" s="41">
        <v>16</v>
      </c>
      <c r="F142" s="42">
        <v>1274</v>
      </c>
      <c r="G142" s="42">
        <v>68.459999999999994</v>
      </c>
      <c r="H142" s="43">
        <v>1.1630879999999999</v>
      </c>
    </row>
    <row r="143" spans="1:8" s="6" customFormat="1" ht="15.75" customHeight="1" x14ac:dyDescent="0.3">
      <c r="A143" s="41">
        <v>330</v>
      </c>
      <c r="B143" s="6" t="s">
        <v>504</v>
      </c>
      <c r="C143" s="6" t="s">
        <v>504</v>
      </c>
      <c r="D143" s="42">
        <v>547.67999999999995</v>
      </c>
      <c r="E143" s="41">
        <v>8</v>
      </c>
      <c r="F143" s="42">
        <v>1701.7</v>
      </c>
      <c r="G143" s="42">
        <v>68.459999999999994</v>
      </c>
      <c r="H143" s="43">
        <v>3.1071059999999999</v>
      </c>
    </row>
    <row r="144" spans="1:8" s="6" customFormat="1" ht="15.75" customHeight="1" x14ac:dyDescent="0.3">
      <c r="A144" s="41">
        <v>331</v>
      </c>
      <c r="B144" s="6" t="s">
        <v>505</v>
      </c>
      <c r="C144" s="6" t="s">
        <v>505</v>
      </c>
      <c r="D144" s="42">
        <v>16948.740000000002</v>
      </c>
      <c r="E144" s="41">
        <v>21</v>
      </c>
      <c r="F144" s="42">
        <v>2875.3</v>
      </c>
      <c r="G144" s="42">
        <v>807.0829</v>
      </c>
      <c r="H144" s="43">
        <v>0.16964699999999999</v>
      </c>
    </row>
    <row r="145" spans="1:8" s="6" customFormat="1" ht="15.75" customHeight="1" x14ac:dyDescent="0.3">
      <c r="A145" s="41">
        <v>334</v>
      </c>
      <c r="B145" s="6" t="s">
        <v>506</v>
      </c>
      <c r="C145" s="6" t="s">
        <v>506</v>
      </c>
      <c r="D145" s="42">
        <v>655.26</v>
      </c>
      <c r="E145" s="41">
        <v>12</v>
      </c>
      <c r="F145" s="42">
        <v>1621</v>
      </c>
      <c r="G145" s="42">
        <v>54.604999999999997</v>
      </c>
      <c r="H145" s="43">
        <v>2.473827</v>
      </c>
    </row>
    <row r="146" spans="1:8" s="6" customFormat="1" ht="15.75" customHeight="1" x14ac:dyDescent="0.3">
      <c r="A146" s="41">
        <v>335</v>
      </c>
      <c r="B146" s="6" t="s">
        <v>507</v>
      </c>
      <c r="C146" s="6" t="s">
        <v>507</v>
      </c>
      <c r="D146" s="42">
        <v>414.62200000000001</v>
      </c>
      <c r="E146" s="41">
        <v>12</v>
      </c>
      <c r="F146" s="42">
        <v>1112</v>
      </c>
      <c r="G146" s="42">
        <v>34.551830000000002</v>
      </c>
      <c r="H146" s="43">
        <v>2.6819609999999998</v>
      </c>
    </row>
    <row r="147" spans="1:8" s="6" customFormat="1" ht="15.75" customHeight="1" x14ac:dyDescent="0.3">
      <c r="A147" s="41">
        <v>338</v>
      </c>
      <c r="B147" s="6" t="s">
        <v>508</v>
      </c>
      <c r="C147" s="6" t="s">
        <v>508</v>
      </c>
      <c r="D147" s="42">
        <v>17622.581999999999</v>
      </c>
      <c r="E147" s="41">
        <v>6</v>
      </c>
      <c r="F147" s="42">
        <v>1216.8</v>
      </c>
      <c r="G147" s="42">
        <v>2937.0970000000002</v>
      </c>
      <c r="H147" s="43">
        <v>6.9047999999999998E-2</v>
      </c>
    </row>
    <row r="148" spans="1:8" s="6" customFormat="1" ht="15.75" customHeight="1" x14ac:dyDescent="0.3">
      <c r="A148" s="41">
        <v>339</v>
      </c>
      <c r="B148" s="6" t="s">
        <v>509</v>
      </c>
      <c r="C148" s="6" t="s">
        <v>509</v>
      </c>
      <c r="D148" s="42">
        <v>537.9</v>
      </c>
      <c r="E148" s="41">
        <v>11</v>
      </c>
      <c r="F148" s="42">
        <v>1628.15</v>
      </c>
      <c r="G148" s="42">
        <v>48.9</v>
      </c>
      <c r="H148" s="43">
        <v>3.0268640000000002</v>
      </c>
    </row>
    <row r="149" spans="1:8" s="6" customFormat="1" ht="15.75" customHeight="1" x14ac:dyDescent="0.3">
      <c r="A149" s="41">
        <v>340</v>
      </c>
      <c r="B149" s="6" t="s">
        <v>510</v>
      </c>
      <c r="C149" s="6" t="s">
        <v>510</v>
      </c>
      <c r="D149" s="42">
        <v>537.9</v>
      </c>
      <c r="E149" s="41">
        <v>11</v>
      </c>
      <c r="F149" s="42">
        <v>865.1</v>
      </c>
      <c r="G149" s="42">
        <v>48.9</v>
      </c>
      <c r="H149" s="43">
        <v>1.6082920000000001</v>
      </c>
    </row>
    <row r="150" spans="1:8" s="6" customFormat="1" ht="15.75" customHeight="1" x14ac:dyDescent="0.3">
      <c r="A150" s="41">
        <v>341</v>
      </c>
      <c r="B150" s="6" t="s">
        <v>511</v>
      </c>
      <c r="C150" s="6" t="s">
        <v>511</v>
      </c>
      <c r="D150" s="42">
        <v>894.87</v>
      </c>
      <c r="E150" s="41">
        <v>11</v>
      </c>
      <c r="F150" s="42">
        <v>732.9</v>
      </c>
      <c r="G150" s="42">
        <v>81.351820000000004</v>
      </c>
      <c r="H150" s="43">
        <v>0.81900200000000001</v>
      </c>
    </row>
    <row r="151" spans="1:8" s="6" customFormat="1" ht="15.75" customHeight="1" x14ac:dyDescent="0.3">
      <c r="A151" s="41">
        <v>342</v>
      </c>
      <c r="B151" s="6" t="s">
        <v>512</v>
      </c>
      <c r="C151" s="6" t="s">
        <v>512</v>
      </c>
      <c r="D151" s="42">
        <v>586.79999999999995</v>
      </c>
      <c r="E151" s="41">
        <v>11</v>
      </c>
      <c r="F151" s="42">
        <v>852.4</v>
      </c>
      <c r="G151" s="42">
        <v>53.34545</v>
      </c>
      <c r="H151" s="43">
        <v>1.4526239999999999</v>
      </c>
    </row>
    <row r="152" spans="1:8" s="6" customFormat="1" ht="15.75" customHeight="1" x14ac:dyDescent="0.3">
      <c r="A152" s="41">
        <v>343</v>
      </c>
      <c r="B152" s="6" t="s">
        <v>513</v>
      </c>
      <c r="C152" s="6" t="s">
        <v>513</v>
      </c>
      <c r="D152" s="42">
        <v>567.24</v>
      </c>
      <c r="E152" s="41">
        <v>11</v>
      </c>
      <c r="F152" s="42">
        <v>973.9</v>
      </c>
      <c r="G152" s="42">
        <v>51.567270000000001</v>
      </c>
      <c r="H152" s="43">
        <v>1.7169099999999999</v>
      </c>
    </row>
    <row r="153" spans="1:8" s="6" customFormat="1" ht="15.75" customHeight="1" x14ac:dyDescent="0.3">
      <c r="A153" s="41">
        <v>344</v>
      </c>
      <c r="B153" s="6" t="s">
        <v>514</v>
      </c>
      <c r="C153" s="6" t="s">
        <v>514</v>
      </c>
      <c r="D153" s="42">
        <v>489</v>
      </c>
      <c r="E153" s="41">
        <v>19</v>
      </c>
      <c r="F153" s="42">
        <v>1123</v>
      </c>
      <c r="G153" s="42">
        <v>25.736840000000001</v>
      </c>
      <c r="H153" s="43">
        <v>2.2965239999999998</v>
      </c>
    </row>
    <row r="154" spans="1:8" s="6" customFormat="1" ht="15.75" customHeight="1" x14ac:dyDescent="0.3">
      <c r="A154" s="41">
        <v>345</v>
      </c>
      <c r="B154" s="6" t="s">
        <v>515</v>
      </c>
      <c r="C154" s="6" t="s">
        <v>515</v>
      </c>
      <c r="D154" s="42">
        <v>489</v>
      </c>
      <c r="E154" s="41">
        <v>19</v>
      </c>
      <c r="F154" s="42">
        <v>1155.98</v>
      </c>
      <c r="G154" s="42">
        <v>25.736840000000001</v>
      </c>
      <c r="H154" s="43">
        <v>2.3639670000000002</v>
      </c>
    </row>
    <row r="155" spans="1:8" s="6" customFormat="1" ht="15.75" customHeight="1" x14ac:dyDescent="0.3">
      <c r="A155" s="41">
        <v>346</v>
      </c>
      <c r="B155" s="6" t="s">
        <v>516</v>
      </c>
      <c r="C155" s="6" t="s">
        <v>516</v>
      </c>
      <c r="D155" s="42">
        <v>446.94600000000003</v>
      </c>
      <c r="E155" s="41">
        <v>19</v>
      </c>
      <c r="F155" s="42">
        <v>1929.13</v>
      </c>
      <c r="G155" s="42">
        <v>23.52347</v>
      </c>
      <c r="H155" s="43">
        <v>4.3162479999999999</v>
      </c>
    </row>
    <row r="156" spans="1:8" s="6" customFormat="1" ht="15.75" customHeight="1" x14ac:dyDescent="0.3">
      <c r="A156" s="41">
        <v>349</v>
      </c>
      <c r="B156" s="6" t="s">
        <v>517</v>
      </c>
      <c r="C156" s="6" t="s">
        <v>517</v>
      </c>
      <c r="D156" s="42">
        <v>2669.9</v>
      </c>
      <c r="E156" s="41">
        <v>10</v>
      </c>
      <c r="F156" s="42">
        <v>1545.65</v>
      </c>
      <c r="G156" s="42">
        <v>266.99</v>
      </c>
      <c r="H156" s="43">
        <v>0.57891700000000001</v>
      </c>
    </row>
    <row r="157" spans="1:8" s="6" customFormat="1" ht="15.75" customHeight="1" x14ac:dyDescent="0.3">
      <c r="A157" s="41">
        <v>350</v>
      </c>
      <c r="B157" s="6" t="s">
        <v>518</v>
      </c>
      <c r="C157" s="6" t="s">
        <v>518</v>
      </c>
      <c r="D157" s="42">
        <v>437.75400000000002</v>
      </c>
      <c r="E157" s="41">
        <v>12</v>
      </c>
      <c r="F157" s="42">
        <v>1456.53</v>
      </c>
      <c r="G157" s="42">
        <v>36.479500000000002</v>
      </c>
      <c r="H157" s="43">
        <v>3.32728</v>
      </c>
    </row>
    <row r="158" spans="1:8" s="6" customFormat="1" ht="15.75" customHeight="1" x14ac:dyDescent="0.3">
      <c r="A158" s="41">
        <v>351</v>
      </c>
      <c r="B158" s="6" t="s">
        <v>519</v>
      </c>
      <c r="C158" s="6" t="s">
        <v>519</v>
      </c>
      <c r="D158" s="42">
        <v>420.54</v>
      </c>
      <c r="E158" s="41">
        <v>20</v>
      </c>
      <c r="F158" s="42">
        <v>1337.2</v>
      </c>
      <c r="G158" s="42">
        <v>21.027000000000001</v>
      </c>
      <c r="H158" s="43">
        <v>3.1797209999999998</v>
      </c>
    </row>
    <row r="159" spans="1:8" s="6" customFormat="1" ht="15.75" customHeight="1" x14ac:dyDescent="0.3">
      <c r="A159" s="41">
        <v>352</v>
      </c>
      <c r="B159" s="6" t="s">
        <v>520</v>
      </c>
      <c r="C159" s="6" t="s">
        <v>520</v>
      </c>
      <c r="D159" s="42">
        <v>563.43899999999996</v>
      </c>
      <c r="E159" s="41">
        <v>20</v>
      </c>
      <c r="F159" s="42">
        <v>1824.95</v>
      </c>
      <c r="G159" s="42">
        <v>28.171949999999999</v>
      </c>
      <c r="H159" s="43">
        <v>3.2389489999999999</v>
      </c>
    </row>
    <row r="160" spans="1:8"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pageMargins left="0.7" right="0.7" top="0.78740157499999996" bottom="0.78740157499999996"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J990"/>
  <sheetViews>
    <sheetView workbookViewId="0">
      <selection activeCell="E10" sqref="E10"/>
    </sheetView>
  </sheetViews>
  <sheetFormatPr defaultColWidth="12.6328125" defaultRowHeight="15" customHeight="1" x14ac:dyDescent="0.3"/>
  <cols>
    <col min="1" max="1" width="26.6328125" style="6" customWidth="1"/>
    <col min="2" max="3" width="11" style="6" customWidth="1"/>
    <col min="4" max="4" width="22.453125" style="6" customWidth="1"/>
    <col min="5" max="5" width="14.81640625" style="6" customWidth="1"/>
    <col min="6" max="6" width="18.08984375" style="6" customWidth="1"/>
    <col min="7" max="8" width="11" style="6" customWidth="1"/>
    <col min="9" max="9" width="17.453125" style="6" customWidth="1"/>
    <col min="10" max="26" width="11" style="6" customWidth="1"/>
    <col min="27" max="16384" width="12.6328125" style="6"/>
  </cols>
  <sheetData>
    <row r="1" spans="1:10" ht="15.75" customHeight="1" x14ac:dyDescent="0.3">
      <c r="A1" s="28" t="s">
        <v>521</v>
      </c>
      <c r="B1" s="29"/>
      <c r="C1" s="29"/>
      <c r="D1" s="29"/>
      <c r="E1" s="29"/>
      <c r="F1" s="29"/>
      <c r="G1" s="29"/>
      <c r="H1" s="29"/>
      <c r="I1" s="29"/>
      <c r="J1" s="29"/>
    </row>
    <row r="2" spans="1:10" ht="15.75" customHeight="1" x14ac:dyDescent="0.3">
      <c r="A2" s="28"/>
      <c r="B2" s="29"/>
      <c r="C2" s="29"/>
      <c r="D2" s="29"/>
      <c r="E2" s="29"/>
      <c r="F2" s="29"/>
      <c r="G2" s="29"/>
      <c r="H2" s="29"/>
      <c r="I2" s="29"/>
      <c r="J2" s="29"/>
    </row>
    <row r="3" spans="1:10" ht="15.75" customHeight="1" x14ac:dyDescent="0.3">
      <c r="A3" s="28" t="s">
        <v>522</v>
      </c>
      <c r="B3" s="30" t="s">
        <v>523</v>
      </c>
      <c r="C3" s="31"/>
      <c r="D3" s="31"/>
      <c r="E3" s="31"/>
      <c r="F3" s="31"/>
      <c r="G3" s="31"/>
      <c r="H3" s="31"/>
    </row>
    <row r="4" spans="1:10" ht="15.75" customHeight="1" x14ac:dyDescent="0.3">
      <c r="A4" s="32" t="s">
        <v>524</v>
      </c>
      <c r="B4" s="32" t="s">
        <v>525</v>
      </c>
      <c r="C4" s="32" t="s">
        <v>526</v>
      </c>
      <c r="D4" s="32" t="s">
        <v>527</v>
      </c>
      <c r="E4" s="32" t="s">
        <v>528</v>
      </c>
      <c r="F4" s="32" t="s">
        <v>529</v>
      </c>
      <c r="G4" s="32" t="s">
        <v>530</v>
      </c>
      <c r="H4" s="32" t="s">
        <v>531</v>
      </c>
      <c r="I4" s="32" t="s">
        <v>579</v>
      </c>
      <c r="J4" s="32"/>
    </row>
    <row r="5" spans="1:10" ht="15.75" customHeight="1" x14ac:dyDescent="0.3">
      <c r="A5" s="33" t="s">
        <v>532</v>
      </c>
      <c r="B5" s="34">
        <v>0.15</v>
      </c>
      <c r="C5" s="34">
        <v>0.24</v>
      </c>
      <c r="D5" s="34">
        <v>-0.32</v>
      </c>
      <c r="E5" s="34">
        <v>0.61</v>
      </c>
      <c r="F5" s="34">
        <v>1</v>
      </c>
      <c r="G5" s="35">
        <v>1991</v>
      </c>
      <c r="H5" s="35">
        <v>1864</v>
      </c>
      <c r="I5" s="36" t="s">
        <v>580</v>
      </c>
      <c r="J5" s="35"/>
    </row>
    <row r="6" spans="1:10" ht="15.75" customHeight="1" x14ac:dyDescent="0.3">
      <c r="A6" s="33" t="s">
        <v>533</v>
      </c>
      <c r="B6" s="34">
        <v>0.55000000000000004</v>
      </c>
      <c r="C6" s="34">
        <v>0.26</v>
      </c>
      <c r="D6" s="34">
        <v>0.02</v>
      </c>
      <c r="E6" s="34">
        <v>1.05</v>
      </c>
      <c r="F6" s="34">
        <v>1</v>
      </c>
      <c r="G6" s="35">
        <v>2003</v>
      </c>
      <c r="H6" s="35">
        <v>1858</v>
      </c>
      <c r="I6" s="36"/>
      <c r="J6" s="35"/>
    </row>
    <row r="7" spans="1:10" ht="15.75" customHeight="1" x14ac:dyDescent="0.3">
      <c r="A7" s="33" t="s">
        <v>534</v>
      </c>
      <c r="B7" s="34">
        <v>13.35</v>
      </c>
      <c r="C7" s="34">
        <v>8.0299999999999994</v>
      </c>
      <c r="D7" s="34">
        <v>5.46</v>
      </c>
      <c r="E7" s="34">
        <v>33.03</v>
      </c>
      <c r="F7" s="34">
        <v>1</v>
      </c>
      <c r="G7" s="35">
        <v>1200</v>
      </c>
      <c r="H7" s="35">
        <v>998</v>
      </c>
      <c r="I7" s="36"/>
      <c r="J7" s="35"/>
    </row>
    <row r="8" spans="1:10" ht="15.75" customHeight="1" x14ac:dyDescent="0.3">
      <c r="A8" s="33" t="s">
        <v>535</v>
      </c>
      <c r="B8" s="34">
        <v>0.52</v>
      </c>
      <c r="C8" s="34">
        <v>0.12</v>
      </c>
      <c r="D8" s="34">
        <v>0.28999999999999998</v>
      </c>
      <c r="E8" s="34">
        <v>0.78</v>
      </c>
      <c r="F8" s="34">
        <v>1</v>
      </c>
      <c r="G8" s="35">
        <v>1201</v>
      </c>
      <c r="H8" s="35">
        <v>1581</v>
      </c>
      <c r="I8" s="36"/>
      <c r="J8" s="35"/>
    </row>
    <row r="9" spans="1:10" ht="15.75" customHeight="1" x14ac:dyDescent="0.3"/>
    <row r="10" spans="1:10" ht="15.75" customHeight="1" x14ac:dyDescent="0.3"/>
    <row r="11" spans="1:10" ht="15.75" customHeight="1" x14ac:dyDescent="0.3">
      <c r="A11" s="37" t="s">
        <v>617</v>
      </c>
    </row>
    <row r="12" spans="1:10" ht="15.75" customHeight="1" x14ac:dyDescent="0.3">
      <c r="A12" s="35" t="s">
        <v>536</v>
      </c>
      <c r="B12" s="35" t="s">
        <v>537</v>
      </c>
      <c r="C12" s="35" t="s">
        <v>538</v>
      </c>
    </row>
    <row r="13" spans="1:10" ht="15.75" customHeight="1" x14ac:dyDescent="0.3">
      <c r="A13" s="33" t="s">
        <v>539</v>
      </c>
      <c r="B13" s="34">
        <v>285.95940000000002</v>
      </c>
      <c r="C13" s="34">
        <v>3.8553419999999999E-21</v>
      </c>
      <c r="D13" s="33"/>
      <c r="H13" s="38"/>
      <c r="I13" s="38"/>
      <c r="J13" s="38"/>
    </row>
    <row r="14" spans="1:10" ht="15.75" customHeight="1" x14ac:dyDescent="0.3">
      <c r="A14" s="33" t="s">
        <v>540</v>
      </c>
      <c r="B14" s="34">
        <v>283.71429999999998</v>
      </c>
      <c r="C14" s="34">
        <v>1.1846439999999999E-20</v>
      </c>
      <c r="D14" s="33"/>
      <c r="H14" s="38"/>
      <c r="I14" s="38"/>
      <c r="J14" s="38"/>
    </row>
    <row r="15" spans="1:10" ht="15.75" customHeight="1" x14ac:dyDescent="0.3">
      <c r="A15" s="33" t="s">
        <v>541</v>
      </c>
      <c r="B15" s="34">
        <v>250.03360000000001</v>
      </c>
      <c r="C15" s="34">
        <v>2.4392839999999999E-13</v>
      </c>
      <c r="D15" s="33"/>
      <c r="H15" s="38"/>
      <c r="I15" s="38"/>
      <c r="J15" s="38"/>
    </row>
    <row r="16" spans="1:10" ht="15.75" customHeight="1" x14ac:dyDescent="0.3">
      <c r="A16" s="33" t="s">
        <v>542</v>
      </c>
      <c r="B16" s="34">
        <v>242.06379999999999</v>
      </c>
      <c r="C16" s="34">
        <v>1.31183E-11</v>
      </c>
      <c r="D16" s="33"/>
      <c r="H16" s="38"/>
      <c r="I16" s="38"/>
      <c r="J16" s="38"/>
    </row>
    <row r="17" spans="1:10" ht="15.75" customHeight="1" x14ac:dyDescent="0.3">
      <c r="A17" s="33" t="s">
        <v>543</v>
      </c>
      <c r="B17" s="34">
        <v>191.9504</v>
      </c>
      <c r="C17" s="34">
        <v>0.99968970000000001</v>
      </c>
      <c r="H17" s="38"/>
      <c r="I17" s="38"/>
      <c r="J17" s="38"/>
    </row>
    <row r="18" spans="1:10" ht="15.75" customHeight="1" x14ac:dyDescent="0.3">
      <c r="A18" s="33" t="s">
        <v>544</v>
      </c>
      <c r="B18" s="34">
        <v>214.23500000000001</v>
      </c>
      <c r="C18" s="34">
        <v>1.448176E-5</v>
      </c>
      <c r="H18" s="38"/>
      <c r="I18" s="38"/>
      <c r="J18" s="38"/>
    </row>
    <row r="19" spans="1:10" ht="15.75" customHeight="1" x14ac:dyDescent="0.3">
      <c r="A19" s="33" t="s">
        <v>545</v>
      </c>
      <c r="B19" s="34">
        <v>208.2013</v>
      </c>
      <c r="C19" s="34">
        <v>2.9582140000000001E-4</v>
      </c>
      <c r="H19" s="38"/>
      <c r="I19" s="38"/>
      <c r="J19" s="38"/>
    </row>
    <row r="20" spans="1:10" ht="15.75" customHeight="1" x14ac:dyDescent="0.3"/>
    <row r="21" spans="1:10" ht="15.75" customHeight="1" x14ac:dyDescent="0.3"/>
    <row r="22" spans="1:10" ht="15.75" customHeight="1" x14ac:dyDescent="0.3">
      <c r="A22" s="37" t="s">
        <v>555</v>
      </c>
    </row>
    <row r="23" spans="1:10" ht="15.75" customHeight="1" x14ac:dyDescent="0.3">
      <c r="A23" s="35" t="s">
        <v>546</v>
      </c>
      <c r="B23" s="35" t="s">
        <v>547</v>
      </c>
      <c r="C23" s="35" t="s">
        <v>548</v>
      </c>
      <c r="D23" s="35" t="s">
        <v>727</v>
      </c>
    </row>
    <row r="24" spans="1:10" ht="15.75" customHeight="1" x14ac:dyDescent="0.3">
      <c r="A24" s="33" t="s">
        <v>549</v>
      </c>
      <c r="B24" s="34" t="s">
        <v>569</v>
      </c>
      <c r="C24" s="34" t="s">
        <v>570</v>
      </c>
      <c r="D24" s="35" t="s">
        <v>564</v>
      </c>
    </row>
    <row r="25" spans="1:10" ht="15.75" customHeight="1" x14ac:dyDescent="0.3">
      <c r="A25" s="33" t="s">
        <v>550</v>
      </c>
      <c r="B25" s="34" t="s">
        <v>571</v>
      </c>
      <c r="C25" s="34" t="s">
        <v>572</v>
      </c>
      <c r="D25" s="35" t="s">
        <v>565</v>
      </c>
    </row>
    <row r="26" spans="1:10" ht="15.75" customHeight="1" x14ac:dyDescent="0.3">
      <c r="A26" s="33" t="s">
        <v>551</v>
      </c>
      <c r="B26" s="34" t="s">
        <v>573</v>
      </c>
      <c r="C26" s="34" t="s">
        <v>574</v>
      </c>
      <c r="D26" s="35" t="s">
        <v>566</v>
      </c>
    </row>
    <row r="27" spans="1:10" ht="15.75" customHeight="1" x14ac:dyDescent="0.3">
      <c r="A27" s="33" t="s">
        <v>552</v>
      </c>
      <c r="B27" s="34" t="s">
        <v>575</v>
      </c>
      <c r="C27" s="34" t="s">
        <v>576</v>
      </c>
      <c r="D27" s="35" t="s">
        <v>567</v>
      </c>
    </row>
    <row r="28" spans="1:10" ht="15.75" customHeight="1" x14ac:dyDescent="0.3">
      <c r="A28" s="33" t="s">
        <v>553</v>
      </c>
      <c r="B28" s="34" t="s">
        <v>571</v>
      </c>
      <c r="C28" s="34" t="s">
        <v>572</v>
      </c>
      <c r="D28" s="35" t="s">
        <v>565</v>
      </c>
    </row>
    <row r="29" spans="1:10" ht="15.75" customHeight="1" x14ac:dyDescent="0.3">
      <c r="A29" s="33" t="s">
        <v>554</v>
      </c>
      <c r="B29" s="34" t="s">
        <v>577</v>
      </c>
      <c r="C29" s="34" t="s">
        <v>578</v>
      </c>
      <c r="D29" s="35" t="s">
        <v>568</v>
      </c>
    </row>
    <row r="30" spans="1:10" ht="15.75" customHeight="1" x14ac:dyDescent="0.3"/>
    <row r="31" spans="1:10" ht="15.75" customHeight="1" x14ac:dyDescent="0.3"/>
    <row r="32" spans="1:10" ht="15.75" customHeight="1" x14ac:dyDescent="0.3">
      <c r="A32" s="37"/>
    </row>
    <row r="33" spans="1:4" ht="15.75" customHeight="1" x14ac:dyDescent="0.3">
      <c r="A33" s="35"/>
      <c r="B33" s="35"/>
      <c r="C33" s="35"/>
      <c r="D33" s="35"/>
    </row>
    <row r="34" spans="1:4" ht="15.75" customHeight="1" x14ac:dyDescent="0.3">
      <c r="A34" s="33"/>
      <c r="B34" s="34"/>
      <c r="C34" s="34"/>
      <c r="D34" s="35"/>
    </row>
    <row r="35" spans="1:4" ht="15.75" customHeight="1" x14ac:dyDescent="0.3">
      <c r="A35" s="33"/>
      <c r="B35" s="34"/>
      <c r="C35" s="34"/>
      <c r="D35" s="35"/>
    </row>
    <row r="36" spans="1:4" ht="15.75" customHeight="1" x14ac:dyDescent="0.3">
      <c r="A36" s="33"/>
      <c r="B36" s="34"/>
      <c r="C36" s="34"/>
      <c r="D36" s="35"/>
    </row>
    <row r="37" spans="1:4" ht="15.75" customHeight="1" x14ac:dyDescent="0.3">
      <c r="A37" s="33"/>
      <c r="B37" s="34"/>
      <c r="C37" s="34"/>
      <c r="D37" s="35"/>
    </row>
    <row r="38" spans="1:4" ht="15.75" customHeight="1" x14ac:dyDescent="0.3">
      <c r="A38" s="33"/>
      <c r="B38" s="34"/>
      <c r="C38" s="34"/>
      <c r="D38" s="35"/>
    </row>
    <row r="39" spans="1:4" ht="15.75" customHeight="1" x14ac:dyDescent="0.3">
      <c r="A39" s="33"/>
      <c r="B39" s="34"/>
      <c r="C39" s="34"/>
      <c r="D39" s="35"/>
    </row>
    <row r="40" spans="1:4" ht="15.75" customHeight="1" x14ac:dyDescent="0.3"/>
    <row r="41" spans="1:4" ht="15.75" customHeight="1" x14ac:dyDescent="0.3"/>
    <row r="42" spans="1:4" ht="15.75" customHeight="1" x14ac:dyDescent="0.3"/>
    <row r="43" spans="1:4" ht="15.75" customHeight="1" x14ac:dyDescent="0.3"/>
    <row r="44" spans="1:4" ht="15.75" customHeight="1" x14ac:dyDescent="0.3"/>
    <row r="45" spans="1:4" ht="15.75" customHeight="1" x14ac:dyDescent="0.3"/>
    <row r="46" spans="1:4" ht="15.75" customHeight="1" x14ac:dyDescent="0.3"/>
    <row r="47" spans="1:4" ht="15.75" customHeight="1" x14ac:dyDescent="0.3"/>
    <row r="48" spans="1:4" ht="15.75" customHeight="1" x14ac:dyDescent="0.3"/>
    <row r="49" s="6" customFormat="1" ht="15.75" customHeight="1" x14ac:dyDescent="0.3"/>
    <row r="50" s="6" customFormat="1" ht="15.75" customHeight="1" x14ac:dyDescent="0.3"/>
    <row r="51" s="6" customFormat="1" ht="15.75" customHeight="1" x14ac:dyDescent="0.3"/>
    <row r="52" s="6" customFormat="1" ht="15.75" customHeight="1" x14ac:dyDescent="0.3"/>
    <row r="53" s="6" customFormat="1" ht="15.75" customHeight="1" x14ac:dyDescent="0.3"/>
    <row r="54" s="6" customFormat="1" ht="15.75" customHeight="1" x14ac:dyDescent="0.3"/>
    <row r="55" s="6" customFormat="1" ht="15.75" customHeight="1" x14ac:dyDescent="0.3"/>
    <row r="56" s="6" customFormat="1" ht="15.75" customHeight="1" x14ac:dyDescent="0.3"/>
    <row r="57" s="6" customFormat="1" ht="15.75" customHeight="1" x14ac:dyDescent="0.3"/>
    <row r="58" s="6" customFormat="1" ht="15.75" customHeight="1" x14ac:dyDescent="0.3"/>
    <row r="59" s="6" customFormat="1" ht="15.75" customHeight="1" x14ac:dyDescent="0.3"/>
    <row r="60" s="6" customFormat="1" ht="15.75" customHeight="1" x14ac:dyDescent="0.3"/>
    <row r="61" s="6" customFormat="1" ht="15.75" customHeight="1" x14ac:dyDescent="0.3"/>
    <row r="62" s="6" customFormat="1" ht="15.75" customHeight="1" x14ac:dyDescent="0.3"/>
    <row r="63" s="6" customFormat="1" ht="15.75" customHeight="1" x14ac:dyDescent="0.3"/>
    <row r="64" s="6" customFormat="1" ht="15.75" customHeight="1" x14ac:dyDescent="0.3"/>
    <row r="65" s="6" customFormat="1" ht="15.75" customHeight="1" x14ac:dyDescent="0.3"/>
    <row r="66" s="6" customFormat="1" ht="15.75" customHeight="1" x14ac:dyDescent="0.3"/>
    <row r="67" s="6" customFormat="1" ht="15.75" customHeight="1" x14ac:dyDescent="0.3"/>
    <row r="68" s="6" customFormat="1" ht="15.75" customHeight="1" x14ac:dyDescent="0.3"/>
    <row r="69" s="6" customFormat="1" ht="15.75" customHeight="1" x14ac:dyDescent="0.3"/>
    <row r="70" s="6" customFormat="1" ht="15.75" customHeight="1" x14ac:dyDescent="0.3"/>
    <row r="71" s="6" customFormat="1" ht="15.75" customHeight="1" x14ac:dyDescent="0.3"/>
    <row r="72" s="6" customFormat="1" ht="15.75" customHeight="1" x14ac:dyDescent="0.3"/>
    <row r="73" s="6" customFormat="1" ht="15.75" customHeight="1" x14ac:dyDescent="0.3"/>
    <row r="74" s="6" customFormat="1" ht="15.75" customHeight="1" x14ac:dyDescent="0.3"/>
    <row r="75" s="6" customFormat="1" ht="15.75" customHeight="1" x14ac:dyDescent="0.3"/>
    <row r="76" s="6" customFormat="1" ht="15.75" customHeight="1" x14ac:dyDescent="0.3"/>
    <row r="77" s="6" customFormat="1" ht="15.75" customHeight="1" x14ac:dyDescent="0.3"/>
    <row r="78" s="6" customFormat="1" ht="15.75" customHeight="1" x14ac:dyDescent="0.3"/>
    <row r="79" s="6" customFormat="1" ht="15.75" customHeight="1" x14ac:dyDescent="0.3"/>
    <row r="80" s="6" customFormat="1" ht="15.75" customHeight="1" x14ac:dyDescent="0.3"/>
    <row r="81" s="6" customFormat="1" ht="15.75" customHeight="1" x14ac:dyDescent="0.3"/>
    <row r="82" s="6" customFormat="1" ht="15.75" customHeight="1" x14ac:dyDescent="0.3"/>
    <row r="83" s="6" customFormat="1" ht="15.75" customHeight="1" x14ac:dyDescent="0.3"/>
    <row r="84" s="6" customFormat="1" ht="15.75" customHeight="1" x14ac:dyDescent="0.3"/>
    <row r="85" s="6" customFormat="1" ht="15.75" customHeight="1" x14ac:dyDescent="0.3"/>
    <row r="86" s="6" customFormat="1" ht="15.75" customHeight="1" x14ac:dyDescent="0.3"/>
    <row r="87" s="6" customFormat="1" ht="15.75" customHeight="1" x14ac:dyDescent="0.3"/>
    <row r="88" s="6" customFormat="1" ht="15.75" customHeight="1" x14ac:dyDescent="0.3"/>
    <row r="89" s="6" customFormat="1" ht="15.75" customHeight="1" x14ac:dyDescent="0.3"/>
    <row r="90" s="6" customFormat="1" ht="15.75" customHeight="1" x14ac:dyDescent="0.3"/>
    <row r="91" s="6" customFormat="1" ht="15.75" customHeight="1" x14ac:dyDescent="0.3"/>
    <row r="92" s="6" customFormat="1" ht="15.75" customHeight="1" x14ac:dyDescent="0.3"/>
    <row r="93" s="6" customFormat="1" ht="15.75" customHeight="1" x14ac:dyDescent="0.3"/>
    <row r="94" s="6" customFormat="1" ht="15.75" customHeight="1" x14ac:dyDescent="0.3"/>
    <row r="95" s="6" customFormat="1" ht="15.75" customHeight="1" x14ac:dyDescent="0.3"/>
    <row r="96" s="6" customFormat="1" ht="15.75" customHeight="1" x14ac:dyDescent="0.3"/>
    <row r="97" s="6" customFormat="1" ht="15.75" customHeight="1" x14ac:dyDescent="0.3"/>
    <row r="98" s="6" customFormat="1" ht="15.75" customHeight="1" x14ac:dyDescent="0.3"/>
    <row r="99" s="6" customFormat="1" ht="15.75" customHeight="1" x14ac:dyDescent="0.3"/>
    <row r="100" s="6" customFormat="1" ht="15.75" customHeight="1" x14ac:dyDescent="0.3"/>
    <row r="101" s="6" customFormat="1" ht="15.75" customHeight="1" x14ac:dyDescent="0.3"/>
    <row r="102" s="6" customFormat="1" ht="15.75" customHeight="1" x14ac:dyDescent="0.3"/>
    <row r="103" s="6" customFormat="1" ht="15.75" customHeight="1" x14ac:dyDescent="0.3"/>
    <row r="104" s="6" customFormat="1" ht="15.75" customHeight="1" x14ac:dyDescent="0.3"/>
    <row r="105" s="6" customFormat="1" ht="15.75" customHeight="1" x14ac:dyDescent="0.3"/>
    <row r="106" s="6" customFormat="1" ht="15.75" customHeight="1" x14ac:dyDescent="0.3"/>
    <row r="107" s="6" customFormat="1" ht="15.75" customHeight="1" x14ac:dyDescent="0.3"/>
    <row r="108" s="6" customFormat="1" ht="15.75" customHeight="1" x14ac:dyDescent="0.3"/>
    <row r="109" s="6" customFormat="1" ht="15.75" customHeight="1" x14ac:dyDescent="0.3"/>
    <row r="110" s="6" customFormat="1" ht="15.75" customHeight="1" x14ac:dyDescent="0.3"/>
    <row r="111" s="6" customFormat="1" ht="15.75" customHeight="1" x14ac:dyDescent="0.3"/>
    <row r="112" s="6" customFormat="1" ht="15.75" customHeight="1" x14ac:dyDescent="0.3"/>
    <row r="113" s="6" customFormat="1" ht="15.75" customHeight="1" x14ac:dyDescent="0.3"/>
    <row r="114" s="6" customFormat="1" ht="15.75" customHeight="1" x14ac:dyDescent="0.3"/>
    <row r="115" s="6" customFormat="1" ht="15.75" customHeight="1" x14ac:dyDescent="0.3"/>
    <row r="116" s="6" customFormat="1" ht="15.75" customHeight="1" x14ac:dyDescent="0.3"/>
    <row r="117" s="6" customFormat="1" ht="15.75" customHeight="1" x14ac:dyDescent="0.3"/>
    <row r="118" s="6" customFormat="1" ht="15.75" customHeight="1" x14ac:dyDescent="0.3"/>
    <row r="119" s="6" customFormat="1" ht="15.75" customHeight="1" x14ac:dyDescent="0.3"/>
    <row r="120" s="6" customFormat="1" ht="15.75" customHeight="1" x14ac:dyDescent="0.3"/>
    <row r="121" s="6" customFormat="1" ht="15.75" customHeight="1" x14ac:dyDescent="0.3"/>
    <row r="122" s="6" customFormat="1" ht="15.75" customHeight="1" x14ac:dyDescent="0.3"/>
    <row r="123" s="6" customFormat="1" ht="15.75" customHeight="1" x14ac:dyDescent="0.3"/>
    <row r="124" s="6" customFormat="1" ht="15.75" customHeight="1" x14ac:dyDescent="0.3"/>
    <row r="125" s="6" customFormat="1" ht="15.75" customHeight="1" x14ac:dyDescent="0.3"/>
    <row r="126" s="6" customFormat="1" ht="15.75" customHeight="1" x14ac:dyDescent="0.3"/>
    <row r="127" s="6" customFormat="1" ht="15.75" customHeight="1" x14ac:dyDescent="0.3"/>
    <row r="128" s="6" customFormat="1" ht="15.75" customHeight="1" x14ac:dyDescent="0.3"/>
    <row r="129" s="6" customFormat="1" ht="15.75" customHeight="1" x14ac:dyDescent="0.3"/>
    <row r="130" s="6" customFormat="1" ht="15.75" customHeight="1" x14ac:dyDescent="0.3"/>
    <row r="131" s="6" customFormat="1" ht="15.75" customHeight="1" x14ac:dyDescent="0.3"/>
    <row r="132" s="6" customFormat="1" ht="15.75" customHeight="1" x14ac:dyDescent="0.3"/>
    <row r="133" s="6" customFormat="1" ht="15.75" customHeight="1" x14ac:dyDescent="0.3"/>
    <row r="134" s="6" customFormat="1" ht="15.75" customHeight="1" x14ac:dyDescent="0.3"/>
    <row r="135" s="6" customFormat="1" ht="15.75" customHeight="1" x14ac:dyDescent="0.3"/>
    <row r="136" s="6" customFormat="1" ht="15.75" customHeight="1" x14ac:dyDescent="0.3"/>
    <row r="137" s="6" customFormat="1" ht="15.75" customHeight="1" x14ac:dyDescent="0.3"/>
    <row r="138" s="6" customFormat="1" ht="15.75" customHeight="1" x14ac:dyDescent="0.3"/>
    <row r="139" s="6" customFormat="1" ht="15.75" customHeight="1" x14ac:dyDescent="0.3"/>
    <row r="140" s="6" customFormat="1" ht="15.75" customHeight="1" x14ac:dyDescent="0.3"/>
    <row r="141" s="6" customFormat="1" ht="15.75" customHeight="1" x14ac:dyDescent="0.3"/>
    <row r="142" s="6" customFormat="1" ht="15.75" customHeight="1" x14ac:dyDescent="0.3"/>
    <row r="143" s="6" customFormat="1" ht="15.75" customHeight="1" x14ac:dyDescent="0.3"/>
    <row r="144" s="6" customFormat="1" ht="15.75" customHeight="1" x14ac:dyDescent="0.3"/>
    <row r="145" s="6" customFormat="1" ht="15.75" customHeight="1" x14ac:dyDescent="0.3"/>
    <row r="146" s="6" customFormat="1" ht="15.75" customHeight="1" x14ac:dyDescent="0.3"/>
    <row r="147" s="6" customFormat="1" ht="15.75" customHeight="1" x14ac:dyDescent="0.3"/>
    <row r="148" s="6" customFormat="1" ht="15.75" customHeight="1" x14ac:dyDescent="0.3"/>
    <row r="149" s="6" customFormat="1" ht="15.75" customHeight="1" x14ac:dyDescent="0.3"/>
    <row r="150" s="6" customFormat="1" ht="15.75" customHeight="1" x14ac:dyDescent="0.3"/>
    <row r="151" s="6" customFormat="1" ht="15.75" customHeight="1" x14ac:dyDescent="0.3"/>
    <row r="152" s="6" customFormat="1" ht="15.75" customHeight="1" x14ac:dyDescent="0.3"/>
    <row r="153" s="6" customFormat="1" ht="15.75" customHeight="1" x14ac:dyDescent="0.3"/>
    <row r="154" s="6" customFormat="1" ht="15.75" customHeight="1" x14ac:dyDescent="0.3"/>
    <row r="155" s="6" customFormat="1" ht="15.75" customHeight="1" x14ac:dyDescent="0.3"/>
    <row r="156" s="6" customFormat="1" ht="15.75" customHeight="1" x14ac:dyDescent="0.3"/>
    <row r="157" s="6" customFormat="1" ht="15.75" customHeight="1" x14ac:dyDescent="0.3"/>
    <row r="158" s="6" customFormat="1" ht="15.75" customHeight="1" x14ac:dyDescent="0.3"/>
    <row r="159" s="6" customFormat="1" ht="15.75" customHeight="1" x14ac:dyDescent="0.3"/>
    <row r="160" s="6" customFormat="1" ht="15.75" customHeight="1" x14ac:dyDescent="0.3"/>
    <row r="161" s="6" customFormat="1" ht="15.75" customHeight="1" x14ac:dyDescent="0.3"/>
    <row r="162" s="6" customFormat="1" ht="15.75" customHeight="1" x14ac:dyDescent="0.3"/>
    <row r="163" s="6" customFormat="1" ht="15.75" customHeight="1" x14ac:dyDescent="0.3"/>
    <row r="164" s="6" customFormat="1" ht="15.75" customHeight="1" x14ac:dyDescent="0.3"/>
    <row r="165" s="6" customFormat="1" ht="15.75" customHeight="1" x14ac:dyDescent="0.3"/>
    <row r="166" s="6" customFormat="1" ht="15.75" customHeight="1" x14ac:dyDescent="0.3"/>
    <row r="167" s="6" customFormat="1" ht="15.75" customHeight="1" x14ac:dyDescent="0.3"/>
    <row r="168" s="6" customFormat="1" ht="15.75" customHeight="1" x14ac:dyDescent="0.3"/>
    <row r="169" s="6" customFormat="1" ht="15.75" customHeight="1" x14ac:dyDescent="0.3"/>
    <row r="170" s="6" customFormat="1" ht="15.75" customHeight="1" x14ac:dyDescent="0.3"/>
    <row r="171" s="6" customFormat="1" ht="15.75" customHeight="1" x14ac:dyDescent="0.3"/>
    <row r="172" s="6" customFormat="1" ht="15.75" customHeight="1" x14ac:dyDescent="0.3"/>
    <row r="173" s="6" customFormat="1" ht="15.75" customHeight="1" x14ac:dyDescent="0.3"/>
    <row r="174" s="6" customFormat="1" ht="15.75" customHeight="1" x14ac:dyDescent="0.3"/>
    <row r="175" s="6" customFormat="1" ht="15.75" customHeight="1" x14ac:dyDescent="0.3"/>
    <row r="176" s="6" customFormat="1" ht="15.75" customHeight="1" x14ac:dyDescent="0.3"/>
    <row r="177" s="6" customFormat="1" ht="15.75" customHeight="1" x14ac:dyDescent="0.3"/>
    <row r="178" s="6" customFormat="1" ht="15.75" customHeight="1" x14ac:dyDescent="0.3"/>
    <row r="179" s="6" customFormat="1" ht="15.75" customHeight="1" x14ac:dyDescent="0.3"/>
    <row r="180" s="6" customFormat="1" ht="15.75" customHeight="1" x14ac:dyDescent="0.3"/>
    <row r="181" s="6" customFormat="1" ht="15.75" customHeight="1" x14ac:dyDescent="0.3"/>
    <row r="182" s="6" customFormat="1" ht="15.75" customHeight="1" x14ac:dyDescent="0.3"/>
    <row r="183" s="6" customFormat="1" ht="15.75" customHeight="1" x14ac:dyDescent="0.3"/>
    <row r="184" s="6" customFormat="1" ht="15.75" customHeight="1" x14ac:dyDescent="0.3"/>
    <row r="185" s="6" customFormat="1" ht="15.75" customHeight="1" x14ac:dyDescent="0.3"/>
    <row r="186" s="6" customFormat="1" ht="15.75" customHeight="1" x14ac:dyDescent="0.3"/>
    <row r="187" s="6" customFormat="1" ht="15.75" customHeight="1" x14ac:dyDescent="0.3"/>
    <row r="188" s="6" customFormat="1" ht="15.75" customHeight="1" x14ac:dyDescent="0.3"/>
    <row r="189" s="6" customFormat="1" ht="15.75" customHeight="1" x14ac:dyDescent="0.3"/>
    <row r="190" s="6" customFormat="1" ht="15.75" customHeight="1" x14ac:dyDescent="0.3"/>
    <row r="191" s="6" customFormat="1" ht="15.75" customHeight="1" x14ac:dyDescent="0.3"/>
    <row r="192" s="6" customFormat="1" ht="15.75" customHeight="1" x14ac:dyDescent="0.3"/>
    <row r="193" s="6" customFormat="1" ht="15.75" customHeight="1" x14ac:dyDescent="0.3"/>
    <row r="194" s="6" customFormat="1" ht="15.75" customHeight="1" x14ac:dyDescent="0.3"/>
    <row r="195" s="6" customFormat="1" ht="15.75" customHeight="1" x14ac:dyDescent="0.3"/>
    <row r="196" s="6" customFormat="1" ht="15.75" customHeight="1" x14ac:dyDescent="0.3"/>
    <row r="197" s="6" customFormat="1" ht="15.75" customHeight="1" x14ac:dyDescent="0.3"/>
    <row r="198" s="6" customFormat="1" ht="15.75" customHeight="1" x14ac:dyDescent="0.3"/>
    <row r="199" s="6" customFormat="1" ht="15.75" customHeight="1" x14ac:dyDescent="0.3"/>
    <row r="200" s="6" customFormat="1" ht="15.75" customHeight="1" x14ac:dyDescent="0.3"/>
    <row r="201" s="6" customFormat="1" ht="15.75" customHeight="1" x14ac:dyDescent="0.3"/>
    <row r="202" s="6" customFormat="1" ht="15.75" customHeight="1" x14ac:dyDescent="0.3"/>
    <row r="203" s="6" customFormat="1" ht="15.75" customHeight="1" x14ac:dyDescent="0.3"/>
    <row r="204" s="6" customFormat="1" ht="15.75" customHeight="1" x14ac:dyDescent="0.3"/>
    <row r="205" s="6" customFormat="1" ht="15.75" customHeight="1" x14ac:dyDescent="0.3"/>
    <row r="206" s="6" customFormat="1" ht="15.75" customHeight="1" x14ac:dyDescent="0.3"/>
    <row r="207" s="6" customFormat="1" ht="15.75" customHeight="1" x14ac:dyDescent="0.3"/>
    <row r="208" s="6" customFormat="1" ht="15.75" customHeight="1" x14ac:dyDescent="0.3"/>
    <row r="209" s="6" customFormat="1" ht="15.75" customHeight="1" x14ac:dyDescent="0.3"/>
    <row r="210" s="6" customFormat="1" ht="15.75" customHeight="1" x14ac:dyDescent="0.3"/>
    <row r="211" s="6" customFormat="1" ht="15.75" customHeight="1" x14ac:dyDescent="0.3"/>
    <row r="212" s="6" customFormat="1" ht="15.75" customHeight="1" x14ac:dyDescent="0.3"/>
    <row r="213" s="6" customFormat="1" ht="15.75" customHeight="1" x14ac:dyDescent="0.3"/>
    <row r="214" s="6" customFormat="1" ht="15.75" customHeight="1" x14ac:dyDescent="0.3"/>
    <row r="215" s="6" customFormat="1" ht="15.75" customHeight="1" x14ac:dyDescent="0.3"/>
    <row r="216" s="6" customFormat="1" ht="15.75" customHeight="1" x14ac:dyDescent="0.3"/>
    <row r="217" s="6" customFormat="1" ht="15.75" customHeight="1" x14ac:dyDescent="0.3"/>
    <row r="218" s="6" customFormat="1" ht="15.75" customHeight="1" x14ac:dyDescent="0.3"/>
    <row r="219" s="6" customFormat="1" ht="15.75" customHeight="1" x14ac:dyDescent="0.3"/>
    <row r="220" s="6" customFormat="1" ht="15.75" customHeight="1" x14ac:dyDescent="0.3"/>
    <row r="221" s="6" customFormat="1" ht="15.75" customHeight="1" x14ac:dyDescent="0.3"/>
    <row r="222" s="6" customFormat="1" ht="15.75" customHeight="1" x14ac:dyDescent="0.3"/>
    <row r="223" s="6" customFormat="1" ht="15.75" customHeight="1" x14ac:dyDescent="0.3"/>
    <row r="224" s="6" customFormat="1" ht="15.75" customHeight="1" x14ac:dyDescent="0.3"/>
    <row r="225" s="6" customFormat="1" ht="15.75" customHeight="1" x14ac:dyDescent="0.3"/>
    <row r="226" s="6" customFormat="1" ht="15.75" customHeight="1" x14ac:dyDescent="0.3"/>
    <row r="227" s="6" customFormat="1" ht="15.75" customHeight="1" x14ac:dyDescent="0.3"/>
    <row r="228" s="6" customFormat="1" ht="15.75" customHeight="1" x14ac:dyDescent="0.3"/>
    <row r="229" s="6" customFormat="1" ht="15.75" customHeight="1" x14ac:dyDescent="0.3"/>
    <row r="230" s="6" customFormat="1" ht="15.75" customHeight="1" x14ac:dyDescent="0.3"/>
    <row r="231" s="6" customFormat="1" ht="15.75" customHeight="1" x14ac:dyDescent="0.3"/>
    <row r="232" s="6" customFormat="1" ht="15.75" customHeight="1" x14ac:dyDescent="0.3"/>
    <row r="233" s="6" customFormat="1" ht="15.75" customHeight="1" x14ac:dyDescent="0.3"/>
    <row r="234" s="6" customFormat="1" ht="15.75" customHeight="1" x14ac:dyDescent="0.3"/>
    <row r="235" s="6" customFormat="1" ht="15.75" customHeight="1" x14ac:dyDescent="0.3"/>
    <row r="236" s="6" customFormat="1" ht="15.75" customHeight="1" x14ac:dyDescent="0.3"/>
    <row r="237" s="6" customFormat="1" ht="15.75" customHeight="1" x14ac:dyDescent="0.3"/>
    <row r="238" s="6" customFormat="1" ht="15.75" customHeight="1" x14ac:dyDescent="0.3"/>
    <row r="239" s="6" customFormat="1" ht="15.75" customHeight="1" x14ac:dyDescent="0.3"/>
    <row r="240" s="6" customFormat="1" ht="15.75" customHeight="1" x14ac:dyDescent="0.3"/>
    <row r="241" s="6" customFormat="1" ht="15.75" customHeight="1" x14ac:dyDescent="0.3"/>
    <row r="242" s="6" customFormat="1" ht="15.75" customHeight="1" x14ac:dyDescent="0.3"/>
    <row r="243" s="6" customFormat="1" ht="15.75" customHeight="1" x14ac:dyDescent="0.3"/>
    <row r="244" s="6" customFormat="1" ht="15.75" customHeight="1" x14ac:dyDescent="0.3"/>
    <row r="245" s="6" customFormat="1" ht="15.75" customHeight="1" x14ac:dyDescent="0.3"/>
    <row r="246" s="6" customFormat="1" ht="15.75" customHeight="1" x14ac:dyDescent="0.3"/>
    <row r="247" s="6" customFormat="1" ht="15.75" customHeight="1" x14ac:dyDescent="0.3"/>
    <row r="248" s="6" customFormat="1" ht="15.75" customHeight="1" x14ac:dyDescent="0.3"/>
    <row r="249" s="6" customFormat="1" ht="15.75" customHeight="1" x14ac:dyDescent="0.3"/>
    <row r="250" s="6" customFormat="1" ht="15.75" customHeight="1" x14ac:dyDescent="0.3"/>
    <row r="251" s="6" customFormat="1" ht="15.75" customHeight="1" x14ac:dyDescent="0.3"/>
    <row r="252" s="6" customFormat="1" ht="15.75" customHeight="1" x14ac:dyDescent="0.3"/>
    <row r="253" s="6" customFormat="1" ht="15.75" customHeight="1" x14ac:dyDescent="0.3"/>
    <row r="254" s="6" customFormat="1" ht="15.75" customHeight="1" x14ac:dyDescent="0.3"/>
    <row r="255" s="6" customFormat="1" ht="15.75" customHeight="1" x14ac:dyDescent="0.3"/>
    <row r="256" s="6" customFormat="1" ht="15.75" customHeight="1" x14ac:dyDescent="0.3"/>
    <row r="257" s="6" customFormat="1" ht="15.75" customHeight="1" x14ac:dyDescent="0.3"/>
    <row r="258" s="6" customFormat="1" ht="15.75" customHeight="1" x14ac:dyDescent="0.3"/>
    <row r="259" s="6" customFormat="1" ht="15.75" customHeight="1" x14ac:dyDescent="0.3"/>
    <row r="260" s="6" customFormat="1" ht="15.75" customHeight="1" x14ac:dyDescent="0.3"/>
    <row r="261" s="6" customFormat="1" ht="15.75" customHeight="1" x14ac:dyDescent="0.3"/>
    <row r="262" s="6" customFormat="1" ht="15.75" customHeight="1" x14ac:dyDescent="0.3"/>
    <row r="263" s="6" customFormat="1" ht="15.75" customHeight="1" x14ac:dyDescent="0.3"/>
    <row r="264" s="6" customFormat="1" ht="15.75" customHeight="1" x14ac:dyDescent="0.3"/>
    <row r="265" s="6" customFormat="1" ht="15.75" customHeight="1" x14ac:dyDescent="0.3"/>
    <row r="266" s="6" customFormat="1" ht="15.75" customHeight="1" x14ac:dyDescent="0.3"/>
    <row r="267" s="6" customFormat="1" ht="15.75" customHeight="1" x14ac:dyDescent="0.3"/>
    <row r="268" s="6" customFormat="1" ht="15.75" customHeight="1" x14ac:dyDescent="0.3"/>
    <row r="269" s="6" customFormat="1" ht="15.75" customHeight="1" x14ac:dyDescent="0.3"/>
    <row r="270" s="6" customFormat="1" ht="15.75" customHeight="1" x14ac:dyDescent="0.3"/>
    <row r="271" s="6" customFormat="1" ht="15.75" customHeight="1" x14ac:dyDescent="0.3"/>
    <row r="272" s="6" customFormat="1" ht="15.75" customHeight="1" x14ac:dyDescent="0.3"/>
    <row r="273" s="6" customFormat="1" ht="15.75" customHeight="1" x14ac:dyDescent="0.3"/>
    <row r="274" s="6" customFormat="1" ht="15.75" customHeight="1" x14ac:dyDescent="0.3"/>
    <row r="275" s="6" customFormat="1" ht="15.75" customHeight="1" x14ac:dyDescent="0.3"/>
    <row r="276" s="6" customFormat="1" ht="15.75" customHeight="1" x14ac:dyDescent="0.3"/>
    <row r="277" s="6" customFormat="1" ht="15.75" customHeight="1" x14ac:dyDescent="0.3"/>
    <row r="278" s="6" customFormat="1" ht="15.75" customHeight="1" x14ac:dyDescent="0.3"/>
    <row r="279" s="6" customFormat="1" ht="15.75" customHeight="1" x14ac:dyDescent="0.3"/>
    <row r="280" s="6" customFormat="1" ht="15.75" customHeight="1" x14ac:dyDescent="0.3"/>
    <row r="281" s="6" customFormat="1" ht="15.75" customHeight="1" x14ac:dyDescent="0.3"/>
    <row r="282" s="6" customFormat="1" ht="15.75" customHeight="1" x14ac:dyDescent="0.3"/>
    <row r="283" s="6" customFormat="1" ht="15.75" customHeight="1" x14ac:dyDescent="0.3"/>
    <row r="284" s="6" customFormat="1" ht="15.75" customHeight="1" x14ac:dyDescent="0.3"/>
    <row r="285" s="6" customFormat="1" ht="15.75" customHeight="1" x14ac:dyDescent="0.3"/>
    <row r="286" s="6" customFormat="1" ht="15.75" customHeight="1" x14ac:dyDescent="0.3"/>
    <row r="287" s="6" customFormat="1" ht="15.75" customHeight="1" x14ac:dyDescent="0.3"/>
    <row r="288" s="6" customFormat="1" ht="15.75" customHeight="1" x14ac:dyDescent="0.3"/>
    <row r="289" s="6" customFormat="1" ht="15.75" customHeight="1" x14ac:dyDescent="0.3"/>
    <row r="290" s="6" customFormat="1" ht="15.75" customHeight="1" x14ac:dyDescent="0.3"/>
    <row r="291" s="6" customFormat="1" ht="15.75" customHeight="1" x14ac:dyDescent="0.3"/>
    <row r="292" s="6" customFormat="1" ht="15.75" customHeight="1" x14ac:dyDescent="0.3"/>
    <row r="293" s="6" customFormat="1" ht="15.75" customHeight="1" x14ac:dyDescent="0.3"/>
    <row r="294" s="6" customFormat="1" ht="15.75" customHeight="1" x14ac:dyDescent="0.3"/>
    <row r="295" s="6" customFormat="1" ht="15.75" customHeight="1" x14ac:dyDescent="0.3"/>
    <row r="296" s="6" customFormat="1" ht="15.75" customHeight="1" x14ac:dyDescent="0.3"/>
    <row r="297" s="6" customFormat="1" ht="15.75" customHeight="1" x14ac:dyDescent="0.3"/>
    <row r="298" s="6" customFormat="1" ht="15.75" customHeight="1" x14ac:dyDescent="0.3"/>
    <row r="299" s="6" customFormat="1" ht="15.75" customHeight="1" x14ac:dyDescent="0.3"/>
    <row r="300" s="6" customFormat="1" ht="15.75" customHeight="1" x14ac:dyDescent="0.3"/>
    <row r="301" s="6" customFormat="1" ht="15.75" customHeight="1" x14ac:dyDescent="0.3"/>
    <row r="302" s="6" customFormat="1" ht="15.75" customHeight="1" x14ac:dyDescent="0.3"/>
    <row r="303" s="6" customFormat="1" ht="15.75" customHeight="1" x14ac:dyDescent="0.3"/>
    <row r="304" s="6" customFormat="1" ht="15.75" customHeight="1" x14ac:dyDescent="0.3"/>
    <row r="305" s="6" customFormat="1" ht="15.75" customHeight="1" x14ac:dyDescent="0.3"/>
    <row r="306" s="6" customFormat="1" ht="15.75" customHeight="1" x14ac:dyDescent="0.3"/>
    <row r="307" s="6" customFormat="1" ht="15.75" customHeight="1" x14ac:dyDescent="0.3"/>
    <row r="308" s="6" customFormat="1" ht="15.75" customHeight="1" x14ac:dyDescent="0.3"/>
    <row r="309" s="6" customFormat="1" ht="15.75" customHeight="1" x14ac:dyDescent="0.3"/>
    <row r="310" s="6" customFormat="1" ht="15.75" customHeight="1" x14ac:dyDescent="0.3"/>
    <row r="311" s="6" customFormat="1" ht="15.75" customHeight="1" x14ac:dyDescent="0.3"/>
    <row r="312" s="6" customFormat="1" ht="15.75" customHeight="1" x14ac:dyDescent="0.3"/>
    <row r="313" s="6" customFormat="1" ht="15.75" customHeight="1" x14ac:dyDescent="0.3"/>
    <row r="314" s="6" customFormat="1" ht="15.75" customHeight="1" x14ac:dyDescent="0.3"/>
    <row r="315" s="6" customFormat="1" ht="15.75" customHeight="1" x14ac:dyDescent="0.3"/>
    <row r="316" s="6" customFormat="1" ht="15.75" customHeight="1" x14ac:dyDescent="0.3"/>
    <row r="317" s="6" customFormat="1" ht="15.75" customHeight="1" x14ac:dyDescent="0.3"/>
    <row r="318" s="6" customFormat="1" ht="15.75" customHeight="1" x14ac:dyDescent="0.3"/>
    <row r="319" s="6" customFormat="1" ht="15.75" customHeight="1" x14ac:dyDescent="0.3"/>
    <row r="320" s="6" customFormat="1" ht="15.75" customHeight="1" x14ac:dyDescent="0.3"/>
    <row r="321" s="6" customFormat="1" ht="15.75" customHeight="1" x14ac:dyDescent="0.3"/>
    <row r="322" s="6" customFormat="1" ht="15.75" customHeight="1" x14ac:dyDescent="0.3"/>
    <row r="323" s="6" customFormat="1" ht="15.75" customHeight="1" x14ac:dyDescent="0.3"/>
    <row r="324" s="6" customFormat="1" ht="15.75" customHeight="1" x14ac:dyDescent="0.3"/>
    <row r="325" s="6" customFormat="1" ht="15.75" customHeight="1" x14ac:dyDescent="0.3"/>
    <row r="326" s="6" customFormat="1" ht="15.75" customHeight="1" x14ac:dyDescent="0.3"/>
    <row r="327" s="6" customFormat="1" ht="15.75" customHeight="1" x14ac:dyDescent="0.3"/>
    <row r="328" s="6" customFormat="1" ht="15.75" customHeight="1" x14ac:dyDescent="0.3"/>
    <row r="329" s="6" customFormat="1" ht="15.75" customHeight="1" x14ac:dyDescent="0.3"/>
    <row r="330" s="6" customFormat="1" ht="15.75" customHeight="1" x14ac:dyDescent="0.3"/>
    <row r="331" s="6" customFormat="1" ht="15.75" customHeight="1" x14ac:dyDescent="0.3"/>
    <row r="332" s="6" customFormat="1" ht="15.75" customHeight="1" x14ac:dyDescent="0.3"/>
    <row r="333" s="6" customFormat="1" ht="15.75" customHeight="1" x14ac:dyDescent="0.3"/>
    <row r="334" s="6" customFormat="1" ht="15.75" customHeight="1" x14ac:dyDescent="0.3"/>
    <row r="335" s="6" customFormat="1" ht="15.75" customHeight="1" x14ac:dyDescent="0.3"/>
    <row r="336" s="6" customFormat="1" ht="15.75" customHeight="1" x14ac:dyDescent="0.3"/>
    <row r="337" s="6" customFormat="1" ht="15.75" customHeight="1" x14ac:dyDescent="0.3"/>
    <row r="338" s="6" customFormat="1" ht="15.75" customHeight="1" x14ac:dyDescent="0.3"/>
    <row r="339" s="6" customFormat="1" ht="15.75" customHeight="1" x14ac:dyDescent="0.3"/>
    <row r="340" s="6" customFormat="1" ht="15.75" customHeight="1" x14ac:dyDescent="0.3"/>
    <row r="341" s="6" customFormat="1" ht="15.75" customHeight="1" x14ac:dyDescent="0.3"/>
    <row r="342" s="6" customFormat="1" ht="15.75" customHeight="1" x14ac:dyDescent="0.3"/>
    <row r="343" s="6" customFormat="1" ht="15.75" customHeight="1" x14ac:dyDescent="0.3"/>
    <row r="344" s="6" customFormat="1" ht="15.75" customHeight="1" x14ac:dyDescent="0.3"/>
    <row r="345" s="6" customFormat="1" ht="15.75" customHeight="1" x14ac:dyDescent="0.3"/>
    <row r="346" s="6" customFormat="1" ht="15.75" customHeight="1" x14ac:dyDescent="0.3"/>
    <row r="347" s="6" customFormat="1" ht="15.75" customHeight="1" x14ac:dyDescent="0.3"/>
    <row r="348" s="6" customFormat="1" ht="15.75" customHeight="1" x14ac:dyDescent="0.3"/>
    <row r="349" s="6" customFormat="1" ht="15.75" customHeight="1" x14ac:dyDescent="0.3"/>
    <row r="350" s="6" customFormat="1" ht="15.75" customHeight="1" x14ac:dyDescent="0.3"/>
    <row r="351" s="6" customFormat="1" ht="15.75" customHeight="1" x14ac:dyDescent="0.3"/>
    <row r="352" s="6" customFormat="1" ht="15.75" customHeight="1" x14ac:dyDescent="0.3"/>
    <row r="353" s="6" customFormat="1" ht="15.75" customHeight="1" x14ac:dyDescent="0.3"/>
    <row r="354" s="6" customFormat="1" ht="15.75" customHeight="1" x14ac:dyDescent="0.3"/>
    <row r="355" s="6" customFormat="1" ht="15.75" customHeight="1" x14ac:dyDescent="0.3"/>
    <row r="356" s="6" customFormat="1" ht="15.75" customHeight="1" x14ac:dyDescent="0.3"/>
    <row r="357" s="6" customFormat="1" ht="15.75" customHeight="1" x14ac:dyDescent="0.3"/>
    <row r="358" s="6" customFormat="1" ht="15.75" customHeight="1" x14ac:dyDescent="0.3"/>
    <row r="359" s="6" customFormat="1" ht="15.75" customHeight="1" x14ac:dyDescent="0.3"/>
    <row r="360" s="6" customFormat="1" ht="15.75" customHeight="1" x14ac:dyDescent="0.3"/>
    <row r="361" s="6" customFormat="1" ht="15.75" customHeight="1" x14ac:dyDescent="0.3"/>
    <row r="362" s="6" customFormat="1" ht="15.75" customHeight="1" x14ac:dyDescent="0.3"/>
    <row r="363" s="6" customFormat="1" ht="15.75" customHeight="1" x14ac:dyDescent="0.3"/>
    <row r="364" s="6" customFormat="1" ht="15.75" customHeight="1" x14ac:dyDescent="0.3"/>
    <row r="365" s="6" customFormat="1" ht="15.75" customHeight="1" x14ac:dyDescent="0.3"/>
    <row r="366" s="6" customFormat="1" ht="15.75" customHeight="1" x14ac:dyDescent="0.3"/>
    <row r="367" s="6" customFormat="1" ht="15.75" customHeight="1" x14ac:dyDescent="0.3"/>
    <row r="368" s="6" customFormat="1" ht="15.75" customHeight="1" x14ac:dyDescent="0.3"/>
    <row r="369" s="6" customFormat="1" ht="15.75" customHeight="1" x14ac:dyDescent="0.3"/>
    <row r="370" s="6" customFormat="1" ht="15.75" customHeight="1" x14ac:dyDescent="0.3"/>
    <row r="371" s="6" customFormat="1" ht="15.75" customHeight="1" x14ac:dyDescent="0.3"/>
    <row r="372" s="6" customFormat="1" ht="15.75" customHeight="1" x14ac:dyDescent="0.3"/>
    <row r="373" s="6" customFormat="1" ht="15.75" customHeight="1" x14ac:dyDescent="0.3"/>
    <row r="374" s="6" customFormat="1" ht="15.75" customHeight="1" x14ac:dyDescent="0.3"/>
    <row r="375" s="6" customFormat="1" ht="15.75" customHeight="1" x14ac:dyDescent="0.3"/>
    <row r="376" s="6" customFormat="1" ht="15.75" customHeight="1" x14ac:dyDescent="0.3"/>
    <row r="377" s="6" customFormat="1" ht="15.75" customHeight="1" x14ac:dyDescent="0.3"/>
    <row r="378" s="6" customFormat="1" ht="15.75" customHeight="1" x14ac:dyDescent="0.3"/>
    <row r="379" s="6" customFormat="1" ht="15.75" customHeight="1" x14ac:dyDescent="0.3"/>
    <row r="380" s="6" customFormat="1" ht="15.75" customHeight="1" x14ac:dyDescent="0.3"/>
    <row r="381" s="6" customFormat="1" ht="15.75" customHeight="1" x14ac:dyDescent="0.3"/>
    <row r="382" s="6" customFormat="1" ht="15.75" customHeight="1" x14ac:dyDescent="0.3"/>
    <row r="383" s="6" customFormat="1" ht="15.75" customHeight="1" x14ac:dyDescent="0.3"/>
    <row r="384" s="6" customFormat="1" ht="15.75" customHeight="1" x14ac:dyDescent="0.3"/>
    <row r="385" s="6" customFormat="1" ht="15.75" customHeight="1" x14ac:dyDescent="0.3"/>
    <row r="386" s="6" customFormat="1" ht="15.75" customHeight="1" x14ac:dyDescent="0.3"/>
    <row r="387" s="6" customFormat="1" ht="15.75" customHeight="1" x14ac:dyDescent="0.3"/>
    <row r="388" s="6" customFormat="1" ht="15.75" customHeight="1" x14ac:dyDescent="0.3"/>
    <row r="389" s="6" customFormat="1" ht="15.75" customHeight="1" x14ac:dyDescent="0.3"/>
    <row r="390" s="6" customFormat="1" ht="15.75" customHeight="1" x14ac:dyDescent="0.3"/>
    <row r="391" s="6" customFormat="1" ht="15.75" customHeight="1" x14ac:dyDescent="0.3"/>
    <row r="392" s="6" customFormat="1" ht="15.75" customHeight="1" x14ac:dyDescent="0.3"/>
    <row r="393" s="6" customFormat="1" ht="15.75" customHeight="1" x14ac:dyDescent="0.3"/>
    <row r="394" s="6" customFormat="1" ht="15.75" customHeight="1" x14ac:dyDescent="0.3"/>
    <row r="395" s="6" customFormat="1" ht="15.75" customHeight="1" x14ac:dyDescent="0.3"/>
    <row r="396" s="6" customFormat="1" ht="15.75" customHeight="1" x14ac:dyDescent="0.3"/>
    <row r="397" s="6" customFormat="1" ht="15.75" customHeight="1" x14ac:dyDescent="0.3"/>
    <row r="398" s="6" customFormat="1" ht="15.75" customHeight="1" x14ac:dyDescent="0.3"/>
    <row r="399" s="6" customFormat="1" ht="15.75" customHeight="1" x14ac:dyDescent="0.3"/>
    <row r="400" s="6" customFormat="1" ht="15.75" customHeight="1" x14ac:dyDescent="0.3"/>
    <row r="401" s="6" customFormat="1" ht="15.75" customHeight="1" x14ac:dyDescent="0.3"/>
    <row r="402" s="6" customFormat="1" ht="15.75" customHeight="1" x14ac:dyDescent="0.3"/>
    <row r="403" s="6" customFormat="1" ht="15.75" customHeight="1" x14ac:dyDescent="0.3"/>
    <row r="404" s="6" customFormat="1" ht="15.75" customHeight="1" x14ac:dyDescent="0.3"/>
    <row r="405" s="6" customFormat="1" ht="15.75" customHeight="1" x14ac:dyDescent="0.3"/>
    <row r="406" s="6" customFormat="1" ht="15.75" customHeight="1" x14ac:dyDescent="0.3"/>
    <row r="407" s="6" customFormat="1" ht="15.75" customHeight="1" x14ac:dyDescent="0.3"/>
    <row r="408" s="6" customFormat="1" ht="15.75" customHeight="1" x14ac:dyDescent="0.3"/>
    <row r="409" s="6" customFormat="1" ht="15.75" customHeight="1" x14ac:dyDescent="0.3"/>
    <row r="410" s="6" customFormat="1" ht="15.75" customHeight="1" x14ac:dyDescent="0.3"/>
    <row r="411" s="6" customFormat="1" ht="15.75" customHeight="1" x14ac:dyDescent="0.3"/>
    <row r="412" s="6" customFormat="1" ht="15.75" customHeight="1" x14ac:dyDescent="0.3"/>
    <row r="413" s="6" customFormat="1" ht="15.75" customHeight="1" x14ac:dyDescent="0.3"/>
    <row r="414" s="6" customFormat="1" ht="15.75" customHeight="1" x14ac:dyDescent="0.3"/>
    <row r="415" s="6" customFormat="1" ht="15.75" customHeight="1" x14ac:dyDescent="0.3"/>
    <row r="416" s="6" customFormat="1" ht="15.75" customHeight="1" x14ac:dyDescent="0.3"/>
    <row r="417" s="6" customFormat="1" ht="15.75" customHeight="1" x14ac:dyDescent="0.3"/>
    <row r="418" s="6" customFormat="1" ht="15.75" customHeight="1" x14ac:dyDescent="0.3"/>
    <row r="419" s="6" customFormat="1" ht="15.75" customHeight="1" x14ac:dyDescent="0.3"/>
    <row r="420" s="6" customFormat="1" ht="15.75" customHeight="1" x14ac:dyDescent="0.3"/>
    <row r="421" s="6" customFormat="1" ht="15.75" customHeight="1" x14ac:dyDescent="0.3"/>
    <row r="422" s="6" customFormat="1" ht="15.75" customHeight="1" x14ac:dyDescent="0.3"/>
    <row r="423" s="6" customFormat="1" ht="15.75" customHeight="1" x14ac:dyDescent="0.3"/>
    <row r="424" s="6" customFormat="1" ht="15.75" customHeight="1" x14ac:dyDescent="0.3"/>
    <row r="425" s="6" customFormat="1" ht="15.75" customHeight="1" x14ac:dyDescent="0.3"/>
    <row r="426" s="6" customFormat="1" ht="15.75" customHeight="1" x14ac:dyDescent="0.3"/>
    <row r="427" s="6" customFormat="1" ht="15.75" customHeight="1" x14ac:dyDescent="0.3"/>
    <row r="428" s="6" customFormat="1" ht="15.75" customHeight="1" x14ac:dyDescent="0.3"/>
    <row r="429" s="6" customFormat="1" ht="15.75" customHeight="1" x14ac:dyDescent="0.3"/>
    <row r="430" s="6" customFormat="1" ht="15.75" customHeight="1" x14ac:dyDescent="0.3"/>
    <row r="431" s="6" customFormat="1" ht="15.75" customHeight="1" x14ac:dyDescent="0.3"/>
    <row r="432" s="6" customFormat="1" ht="15.75" customHeight="1" x14ac:dyDescent="0.3"/>
    <row r="433" s="6" customFormat="1" ht="15.75" customHeight="1" x14ac:dyDescent="0.3"/>
    <row r="434" s="6" customFormat="1" ht="15.75" customHeight="1" x14ac:dyDescent="0.3"/>
    <row r="435" s="6" customFormat="1" ht="15.75" customHeight="1" x14ac:dyDescent="0.3"/>
    <row r="436" s="6" customFormat="1" ht="15.75" customHeight="1" x14ac:dyDescent="0.3"/>
    <row r="437" s="6" customFormat="1" ht="15.75" customHeight="1" x14ac:dyDescent="0.3"/>
    <row r="438" s="6" customFormat="1" ht="15.75" customHeight="1" x14ac:dyDescent="0.3"/>
    <row r="439" s="6" customFormat="1" ht="15.75" customHeight="1" x14ac:dyDescent="0.3"/>
    <row r="440" s="6" customFormat="1" ht="15.75" customHeight="1" x14ac:dyDescent="0.3"/>
    <row r="441" s="6" customFormat="1" ht="15.75" customHeight="1" x14ac:dyDescent="0.3"/>
    <row r="442" s="6" customFormat="1" ht="15.75" customHeight="1" x14ac:dyDescent="0.3"/>
    <row r="443" s="6" customFormat="1" ht="15.75" customHeight="1" x14ac:dyDescent="0.3"/>
    <row r="444" s="6" customFormat="1" ht="15.75" customHeight="1" x14ac:dyDescent="0.3"/>
    <row r="445" s="6" customFormat="1" ht="15.75" customHeight="1" x14ac:dyDescent="0.3"/>
    <row r="446" s="6" customFormat="1" ht="15.75" customHeight="1" x14ac:dyDescent="0.3"/>
    <row r="447" s="6" customFormat="1" ht="15.75" customHeight="1" x14ac:dyDescent="0.3"/>
    <row r="448" s="6" customFormat="1" ht="15.75" customHeight="1" x14ac:dyDescent="0.3"/>
    <row r="449" s="6" customFormat="1" ht="15.75" customHeight="1" x14ac:dyDescent="0.3"/>
    <row r="450" s="6" customFormat="1" ht="15.75" customHeight="1" x14ac:dyDescent="0.3"/>
    <row r="451" s="6" customFormat="1" ht="15.75" customHeight="1" x14ac:dyDescent="0.3"/>
    <row r="452" s="6" customFormat="1" ht="15.75" customHeight="1" x14ac:dyDescent="0.3"/>
    <row r="453" s="6" customFormat="1" ht="15.75" customHeight="1" x14ac:dyDescent="0.3"/>
    <row r="454" s="6" customFormat="1" ht="15.75" customHeight="1" x14ac:dyDescent="0.3"/>
    <row r="455" s="6" customFormat="1" ht="15.75" customHeight="1" x14ac:dyDescent="0.3"/>
    <row r="456" s="6" customFormat="1" ht="15.75" customHeight="1" x14ac:dyDescent="0.3"/>
    <row r="457" s="6" customFormat="1" ht="15.75" customHeight="1" x14ac:dyDescent="0.3"/>
    <row r="458" s="6" customFormat="1" ht="15.75" customHeight="1" x14ac:dyDescent="0.3"/>
    <row r="459" s="6" customFormat="1" ht="15.75" customHeight="1" x14ac:dyDescent="0.3"/>
    <row r="460" s="6" customFormat="1" ht="15.75" customHeight="1" x14ac:dyDescent="0.3"/>
    <row r="461" s="6" customFormat="1" ht="15.75" customHeight="1" x14ac:dyDescent="0.3"/>
    <row r="462" s="6" customFormat="1" ht="15.75" customHeight="1" x14ac:dyDescent="0.3"/>
    <row r="463" s="6" customFormat="1" ht="15.75" customHeight="1" x14ac:dyDescent="0.3"/>
    <row r="464" s="6" customFormat="1" ht="15.75" customHeight="1" x14ac:dyDescent="0.3"/>
    <row r="465" s="6" customFormat="1" ht="15.75" customHeight="1" x14ac:dyDescent="0.3"/>
    <row r="466" s="6" customFormat="1" ht="15.75" customHeight="1" x14ac:dyDescent="0.3"/>
    <row r="467" s="6" customFormat="1" ht="15.75" customHeight="1" x14ac:dyDescent="0.3"/>
    <row r="468" s="6" customFormat="1" ht="15.75" customHeight="1" x14ac:dyDescent="0.3"/>
    <row r="469" s="6" customFormat="1" ht="15.75" customHeight="1" x14ac:dyDescent="0.3"/>
    <row r="470" s="6" customFormat="1" ht="15.75" customHeight="1" x14ac:dyDescent="0.3"/>
    <row r="471" s="6" customFormat="1" ht="15.75" customHeight="1" x14ac:dyDescent="0.3"/>
    <row r="472" s="6" customFormat="1" ht="15.75" customHeight="1" x14ac:dyDescent="0.3"/>
    <row r="473" s="6" customFormat="1" ht="15.75" customHeight="1" x14ac:dyDescent="0.3"/>
    <row r="474" s="6" customFormat="1" ht="15.75" customHeight="1" x14ac:dyDescent="0.3"/>
    <row r="475" s="6" customFormat="1" ht="15.75" customHeight="1" x14ac:dyDescent="0.3"/>
    <row r="476" s="6" customFormat="1" ht="15.75" customHeight="1" x14ac:dyDescent="0.3"/>
    <row r="477" s="6" customFormat="1" ht="15.75" customHeight="1" x14ac:dyDescent="0.3"/>
    <row r="478" s="6" customFormat="1" ht="15.75" customHeight="1" x14ac:dyDescent="0.3"/>
    <row r="479" s="6" customFormat="1" ht="15.75" customHeight="1" x14ac:dyDescent="0.3"/>
    <row r="480" s="6" customFormat="1" ht="15.75" customHeight="1" x14ac:dyDescent="0.3"/>
    <row r="481" s="6" customFormat="1" ht="15.75" customHeight="1" x14ac:dyDescent="0.3"/>
    <row r="482" s="6" customFormat="1" ht="15.75" customHeight="1" x14ac:dyDescent="0.3"/>
    <row r="483" s="6" customFormat="1" ht="15.75" customHeight="1" x14ac:dyDescent="0.3"/>
    <row r="484" s="6" customFormat="1" ht="15.75" customHeight="1" x14ac:dyDescent="0.3"/>
    <row r="485" s="6" customFormat="1" ht="15.75" customHeight="1" x14ac:dyDescent="0.3"/>
    <row r="486" s="6" customFormat="1" ht="15.75" customHeight="1" x14ac:dyDescent="0.3"/>
    <row r="487" s="6" customFormat="1" ht="15.75" customHeight="1" x14ac:dyDescent="0.3"/>
    <row r="488" s="6" customFormat="1" ht="15.75" customHeight="1" x14ac:dyDescent="0.3"/>
    <row r="489" s="6" customFormat="1" ht="15.75" customHeight="1" x14ac:dyDescent="0.3"/>
    <row r="490" s="6" customFormat="1" ht="15.75" customHeight="1" x14ac:dyDescent="0.3"/>
    <row r="491" s="6" customFormat="1" ht="15.75" customHeight="1" x14ac:dyDescent="0.3"/>
    <row r="492" s="6" customFormat="1" ht="15.75" customHeight="1" x14ac:dyDescent="0.3"/>
    <row r="493" s="6" customFormat="1" ht="15.75" customHeight="1" x14ac:dyDescent="0.3"/>
    <row r="494" s="6" customFormat="1" ht="15.75" customHeight="1" x14ac:dyDescent="0.3"/>
    <row r="495" s="6" customFormat="1" ht="15.75" customHeight="1" x14ac:dyDescent="0.3"/>
    <row r="496" s="6" customFormat="1" ht="15.75" customHeight="1" x14ac:dyDescent="0.3"/>
    <row r="497" s="6" customFormat="1" ht="15.75" customHeight="1" x14ac:dyDescent="0.3"/>
    <row r="498" s="6" customFormat="1" ht="15.75" customHeight="1" x14ac:dyDescent="0.3"/>
    <row r="499" s="6" customFormat="1" ht="15.75" customHeight="1" x14ac:dyDescent="0.3"/>
    <row r="500" s="6" customFormat="1" ht="15.75" customHeight="1" x14ac:dyDescent="0.3"/>
    <row r="501" s="6" customFormat="1" ht="15.75" customHeight="1" x14ac:dyDescent="0.3"/>
    <row r="502" s="6" customFormat="1" ht="15.75" customHeight="1" x14ac:dyDescent="0.3"/>
    <row r="503" s="6" customFormat="1" ht="15.75" customHeight="1" x14ac:dyDescent="0.3"/>
    <row r="504" s="6" customFormat="1" ht="15.75" customHeight="1" x14ac:dyDescent="0.3"/>
    <row r="505" s="6" customFormat="1" ht="15.75" customHeight="1" x14ac:dyDescent="0.3"/>
    <row r="506" s="6" customFormat="1" ht="15.75" customHeight="1" x14ac:dyDescent="0.3"/>
    <row r="507" s="6" customFormat="1" ht="15.75" customHeight="1" x14ac:dyDescent="0.3"/>
    <row r="508" s="6" customFormat="1" ht="15.75" customHeight="1" x14ac:dyDescent="0.3"/>
    <row r="509" s="6" customFormat="1" ht="15.75" customHeight="1" x14ac:dyDescent="0.3"/>
    <row r="510" s="6" customFormat="1" ht="15.75" customHeight="1" x14ac:dyDescent="0.3"/>
    <row r="511" s="6" customFormat="1" ht="15.75" customHeight="1" x14ac:dyDescent="0.3"/>
    <row r="512" s="6" customFormat="1" ht="15.75" customHeight="1" x14ac:dyDescent="0.3"/>
    <row r="513" s="6" customFormat="1" ht="15.75" customHeight="1" x14ac:dyDescent="0.3"/>
    <row r="514" s="6" customFormat="1" ht="15.75" customHeight="1" x14ac:dyDescent="0.3"/>
    <row r="515" s="6" customFormat="1" ht="15.75" customHeight="1" x14ac:dyDescent="0.3"/>
    <row r="516" s="6" customFormat="1" ht="15.75" customHeight="1" x14ac:dyDescent="0.3"/>
    <row r="517" s="6" customFormat="1" ht="15.75" customHeight="1" x14ac:dyDescent="0.3"/>
    <row r="518" s="6" customFormat="1" ht="15.75" customHeight="1" x14ac:dyDescent="0.3"/>
    <row r="519" s="6" customFormat="1" ht="15.75" customHeight="1" x14ac:dyDescent="0.3"/>
    <row r="520" s="6" customFormat="1" ht="15.75" customHeight="1" x14ac:dyDescent="0.3"/>
    <row r="521" s="6" customFormat="1" ht="15.75" customHeight="1" x14ac:dyDescent="0.3"/>
    <row r="522" s="6" customFormat="1" ht="15.75" customHeight="1" x14ac:dyDescent="0.3"/>
    <row r="523" s="6" customFormat="1" ht="15.75" customHeight="1" x14ac:dyDescent="0.3"/>
    <row r="524" s="6" customFormat="1" ht="15.75" customHeight="1" x14ac:dyDescent="0.3"/>
    <row r="525" s="6" customFormat="1" ht="15.75" customHeight="1" x14ac:dyDescent="0.3"/>
    <row r="526" s="6" customFormat="1" ht="15.75" customHeight="1" x14ac:dyDescent="0.3"/>
    <row r="527" s="6" customFormat="1" ht="15.75" customHeight="1" x14ac:dyDescent="0.3"/>
    <row r="528" s="6" customFormat="1" ht="15.75" customHeight="1" x14ac:dyDescent="0.3"/>
    <row r="529" s="6" customFormat="1" ht="15.75" customHeight="1" x14ac:dyDescent="0.3"/>
    <row r="530" s="6" customFormat="1" ht="15.75" customHeight="1" x14ac:dyDescent="0.3"/>
    <row r="531" s="6" customFormat="1" ht="15.75" customHeight="1" x14ac:dyDescent="0.3"/>
    <row r="532" s="6" customFormat="1" ht="15.75" customHeight="1" x14ac:dyDescent="0.3"/>
    <row r="533" s="6" customFormat="1" ht="15.75" customHeight="1" x14ac:dyDescent="0.3"/>
    <row r="534" s="6" customFormat="1" ht="15.75" customHeight="1" x14ac:dyDescent="0.3"/>
    <row r="535" s="6" customFormat="1" ht="15.75" customHeight="1" x14ac:dyDescent="0.3"/>
    <row r="536" s="6" customFormat="1" ht="15.75" customHeight="1" x14ac:dyDescent="0.3"/>
    <row r="537" s="6" customFormat="1" ht="15.75" customHeight="1" x14ac:dyDescent="0.3"/>
    <row r="538" s="6" customFormat="1" ht="15.75" customHeight="1" x14ac:dyDescent="0.3"/>
    <row r="539" s="6" customFormat="1" ht="15.75" customHeight="1" x14ac:dyDescent="0.3"/>
    <row r="540" s="6" customFormat="1" ht="15.75" customHeight="1" x14ac:dyDescent="0.3"/>
    <row r="541" s="6" customFormat="1" ht="15.75" customHeight="1" x14ac:dyDescent="0.3"/>
    <row r="542" s="6" customFormat="1" ht="15.75" customHeight="1" x14ac:dyDescent="0.3"/>
    <row r="543" s="6" customFormat="1" ht="15.75" customHeight="1" x14ac:dyDescent="0.3"/>
    <row r="544" s="6" customFormat="1" ht="15.75" customHeight="1" x14ac:dyDescent="0.3"/>
    <row r="545" s="6" customFormat="1" ht="15.75" customHeight="1" x14ac:dyDescent="0.3"/>
    <row r="546" s="6" customFormat="1" ht="15.75" customHeight="1" x14ac:dyDescent="0.3"/>
    <row r="547" s="6" customFormat="1" ht="15.75" customHeight="1" x14ac:dyDescent="0.3"/>
    <row r="548" s="6" customFormat="1" ht="15.75" customHeight="1" x14ac:dyDescent="0.3"/>
    <row r="549" s="6" customFormat="1" ht="15.75" customHeight="1" x14ac:dyDescent="0.3"/>
    <row r="550" s="6" customFormat="1" ht="15.75" customHeight="1" x14ac:dyDescent="0.3"/>
    <row r="551" s="6" customFormat="1" ht="15.75" customHeight="1" x14ac:dyDescent="0.3"/>
    <row r="552" s="6" customFormat="1" ht="15.75" customHeight="1" x14ac:dyDescent="0.3"/>
    <row r="553" s="6" customFormat="1" ht="15.75" customHeight="1" x14ac:dyDescent="0.3"/>
    <row r="554" s="6" customFormat="1" ht="15.75" customHeight="1" x14ac:dyDescent="0.3"/>
    <row r="555" s="6" customFormat="1" ht="15.75" customHeight="1" x14ac:dyDescent="0.3"/>
    <row r="556" s="6" customFormat="1" ht="15.75" customHeight="1" x14ac:dyDescent="0.3"/>
    <row r="557" s="6" customFormat="1" ht="15.75" customHeight="1" x14ac:dyDescent="0.3"/>
    <row r="558" s="6" customFormat="1" ht="15.75" customHeight="1" x14ac:dyDescent="0.3"/>
    <row r="559" s="6" customFormat="1" ht="15.75" customHeight="1" x14ac:dyDescent="0.3"/>
    <row r="560" s="6" customFormat="1" ht="15.75" customHeight="1" x14ac:dyDescent="0.3"/>
    <row r="561" s="6" customFormat="1" ht="15.75" customHeight="1" x14ac:dyDescent="0.3"/>
    <row r="562" s="6" customFormat="1" ht="15.75" customHeight="1" x14ac:dyDescent="0.3"/>
    <row r="563" s="6" customFormat="1" ht="15.75" customHeight="1" x14ac:dyDescent="0.3"/>
    <row r="564" s="6" customFormat="1" ht="15.75" customHeight="1" x14ac:dyDescent="0.3"/>
    <row r="565" s="6" customFormat="1" ht="15.75" customHeight="1" x14ac:dyDescent="0.3"/>
    <row r="566" s="6" customFormat="1" ht="15.75" customHeight="1" x14ac:dyDescent="0.3"/>
    <row r="567" s="6" customFormat="1" ht="15.75" customHeight="1" x14ac:dyDescent="0.3"/>
    <row r="568" s="6" customFormat="1" ht="15.75" customHeight="1" x14ac:dyDescent="0.3"/>
    <row r="569" s="6" customFormat="1" ht="15.75" customHeight="1" x14ac:dyDescent="0.3"/>
    <row r="570" s="6" customFormat="1" ht="15.75" customHeight="1" x14ac:dyDescent="0.3"/>
    <row r="571" s="6" customFormat="1" ht="15.75" customHeight="1" x14ac:dyDescent="0.3"/>
    <row r="572" s="6" customFormat="1" ht="15.75" customHeight="1" x14ac:dyDescent="0.3"/>
    <row r="573" s="6" customFormat="1" ht="15.75" customHeight="1" x14ac:dyDescent="0.3"/>
    <row r="574" s="6" customFormat="1" ht="15.75" customHeight="1" x14ac:dyDescent="0.3"/>
    <row r="575" s="6" customFormat="1" ht="15.75" customHeight="1" x14ac:dyDescent="0.3"/>
    <row r="576" s="6" customFormat="1" ht="15.75" customHeight="1" x14ac:dyDescent="0.3"/>
    <row r="577" s="6" customFormat="1" ht="15.75" customHeight="1" x14ac:dyDescent="0.3"/>
    <row r="578" s="6" customFormat="1" ht="15.75" customHeight="1" x14ac:dyDescent="0.3"/>
    <row r="579" s="6" customFormat="1" ht="15.75" customHeight="1" x14ac:dyDescent="0.3"/>
    <row r="580" s="6" customFormat="1" ht="15.75" customHeight="1" x14ac:dyDescent="0.3"/>
    <row r="581" s="6" customFormat="1" ht="15.75" customHeight="1" x14ac:dyDescent="0.3"/>
    <row r="582" s="6" customFormat="1" ht="15.75" customHeight="1" x14ac:dyDescent="0.3"/>
    <row r="583" s="6" customFormat="1" ht="15.75" customHeight="1" x14ac:dyDescent="0.3"/>
    <row r="584" s="6" customFormat="1" ht="15.75" customHeight="1" x14ac:dyDescent="0.3"/>
    <row r="585" s="6" customFormat="1" ht="15.75" customHeight="1" x14ac:dyDescent="0.3"/>
    <row r="586" s="6" customFormat="1" ht="15.75" customHeight="1" x14ac:dyDescent="0.3"/>
    <row r="587" s="6" customFormat="1" ht="15.75" customHeight="1" x14ac:dyDescent="0.3"/>
    <row r="588" s="6" customFormat="1" ht="15.75" customHeight="1" x14ac:dyDescent="0.3"/>
    <row r="589" s="6" customFormat="1" ht="15.75" customHeight="1" x14ac:dyDescent="0.3"/>
    <row r="590" s="6" customFormat="1" ht="15.75" customHeight="1" x14ac:dyDescent="0.3"/>
    <row r="591" s="6" customFormat="1" ht="15.75" customHeight="1" x14ac:dyDescent="0.3"/>
    <row r="592" s="6" customFormat="1" ht="15.75" customHeight="1" x14ac:dyDescent="0.3"/>
    <row r="593" s="6" customFormat="1" ht="15.75" customHeight="1" x14ac:dyDescent="0.3"/>
    <row r="594" s="6" customFormat="1" ht="15.75" customHeight="1" x14ac:dyDescent="0.3"/>
    <row r="595" s="6" customFormat="1" ht="15.75" customHeight="1" x14ac:dyDescent="0.3"/>
    <row r="596" s="6" customFormat="1" ht="15.75" customHeight="1" x14ac:dyDescent="0.3"/>
    <row r="597" s="6" customFormat="1" ht="15.75" customHeight="1" x14ac:dyDescent="0.3"/>
    <row r="598" s="6" customFormat="1" ht="15.75" customHeight="1" x14ac:dyDescent="0.3"/>
    <row r="599" s="6" customFormat="1" ht="15.75" customHeight="1" x14ac:dyDescent="0.3"/>
    <row r="600" s="6" customFormat="1" ht="15.75" customHeight="1" x14ac:dyDescent="0.3"/>
    <row r="601" s="6" customFormat="1" ht="15.75" customHeight="1" x14ac:dyDescent="0.3"/>
    <row r="602" s="6" customFormat="1" ht="15.75" customHeight="1" x14ac:dyDescent="0.3"/>
    <row r="603" s="6" customFormat="1" ht="15.75" customHeight="1" x14ac:dyDescent="0.3"/>
    <row r="604" s="6" customFormat="1" ht="15.75" customHeight="1" x14ac:dyDescent="0.3"/>
    <row r="605" s="6" customFormat="1" ht="15.75" customHeight="1" x14ac:dyDescent="0.3"/>
    <row r="606" s="6" customFormat="1" ht="15.75" customHeight="1" x14ac:dyDescent="0.3"/>
    <row r="607" s="6" customFormat="1" ht="15.75" customHeight="1" x14ac:dyDescent="0.3"/>
    <row r="608" s="6" customFormat="1" ht="15.75" customHeight="1" x14ac:dyDescent="0.3"/>
    <row r="609" s="6" customFormat="1" ht="15.75" customHeight="1" x14ac:dyDescent="0.3"/>
    <row r="610" s="6" customFormat="1" ht="15.75" customHeight="1" x14ac:dyDescent="0.3"/>
    <row r="611" s="6" customFormat="1" ht="15.75" customHeight="1" x14ac:dyDescent="0.3"/>
    <row r="612" s="6" customFormat="1" ht="15.75" customHeight="1" x14ac:dyDescent="0.3"/>
    <row r="613" s="6" customFormat="1" ht="15.75" customHeight="1" x14ac:dyDescent="0.3"/>
    <row r="614" s="6" customFormat="1" ht="15.75" customHeight="1" x14ac:dyDescent="0.3"/>
    <row r="615" s="6" customFormat="1" ht="15.75" customHeight="1" x14ac:dyDescent="0.3"/>
    <row r="616" s="6" customFormat="1" ht="15.75" customHeight="1" x14ac:dyDescent="0.3"/>
    <row r="617" s="6" customFormat="1" ht="15.75" customHeight="1" x14ac:dyDescent="0.3"/>
    <row r="618" s="6" customFormat="1" ht="15.75" customHeight="1" x14ac:dyDescent="0.3"/>
    <row r="619" s="6" customFormat="1" ht="15.75" customHeight="1" x14ac:dyDescent="0.3"/>
    <row r="620" s="6" customFormat="1" ht="15.75" customHeight="1" x14ac:dyDescent="0.3"/>
    <row r="621" s="6" customFormat="1" ht="15.75" customHeight="1" x14ac:dyDescent="0.3"/>
    <row r="622" s="6" customFormat="1" ht="15.75" customHeight="1" x14ac:dyDescent="0.3"/>
    <row r="623" s="6" customFormat="1" ht="15.75" customHeight="1" x14ac:dyDescent="0.3"/>
    <row r="624" s="6" customFormat="1" ht="15.75" customHeight="1" x14ac:dyDescent="0.3"/>
    <row r="625" s="6" customFormat="1" ht="15.75" customHeight="1" x14ac:dyDescent="0.3"/>
    <row r="626" s="6" customFormat="1" ht="15.75" customHeight="1" x14ac:dyDescent="0.3"/>
    <row r="627" s="6" customFormat="1" ht="15.75" customHeight="1" x14ac:dyDescent="0.3"/>
    <row r="628" s="6" customFormat="1" ht="15.75" customHeight="1" x14ac:dyDescent="0.3"/>
    <row r="629" s="6" customFormat="1" ht="15.75" customHeight="1" x14ac:dyDescent="0.3"/>
    <row r="630" s="6" customFormat="1" ht="15.75" customHeight="1" x14ac:dyDescent="0.3"/>
    <row r="631" s="6" customFormat="1" ht="15.75" customHeight="1" x14ac:dyDescent="0.3"/>
    <row r="632" s="6" customFormat="1" ht="15.75" customHeight="1" x14ac:dyDescent="0.3"/>
    <row r="633" s="6" customFormat="1" ht="15.75" customHeight="1" x14ac:dyDescent="0.3"/>
    <row r="634" s="6" customFormat="1" ht="15.75" customHeight="1" x14ac:dyDescent="0.3"/>
    <row r="635" s="6" customFormat="1" ht="15.75" customHeight="1" x14ac:dyDescent="0.3"/>
    <row r="636" s="6" customFormat="1" ht="15.75" customHeight="1" x14ac:dyDescent="0.3"/>
    <row r="637" s="6" customFormat="1" ht="15.75" customHeight="1" x14ac:dyDescent="0.3"/>
    <row r="638" s="6" customFormat="1" ht="15.75" customHeight="1" x14ac:dyDescent="0.3"/>
    <row r="639" s="6" customFormat="1" ht="15.75" customHeight="1" x14ac:dyDescent="0.3"/>
    <row r="640" s="6" customFormat="1" ht="15.75" customHeight="1" x14ac:dyDescent="0.3"/>
    <row r="641" s="6" customFormat="1" ht="15.75" customHeight="1" x14ac:dyDescent="0.3"/>
    <row r="642" s="6" customFormat="1" ht="15.75" customHeight="1" x14ac:dyDescent="0.3"/>
    <row r="643" s="6" customFormat="1" ht="15.75" customHeight="1" x14ac:dyDescent="0.3"/>
    <row r="644" s="6" customFormat="1" ht="15.75" customHeight="1" x14ac:dyDescent="0.3"/>
    <row r="645" s="6" customFormat="1" ht="15.75" customHeight="1" x14ac:dyDescent="0.3"/>
    <row r="646" s="6" customFormat="1" ht="15.75" customHeight="1" x14ac:dyDescent="0.3"/>
    <row r="647" s="6" customFormat="1" ht="15.75" customHeight="1" x14ac:dyDescent="0.3"/>
    <row r="648" s="6" customFormat="1" ht="15.75" customHeight="1" x14ac:dyDescent="0.3"/>
    <row r="649" s="6" customFormat="1" ht="15.75" customHeight="1" x14ac:dyDescent="0.3"/>
    <row r="650" s="6" customFormat="1" ht="15.75" customHeight="1" x14ac:dyDescent="0.3"/>
    <row r="651" s="6" customFormat="1" ht="15.75" customHeight="1" x14ac:dyDescent="0.3"/>
    <row r="652" s="6" customFormat="1" ht="15.75" customHeight="1" x14ac:dyDescent="0.3"/>
    <row r="653" s="6" customFormat="1" ht="15.75" customHeight="1" x14ac:dyDescent="0.3"/>
    <row r="654" s="6" customFormat="1" ht="15.75" customHeight="1" x14ac:dyDescent="0.3"/>
    <row r="655" s="6" customFormat="1" ht="15.75" customHeight="1" x14ac:dyDescent="0.3"/>
    <row r="656" s="6" customFormat="1" ht="15.75" customHeight="1" x14ac:dyDescent="0.3"/>
    <row r="657" s="6" customFormat="1" ht="15.75" customHeight="1" x14ac:dyDescent="0.3"/>
    <row r="658" s="6" customFormat="1" ht="15.75" customHeight="1" x14ac:dyDescent="0.3"/>
    <row r="659" s="6" customFormat="1" ht="15.75" customHeight="1" x14ac:dyDescent="0.3"/>
    <row r="660" s="6" customFormat="1" ht="15.75" customHeight="1" x14ac:dyDescent="0.3"/>
    <row r="661" s="6" customFormat="1" ht="15.75" customHeight="1" x14ac:dyDescent="0.3"/>
    <row r="662" s="6" customFormat="1" ht="15.75" customHeight="1" x14ac:dyDescent="0.3"/>
    <row r="663" s="6" customFormat="1" ht="15.75" customHeight="1" x14ac:dyDescent="0.3"/>
    <row r="664" s="6" customFormat="1" ht="15.75" customHeight="1" x14ac:dyDescent="0.3"/>
    <row r="665" s="6" customFormat="1" ht="15.75" customHeight="1" x14ac:dyDescent="0.3"/>
    <row r="666" s="6" customFormat="1" ht="15.75" customHeight="1" x14ac:dyDescent="0.3"/>
    <row r="667" s="6" customFormat="1" ht="15.75" customHeight="1" x14ac:dyDescent="0.3"/>
    <row r="668" s="6" customFormat="1" ht="15.75" customHeight="1" x14ac:dyDescent="0.3"/>
    <row r="669" s="6" customFormat="1" ht="15.75" customHeight="1" x14ac:dyDescent="0.3"/>
    <row r="670" s="6" customFormat="1" ht="15.75" customHeight="1" x14ac:dyDescent="0.3"/>
    <row r="671" s="6" customFormat="1" ht="15.75" customHeight="1" x14ac:dyDescent="0.3"/>
    <row r="672" s="6" customFormat="1" ht="15.75" customHeight="1" x14ac:dyDescent="0.3"/>
    <row r="673" s="6" customFormat="1" ht="15.75" customHeight="1" x14ac:dyDescent="0.3"/>
    <row r="674" s="6" customFormat="1" ht="15.75" customHeight="1" x14ac:dyDescent="0.3"/>
    <row r="675" s="6" customFormat="1" ht="15.75" customHeight="1" x14ac:dyDescent="0.3"/>
    <row r="676" s="6" customFormat="1" ht="15.75" customHeight="1" x14ac:dyDescent="0.3"/>
    <row r="677" s="6" customFormat="1" ht="15.75" customHeight="1" x14ac:dyDescent="0.3"/>
    <row r="678" s="6" customFormat="1" ht="15.75" customHeight="1" x14ac:dyDescent="0.3"/>
    <row r="679" s="6" customFormat="1" ht="15.75" customHeight="1" x14ac:dyDescent="0.3"/>
    <row r="680" s="6" customFormat="1" ht="15.75" customHeight="1" x14ac:dyDescent="0.3"/>
    <row r="681" s="6" customFormat="1" ht="15.75" customHeight="1" x14ac:dyDescent="0.3"/>
    <row r="682" s="6" customFormat="1" ht="15.75" customHeight="1" x14ac:dyDescent="0.3"/>
    <row r="683" s="6" customFormat="1" ht="15.75" customHeight="1" x14ac:dyDescent="0.3"/>
    <row r="684" s="6" customFormat="1" ht="15.75" customHeight="1" x14ac:dyDescent="0.3"/>
    <row r="685" s="6" customFormat="1" ht="15.75" customHeight="1" x14ac:dyDescent="0.3"/>
    <row r="686" s="6" customFormat="1" ht="15.75" customHeight="1" x14ac:dyDescent="0.3"/>
    <row r="687" s="6" customFormat="1" ht="15.75" customHeight="1" x14ac:dyDescent="0.3"/>
    <row r="688" s="6" customFormat="1" ht="15.75" customHeight="1" x14ac:dyDescent="0.3"/>
    <row r="689" s="6" customFormat="1" ht="15.75" customHeight="1" x14ac:dyDescent="0.3"/>
    <row r="690" s="6" customFormat="1" ht="15.75" customHeight="1" x14ac:dyDescent="0.3"/>
    <row r="691" s="6" customFormat="1" ht="15.75" customHeight="1" x14ac:dyDescent="0.3"/>
    <row r="692" s="6" customFormat="1" ht="15.75" customHeight="1" x14ac:dyDescent="0.3"/>
    <row r="693" s="6" customFormat="1" ht="15.75" customHeight="1" x14ac:dyDescent="0.3"/>
    <row r="694" s="6" customFormat="1" ht="15.75" customHeight="1" x14ac:dyDescent="0.3"/>
    <row r="695" s="6" customFormat="1" ht="15.75" customHeight="1" x14ac:dyDescent="0.3"/>
    <row r="696" s="6" customFormat="1" ht="15.75" customHeight="1" x14ac:dyDescent="0.3"/>
    <row r="697" s="6" customFormat="1" ht="15.75" customHeight="1" x14ac:dyDescent="0.3"/>
    <row r="698" s="6" customFormat="1" ht="15.75" customHeight="1" x14ac:dyDescent="0.3"/>
    <row r="699" s="6" customFormat="1" ht="15.75" customHeight="1" x14ac:dyDescent="0.3"/>
    <row r="700" s="6" customFormat="1" ht="15.75" customHeight="1" x14ac:dyDescent="0.3"/>
    <row r="701" s="6" customFormat="1" ht="15.75" customHeight="1" x14ac:dyDescent="0.3"/>
    <row r="702" s="6" customFormat="1" ht="15.75" customHeight="1" x14ac:dyDescent="0.3"/>
    <row r="703" s="6" customFormat="1" ht="15.75" customHeight="1" x14ac:dyDescent="0.3"/>
    <row r="704" s="6" customFormat="1" ht="15.75" customHeight="1" x14ac:dyDescent="0.3"/>
    <row r="705" s="6" customFormat="1" ht="15.75" customHeight="1" x14ac:dyDescent="0.3"/>
    <row r="706" s="6" customFormat="1" ht="15.75" customHeight="1" x14ac:dyDescent="0.3"/>
    <row r="707" s="6" customFormat="1" ht="15.75" customHeight="1" x14ac:dyDescent="0.3"/>
    <row r="708" s="6" customFormat="1" ht="15.75" customHeight="1" x14ac:dyDescent="0.3"/>
    <row r="709" s="6" customFormat="1" ht="15.75" customHeight="1" x14ac:dyDescent="0.3"/>
    <row r="710" s="6" customFormat="1" ht="15.75" customHeight="1" x14ac:dyDescent="0.3"/>
    <row r="711" s="6" customFormat="1" ht="15.75" customHeight="1" x14ac:dyDescent="0.3"/>
    <row r="712" s="6" customFormat="1" ht="15.75" customHeight="1" x14ac:dyDescent="0.3"/>
    <row r="713" s="6" customFormat="1" ht="15.75" customHeight="1" x14ac:dyDescent="0.3"/>
    <row r="714" s="6" customFormat="1" ht="15.75" customHeight="1" x14ac:dyDescent="0.3"/>
    <row r="715" s="6" customFormat="1" ht="15.75" customHeight="1" x14ac:dyDescent="0.3"/>
    <row r="716" s="6" customFormat="1" ht="15.75" customHeight="1" x14ac:dyDescent="0.3"/>
    <row r="717" s="6" customFormat="1" ht="15.75" customHeight="1" x14ac:dyDescent="0.3"/>
    <row r="718" s="6" customFormat="1" ht="15.75" customHeight="1" x14ac:dyDescent="0.3"/>
    <row r="719" s="6" customFormat="1" ht="15.75" customHeight="1" x14ac:dyDescent="0.3"/>
    <row r="720" s="6" customFormat="1" ht="15.75" customHeight="1" x14ac:dyDescent="0.3"/>
    <row r="721" s="6" customFormat="1" ht="15.75" customHeight="1" x14ac:dyDescent="0.3"/>
    <row r="722" s="6" customFormat="1" ht="15.75" customHeight="1" x14ac:dyDescent="0.3"/>
    <row r="723" s="6" customFormat="1" ht="15.75" customHeight="1" x14ac:dyDescent="0.3"/>
    <row r="724" s="6" customFormat="1" ht="15.75" customHeight="1" x14ac:dyDescent="0.3"/>
    <row r="725" s="6" customFormat="1" ht="15.75" customHeight="1" x14ac:dyDescent="0.3"/>
    <row r="726" s="6" customFormat="1" ht="15.75" customHeight="1" x14ac:dyDescent="0.3"/>
    <row r="727" s="6" customFormat="1" ht="15.75" customHeight="1" x14ac:dyDescent="0.3"/>
    <row r="728" s="6" customFormat="1" ht="15.75" customHeight="1" x14ac:dyDescent="0.3"/>
    <row r="729" s="6" customFormat="1" ht="15.75" customHeight="1" x14ac:dyDescent="0.3"/>
    <row r="730" s="6" customFormat="1" ht="15.75" customHeight="1" x14ac:dyDescent="0.3"/>
    <row r="731" s="6" customFormat="1" ht="15.75" customHeight="1" x14ac:dyDescent="0.3"/>
    <row r="732" s="6" customFormat="1" ht="15.75" customHeight="1" x14ac:dyDescent="0.3"/>
    <row r="733" s="6" customFormat="1" ht="15.75" customHeight="1" x14ac:dyDescent="0.3"/>
    <row r="734" s="6" customFormat="1" ht="15.75" customHeight="1" x14ac:dyDescent="0.3"/>
    <row r="735" s="6" customFormat="1" ht="15.75" customHeight="1" x14ac:dyDescent="0.3"/>
    <row r="736" s="6" customFormat="1" ht="15.75" customHeight="1" x14ac:dyDescent="0.3"/>
    <row r="737" s="6" customFormat="1" ht="15.75" customHeight="1" x14ac:dyDescent="0.3"/>
    <row r="738" s="6" customFormat="1" ht="15.75" customHeight="1" x14ac:dyDescent="0.3"/>
    <row r="739" s="6" customFormat="1" ht="15.75" customHeight="1" x14ac:dyDescent="0.3"/>
    <row r="740" s="6" customFormat="1" ht="15.75" customHeight="1" x14ac:dyDescent="0.3"/>
    <row r="741" s="6" customFormat="1" ht="15.75" customHeight="1" x14ac:dyDescent="0.3"/>
    <row r="742" s="6" customFormat="1" ht="15.75" customHeight="1" x14ac:dyDescent="0.3"/>
    <row r="743" s="6" customFormat="1" ht="15.75" customHeight="1" x14ac:dyDescent="0.3"/>
    <row r="744" s="6" customFormat="1" ht="15.75" customHeight="1" x14ac:dyDescent="0.3"/>
    <row r="745" s="6" customFormat="1" ht="15.75" customHeight="1" x14ac:dyDescent="0.3"/>
    <row r="746" s="6" customFormat="1" ht="15.75" customHeight="1" x14ac:dyDescent="0.3"/>
    <row r="747" s="6" customFormat="1" ht="15.75" customHeight="1" x14ac:dyDescent="0.3"/>
    <row r="748" s="6" customFormat="1" ht="15.75" customHeight="1" x14ac:dyDescent="0.3"/>
    <row r="749" s="6" customFormat="1" ht="15.75" customHeight="1" x14ac:dyDescent="0.3"/>
    <row r="750" s="6" customFormat="1" ht="15.75" customHeight="1" x14ac:dyDescent="0.3"/>
    <row r="751" s="6" customFormat="1" ht="15.75" customHeight="1" x14ac:dyDescent="0.3"/>
    <row r="752" s="6" customFormat="1" ht="15.75" customHeight="1" x14ac:dyDescent="0.3"/>
    <row r="753" s="6" customFormat="1" ht="15.75" customHeight="1" x14ac:dyDescent="0.3"/>
    <row r="754" s="6" customFormat="1" ht="15.75" customHeight="1" x14ac:dyDescent="0.3"/>
    <row r="755" s="6" customFormat="1" ht="15.75" customHeight="1" x14ac:dyDescent="0.3"/>
    <row r="756" s="6" customFormat="1" ht="15.75" customHeight="1" x14ac:dyDescent="0.3"/>
    <row r="757" s="6" customFormat="1" ht="15.75" customHeight="1" x14ac:dyDescent="0.3"/>
    <row r="758" s="6" customFormat="1" ht="15.75" customHeight="1" x14ac:dyDescent="0.3"/>
    <row r="759" s="6" customFormat="1" ht="15.75" customHeight="1" x14ac:dyDescent="0.3"/>
    <row r="760" s="6" customFormat="1" ht="15.75" customHeight="1" x14ac:dyDescent="0.3"/>
    <row r="761" s="6" customFormat="1" ht="15.75" customHeight="1" x14ac:dyDescent="0.3"/>
    <row r="762" s="6" customFormat="1" ht="15.75" customHeight="1" x14ac:dyDescent="0.3"/>
    <row r="763" s="6" customFormat="1" ht="15.75" customHeight="1" x14ac:dyDescent="0.3"/>
    <row r="764" s="6" customFormat="1" ht="15.75" customHeight="1" x14ac:dyDescent="0.3"/>
    <row r="765" s="6" customFormat="1" ht="15.75" customHeight="1" x14ac:dyDescent="0.3"/>
    <row r="766" s="6" customFormat="1" ht="15.75" customHeight="1" x14ac:dyDescent="0.3"/>
    <row r="767" s="6" customFormat="1" ht="15.75" customHeight="1" x14ac:dyDescent="0.3"/>
    <row r="768" s="6" customFormat="1" ht="15.75" customHeight="1" x14ac:dyDescent="0.3"/>
    <row r="769" s="6" customFormat="1" ht="15.75" customHeight="1" x14ac:dyDescent="0.3"/>
    <row r="770" s="6" customFormat="1" ht="15.75" customHeight="1" x14ac:dyDescent="0.3"/>
    <row r="771" s="6" customFormat="1" ht="15.75" customHeight="1" x14ac:dyDescent="0.3"/>
    <row r="772" s="6" customFormat="1" ht="15.75" customHeight="1" x14ac:dyDescent="0.3"/>
    <row r="773" s="6" customFormat="1" ht="15.75" customHeight="1" x14ac:dyDescent="0.3"/>
    <row r="774" s="6" customFormat="1" ht="15.75" customHeight="1" x14ac:dyDescent="0.3"/>
    <row r="775" s="6" customFormat="1" ht="15.75" customHeight="1" x14ac:dyDescent="0.3"/>
    <row r="776" s="6" customFormat="1" ht="15.75" customHeight="1" x14ac:dyDescent="0.3"/>
    <row r="777" s="6" customFormat="1" ht="15.75" customHeight="1" x14ac:dyDescent="0.3"/>
    <row r="778" s="6" customFormat="1" ht="15.75" customHeight="1" x14ac:dyDescent="0.3"/>
    <row r="779" s="6" customFormat="1" ht="15.75" customHeight="1" x14ac:dyDescent="0.3"/>
    <row r="780" s="6" customFormat="1" ht="15.75" customHeight="1" x14ac:dyDescent="0.3"/>
    <row r="781" s="6" customFormat="1" ht="15.75" customHeight="1" x14ac:dyDescent="0.3"/>
    <row r="782" s="6" customFormat="1" ht="15.75" customHeight="1" x14ac:dyDescent="0.3"/>
    <row r="783" s="6" customFormat="1" ht="15.75" customHeight="1" x14ac:dyDescent="0.3"/>
    <row r="784" s="6" customFormat="1" ht="15.75" customHeight="1" x14ac:dyDescent="0.3"/>
    <row r="785" s="6" customFormat="1" ht="15.75" customHeight="1" x14ac:dyDescent="0.3"/>
    <row r="786" s="6" customFormat="1" ht="15.75" customHeight="1" x14ac:dyDescent="0.3"/>
    <row r="787" s="6" customFormat="1" ht="15.75" customHeight="1" x14ac:dyDescent="0.3"/>
    <row r="788" s="6" customFormat="1" ht="15.75" customHeight="1" x14ac:dyDescent="0.3"/>
    <row r="789" s="6" customFormat="1" ht="15.75" customHeight="1" x14ac:dyDescent="0.3"/>
    <row r="790" s="6" customFormat="1" ht="15.75" customHeight="1" x14ac:dyDescent="0.3"/>
    <row r="791" s="6" customFormat="1" ht="15.75" customHeight="1" x14ac:dyDescent="0.3"/>
    <row r="792" s="6" customFormat="1" ht="15.75" customHeight="1" x14ac:dyDescent="0.3"/>
    <row r="793" s="6" customFormat="1" ht="15.75" customHeight="1" x14ac:dyDescent="0.3"/>
    <row r="794" s="6" customFormat="1" ht="15.75" customHeight="1" x14ac:dyDescent="0.3"/>
    <row r="795" s="6" customFormat="1" ht="15.75" customHeight="1" x14ac:dyDescent="0.3"/>
    <row r="796" s="6" customFormat="1" ht="15.75" customHeight="1" x14ac:dyDescent="0.3"/>
    <row r="797" s="6" customFormat="1" ht="15.75" customHeight="1" x14ac:dyDescent="0.3"/>
    <row r="798" s="6" customFormat="1" ht="15.75" customHeight="1" x14ac:dyDescent="0.3"/>
    <row r="799" s="6" customFormat="1" ht="15.75" customHeight="1" x14ac:dyDescent="0.3"/>
    <row r="800" s="6" customFormat="1" ht="15.75" customHeight="1" x14ac:dyDescent="0.3"/>
    <row r="801" s="6" customFormat="1" ht="15.75" customHeight="1" x14ac:dyDescent="0.3"/>
    <row r="802" s="6" customFormat="1" ht="15.75" customHeight="1" x14ac:dyDescent="0.3"/>
    <row r="803" s="6" customFormat="1" ht="15.75" customHeight="1" x14ac:dyDescent="0.3"/>
    <row r="804" s="6" customFormat="1" ht="15.75" customHeight="1" x14ac:dyDescent="0.3"/>
    <row r="805" s="6" customFormat="1" ht="15.75" customHeight="1" x14ac:dyDescent="0.3"/>
    <row r="806" s="6" customFormat="1" ht="15.75" customHeight="1" x14ac:dyDescent="0.3"/>
    <row r="807" s="6" customFormat="1" ht="15.75" customHeight="1" x14ac:dyDescent="0.3"/>
    <row r="808" s="6" customFormat="1" ht="15.75" customHeight="1" x14ac:dyDescent="0.3"/>
    <row r="809" s="6" customFormat="1" ht="15.75" customHeight="1" x14ac:dyDescent="0.3"/>
    <row r="810" s="6" customFormat="1" ht="15.75" customHeight="1" x14ac:dyDescent="0.3"/>
    <row r="811" s="6" customFormat="1" ht="15.75" customHeight="1" x14ac:dyDescent="0.3"/>
    <row r="812" s="6" customFormat="1" ht="15.75" customHeight="1" x14ac:dyDescent="0.3"/>
    <row r="813" s="6" customFormat="1" ht="15.75" customHeight="1" x14ac:dyDescent="0.3"/>
    <row r="814" s="6" customFormat="1" ht="15.75" customHeight="1" x14ac:dyDescent="0.3"/>
    <row r="815" s="6" customFormat="1" ht="15.75" customHeight="1" x14ac:dyDescent="0.3"/>
    <row r="816" s="6" customFormat="1" ht="15.75" customHeight="1" x14ac:dyDescent="0.3"/>
    <row r="817" s="6" customFormat="1" ht="15.75" customHeight="1" x14ac:dyDescent="0.3"/>
    <row r="818" s="6" customFormat="1" ht="15.75" customHeight="1" x14ac:dyDescent="0.3"/>
    <row r="819" s="6" customFormat="1" ht="15.75" customHeight="1" x14ac:dyDescent="0.3"/>
    <row r="820" s="6" customFormat="1" ht="15.75" customHeight="1" x14ac:dyDescent="0.3"/>
    <row r="821" s="6" customFormat="1" ht="15.75" customHeight="1" x14ac:dyDescent="0.3"/>
    <row r="822" s="6" customFormat="1" ht="15.75" customHeight="1" x14ac:dyDescent="0.3"/>
    <row r="823" s="6" customFormat="1" ht="15.75" customHeight="1" x14ac:dyDescent="0.3"/>
    <row r="824" s="6" customFormat="1" ht="15.75" customHeight="1" x14ac:dyDescent="0.3"/>
    <row r="825" s="6" customFormat="1" ht="15.75" customHeight="1" x14ac:dyDescent="0.3"/>
    <row r="826" s="6" customFormat="1" ht="15.75" customHeight="1" x14ac:dyDescent="0.3"/>
    <row r="827" s="6" customFormat="1" ht="15.75" customHeight="1" x14ac:dyDescent="0.3"/>
    <row r="828" s="6" customFormat="1" ht="15.75" customHeight="1" x14ac:dyDescent="0.3"/>
    <row r="829" s="6" customFormat="1" ht="15.75" customHeight="1" x14ac:dyDescent="0.3"/>
    <row r="830" s="6" customFormat="1" ht="15.75" customHeight="1" x14ac:dyDescent="0.3"/>
    <row r="831" s="6" customFormat="1" ht="15.75" customHeight="1" x14ac:dyDescent="0.3"/>
    <row r="832" s="6" customFormat="1" ht="15.75" customHeight="1" x14ac:dyDescent="0.3"/>
    <row r="833" s="6" customFormat="1" ht="15.75" customHeight="1" x14ac:dyDescent="0.3"/>
    <row r="834" s="6" customFormat="1" ht="15.75" customHeight="1" x14ac:dyDescent="0.3"/>
    <row r="835" s="6" customFormat="1" ht="15.75" customHeight="1" x14ac:dyDescent="0.3"/>
    <row r="836" s="6" customFormat="1" ht="15.75" customHeight="1" x14ac:dyDescent="0.3"/>
    <row r="837" s="6" customFormat="1" ht="15.75" customHeight="1" x14ac:dyDescent="0.3"/>
    <row r="838" s="6" customFormat="1" ht="15.75" customHeight="1" x14ac:dyDescent="0.3"/>
    <row r="839" s="6" customFormat="1" ht="15.75" customHeight="1" x14ac:dyDescent="0.3"/>
    <row r="840" s="6" customFormat="1" ht="15.75" customHeight="1" x14ac:dyDescent="0.3"/>
    <row r="841" s="6" customFormat="1" ht="15.75" customHeight="1" x14ac:dyDescent="0.3"/>
    <row r="842" s="6" customFormat="1" ht="15.75" customHeight="1" x14ac:dyDescent="0.3"/>
    <row r="843" s="6" customFormat="1" ht="15.75" customHeight="1" x14ac:dyDescent="0.3"/>
    <row r="844" s="6" customFormat="1" ht="15.75" customHeight="1" x14ac:dyDescent="0.3"/>
    <row r="845" s="6" customFormat="1" ht="15.75" customHeight="1" x14ac:dyDescent="0.3"/>
    <row r="846" s="6" customFormat="1" ht="15.75" customHeight="1" x14ac:dyDescent="0.3"/>
    <row r="847" s="6" customFormat="1" ht="15.75" customHeight="1" x14ac:dyDescent="0.3"/>
    <row r="848" s="6" customFormat="1" ht="15.75" customHeight="1" x14ac:dyDescent="0.3"/>
    <row r="849" s="6" customFormat="1" ht="15.75" customHeight="1" x14ac:dyDescent="0.3"/>
    <row r="850" s="6" customFormat="1" ht="15.75" customHeight="1" x14ac:dyDescent="0.3"/>
    <row r="851" s="6" customFormat="1" ht="15.75" customHeight="1" x14ac:dyDescent="0.3"/>
    <row r="852" s="6" customFormat="1" ht="15.75" customHeight="1" x14ac:dyDescent="0.3"/>
    <row r="853" s="6" customFormat="1" ht="15.75" customHeight="1" x14ac:dyDescent="0.3"/>
    <row r="854" s="6" customFormat="1" ht="15.75" customHeight="1" x14ac:dyDescent="0.3"/>
    <row r="855" s="6" customFormat="1" ht="15.75" customHeight="1" x14ac:dyDescent="0.3"/>
    <row r="856" s="6" customFormat="1" ht="15.75" customHeight="1" x14ac:dyDescent="0.3"/>
    <row r="857" s="6" customFormat="1" ht="15.75" customHeight="1" x14ac:dyDescent="0.3"/>
    <row r="858" s="6" customFormat="1" ht="15.75" customHeight="1" x14ac:dyDescent="0.3"/>
    <row r="859" s="6" customFormat="1" ht="15.75" customHeight="1" x14ac:dyDescent="0.3"/>
    <row r="860" s="6" customFormat="1" ht="15.75" customHeight="1" x14ac:dyDescent="0.3"/>
    <row r="861" s="6" customFormat="1" ht="15.75" customHeight="1" x14ac:dyDescent="0.3"/>
    <row r="862" s="6" customFormat="1" ht="15.75" customHeight="1" x14ac:dyDescent="0.3"/>
    <row r="863" s="6" customFormat="1" ht="15.75" customHeight="1" x14ac:dyDescent="0.3"/>
    <row r="864" s="6" customFormat="1" ht="15.75" customHeight="1" x14ac:dyDescent="0.3"/>
    <row r="865" s="6" customFormat="1" ht="15.75" customHeight="1" x14ac:dyDescent="0.3"/>
    <row r="866" s="6" customFormat="1" ht="15.75" customHeight="1" x14ac:dyDescent="0.3"/>
    <row r="867" s="6" customFormat="1" ht="15.75" customHeight="1" x14ac:dyDescent="0.3"/>
    <row r="868" s="6" customFormat="1" ht="15.75" customHeight="1" x14ac:dyDescent="0.3"/>
    <row r="869" s="6" customFormat="1" ht="15.75" customHeight="1" x14ac:dyDescent="0.3"/>
    <row r="870" s="6" customFormat="1" ht="15.75" customHeight="1" x14ac:dyDescent="0.3"/>
    <row r="871" s="6" customFormat="1" ht="15.75" customHeight="1" x14ac:dyDescent="0.3"/>
    <row r="872" s="6" customFormat="1" ht="15.75" customHeight="1" x14ac:dyDescent="0.3"/>
    <row r="873" s="6" customFormat="1" ht="15.75" customHeight="1" x14ac:dyDescent="0.3"/>
    <row r="874" s="6" customFormat="1" ht="15.75" customHeight="1" x14ac:dyDescent="0.3"/>
    <row r="875" s="6" customFormat="1" ht="15.75" customHeight="1" x14ac:dyDescent="0.3"/>
    <row r="876" s="6" customFormat="1" ht="15.75" customHeight="1" x14ac:dyDescent="0.3"/>
    <row r="877" s="6" customFormat="1" ht="15.75" customHeight="1" x14ac:dyDescent="0.3"/>
    <row r="878" s="6" customFormat="1" ht="15.75" customHeight="1" x14ac:dyDescent="0.3"/>
    <row r="879" s="6" customFormat="1" ht="15.75" customHeight="1" x14ac:dyDescent="0.3"/>
    <row r="880" s="6" customFormat="1" ht="15.75" customHeight="1" x14ac:dyDescent="0.3"/>
    <row r="881" s="6" customFormat="1" ht="15.75" customHeight="1" x14ac:dyDescent="0.3"/>
    <row r="882" s="6" customFormat="1" ht="15.75" customHeight="1" x14ac:dyDescent="0.3"/>
    <row r="883" s="6" customFormat="1" ht="15.75" customHeight="1" x14ac:dyDescent="0.3"/>
    <row r="884" s="6" customFormat="1" ht="15.75" customHeight="1" x14ac:dyDescent="0.3"/>
    <row r="885" s="6" customFormat="1" ht="15.75" customHeight="1" x14ac:dyDescent="0.3"/>
    <row r="886" s="6" customFormat="1" ht="15.75" customHeight="1" x14ac:dyDescent="0.3"/>
    <row r="887" s="6" customFormat="1" ht="15.75" customHeight="1" x14ac:dyDescent="0.3"/>
    <row r="888" s="6" customFormat="1" ht="15.75" customHeight="1" x14ac:dyDescent="0.3"/>
    <row r="889" s="6" customFormat="1" ht="15.75" customHeight="1" x14ac:dyDescent="0.3"/>
    <row r="890" s="6" customFormat="1" ht="15.75" customHeight="1" x14ac:dyDescent="0.3"/>
    <row r="891" s="6" customFormat="1" ht="15.75" customHeight="1" x14ac:dyDescent="0.3"/>
    <row r="892" s="6" customFormat="1" ht="15.75" customHeight="1" x14ac:dyDescent="0.3"/>
    <row r="893" s="6" customFormat="1" ht="15.75" customHeight="1" x14ac:dyDescent="0.3"/>
    <row r="894" s="6" customFormat="1" ht="15.75" customHeight="1" x14ac:dyDescent="0.3"/>
    <row r="895" s="6" customFormat="1" ht="15.75" customHeight="1" x14ac:dyDescent="0.3"/>
    <row r="896" s="6" customFormat="1" ht="15.75" customHeight="1" x14ac:dyDescent="0.3"/>
    <row r="897" s="6" customFormat="1" ht="15.75" customHeight="1" x14ac:dyDescent="0.3"/>
    <row r="898" s="6" customFormat="1" ht="15.75" customHeight="1" x14ac:dyDescent="0.3"/>
    <row r="899" s="6" customFormat="1" ht="15.75" customHeight="1" x14ac:dyDescent="0.3"/>
    <row r="900" s="6" customFormat="1" ht="15.75" customHeight="1" x14ac:dyDescent="0.3"/>
    <row r="901" s="6" customFormat="1" ht="15.75" customHeight="1" x14ac:dyDescent="0.3"/>
    <row r="902" s="6" customFormat="1" ht="15.75" customHeight="1" x14ac:dyDescent="0.3"/>
    <row r="903" s="6" customFormat="1" ht="15.75" customHeight="1" x14ac:dyDescent="0.3"/>
    <row r="904" s="6" customFormat="1" ht="15.75" customHeight="1" x14ac:dyDescent="0.3"/>
    <row r="905" s="6" customFormat="1" ht="15.75" customHeight="1" x14ac:dyDescent="0.3"/>
    <row r="906" s="6" customFormat="1" ht="15.75" customHeight="1" x14ac:dyDescent="0.3"/>
    <row r="907" s="6" customFormat="1" ht="15.75" customHeight="1" x14ac:dyDescent="0.3"/>
    <row r="908" s="6" customFormat="1" ht="15.75" customHeight="1" x14ac:dyDescent="0.3"/>
    <row r="909" s="6" customFormat="1" ht="15.75" customHeight="1" x14ac:dyDescent="0.3"/>
    <row r="910" s="6" customFormat="1" ht="15.75" customHeight="1" x14ac:dyDescent="0.3"/>
    <row r="911" s="6" customFormat="1" ht="15.75" customHeight="1" x14ac:dyDescent="0.3"/>
    <row r="912" s="6" customFormat="1" ht="15.75" customHeight="1" x14ac:dyDescent="0.3"/>
    <row r="913" s="6" customFormat="1" ht="15.75" customHeight="1" x14ac:dyDescent="0.3"/>
    <row r="914" s="6" customFormat="1" ht="15.75" customHeight="1" x14ac:dyDescent="0.3"/>
    <row r="915" s="6" customFormat="1" ht="15.75" customHeight="1" x14ac:dyDescent="0.3"/>
    <row r="916" s="6" customFormat="1" ht="15.75" customHeight="1" x14ac:dyDescent="0.3"/>
    <row r="917" s="6" customFormat="1" ht="15.75" customHeight="1" x14ac:dyDescent="0.3"/>
    <row r="918" s="6" customFormat="1" ht="15.75" customHeight="1" x14ac:dyDescent="0.3"/>
    <row r="919" s="6" customFormat="1" ht="15.75" customHeight="1" x14ac:dyDescent="0.3"/>
    <row r="920" s="6" customFormat="1" ht="15.75" customHeight="1" x14ac:dyDescent="0.3"/>
    <row r="921" s="6" customFormat="1" ht="15.75" customHeight="1" x14ac:dyDescent="0.3"/>
    <row r="922" s="6" customFormat="1" ht="15.75" customHeight="1" x14ac:dyDescent="0.3"/>
    <row r="923" s="6" customFormat="1" ht="15.75" customHeight="1" x14ac:dyDescent="0.3"/>
    <row r="924" s="6" customFormat="1" ht="15.75" customHeight="1" x14ac:dyDescent="0.3"/>
    <row r="925" s="6" customFormat="1" ht="15.75" customHeight="1" x14ac:dyDescent="0.3"/>
    <row r="926" s="6" customFormat="1" ht="15.75" customHeight="1" x14ac:dyDescent="0.3"/>
    <row r="927" s="6" customFormat="1" ht="15.75" customHeight="1" x14ac:dyDescent="0.3"/>
    <row r="928" s="6" customFormat="1" ht="15.75" customHeight="1" x14ac:dyDescent="0.3"/>
    <row r="929" s="6" customFormat="1" ht="15.75" customHeight="1" x14ac:dyDescent="0.3"/>
    <row r="930" s="6" customFormat="1" ht="15.75" customHeight="1" x14ac:dyDescent="0.3"/>
    <row r="931" s="6" customFormat="1" ht="15.75" customHeight="1" x14ac:dyDescent="0.3"/>
    <row r="932" s="6" customFormat="1" ht="15.75" customHeight="1" x14ac:dyDescent="0.3"/>
    <row r="933" s="6" customFormat="1" ht="15.75" customHeight="1" x14ac:dyDescent="0.3"/>
    <row r="934" s="6" customFormat="1" ht="15.75" customHeight="1" x14ac:dyDescent="0.3"/>
    <row r="935" s="6" customFormat="1" ht="15.75" customHeight="1" x14ac:dyDescent="0.3"/>
    <row r="936" s="6" customFormat="1" ht="15.75" customHeight="1" x14ac:dyDescent="0.3"/>
    <row r="937" s="6" customFormat="1" ht="15.75" customHeight="1" x14ac:dyDescent="0.3"/>
    <row r="938" s="6" customFormat="1" ht="15.75" customHeight="1" x14ac:dyDescent="0.3"/>
    <row r="939" s="6" customFormat="1" ht="15.75" customHeight="1" x14ac:dyDescent="0.3"/>
    <row r="940" s="6" customFormat="1" ht="15.75" customHeight="1" x14ac:dyDescent="0.3"/>
    <row r="941" s="6" customFormat="1" ht="15.75" customHeight="1" x14ac:dyDescent="0.3"/>
    <row r="942" s="6" customFormat="1" ht="15.75" customHeight="1" x14ac:dyDescent="0.3"/>
    <row r="943" s="6" customFormat="1" ht="15.75" customHeight="1" x14ac:dyDescent="0.3"/>
    <row r="944" s="6" customFormat="1" ht="15.75" customHeight="1" x14ac:dyDescent="0.3"/>
    <row r="945" s="6" customFormat="1" ht="15.75" customHeight="1" x14ac:dyDescent="0.3"/>
    <row r="946" s="6" customFormat="1" ht="15.75" customHeight="1" x14ac:dyDescent="0.3"/>
    <row r="947" s="6" customFormat="1" ht="15.75" customHeight="1" x14ac:dyDescent="0.3"/>
    <row r="948" s="6" customFormat="1" ht="15.75" customHeight="1" x14ac:dyDescent="0.3"/>
    <row r="949" s="6" customFormat="1" ht="15.75" customHeight="1" x14ac:dyDescent="0.3"/>
    <row r="950" s="6" customFormat="1" ht="15.75" customHeight="1" x14ac:dyDescent="0.3"/>
    <row r="951" s="6" customFormat="1" ht="15.75" customHeight="1" x14ac:dyDescent="0.3"/>
    <row r="952" s="6" customFormat="1" ht="15.75" customHeight="1" x14ac:dyDescent="0.3"/>
    <row r="953" s="6" customFormat="1" ht="15.75" customHeight="1" x14ac:dyDescent="0.3"/>
    <row r="954" s="6" customFormat="1" ht="15.75" customHeight="1" x14ac:dyDescent="0.3"/>
    <row r="955" s="6" customFormat="1" ht="15.75" customHeight="1" x14ac:dyDescent="0.3"/>
    <row r="956" s="6" customFormat="1" ht="15.75" customHeight="1" x14ac:dyDescent="0.3"/>
    <row r="957" s="6" customFormat="1" ht="15.75" customHeight="1" x14ac:dyDescent="0.3"/>
    <row r="958" s="6" customFormat="1" ht="15.75" customHeight="1" x14ac:dyDescent="0.3"/>
    <row r="959" s="6" customFormat="1" ht="15.75" customHeight="1" x14ac:dyDescent="0.3"/>
    <row r="960" s="6" customFormat="1" ht="15.75" customHeight="1" x14ac:dyDescent="0.3"/>
    <row r="961" s="6" customFormat="1" ht="15.75" customHeight="1" x14ac:dyDescent="0.3"/>
    <row r="962" s="6" customFormat="1" ht="15.75" customHeight="1" x14ac:dyDescent="0.3"/>
    <row r="963" s="6" customFormat="1" ht="15.75" customHeight="1" x14ac:dyDescent="0.3"/>
    <row r="964" s="6" customFormat="1" ht="15.75" customHeight="1" x14ac:dyDescent="0.3"/>
    <row r="965" s="6" customFormat="1" ht="15.75" customHeight="1" x14ac:dyDescent="0.3"/>
    <row r="966" s="6" customFormat="1" ht="15.75" customHeight="1" x14ac:dyDescent="0.3"/>
    <row r="967" s="6" customFormat="1" ht="15.75" customHeight="1" x14ac:dyDescent="0.3"/>
    <row r="968" s="6" customFormat="1" ht="15.75" customHeight="1" x14ac:dyDescent="0.3"/>
    <row r="969" s="6" customFormat="1" ht="15.75" customHeight="1" x14ac:dyDescent="0.3"/>
    <row r="970" s="6" customFormat="1" ht="15.75" customHeight="1" x14ac:dyDescent="0.3"/>
    <row r="971" s="6" customFormat="1" ht="15.75" customHeight="1" x14ac:dyDescent="0.3"/>
    <row r="972" s="6" customFormat="1" ht="15.75" customHeight="1" x14ac:dyDescent="0.3"/>
    <row r="973" s="6" customFormat="1" ht="15.75" customHeight="1" x14ac:dyDescent="0.3"/>
    <row r="974" s="6" customFormat="1" ht="15.75" customHeight="1" x14ac:dyDescent="0.3"/>
    <row r="975" s="6" customFormat="1" ht="15.75" customHeight="1" x14ac:dyDescent="0.3"/>
    <row r="976" s="6" customFormat="1" ht="15.75" customHeight="1" x14ac:dyDescent="0.3"/>
    <row r="977" s="6" customFormat="1" ht="15.75" customHeight="1" x14ac:dyDescent="0.3"/>
    <row r="978" s="6" customFormat="1" ht="15.75" customHeight="1" x14ac:dyDescent="0.3"/>
    <row r="979" s="6" customFormat="1" ht="15.75" customHeight="1" x14ac:dyDescent="0.3"/>
    <row r="980" s="6" customFormat="1" ht="15.75" customHeight="1" x14ac:dyDescent="0.3"/>
    <row r="981" s="6" customFormat="1" ht="15.75" customHeight="1" x14ac:dyDescent="0.3"/>
    <row r="982" s="6" customFormat="1" ht="15.75" customHeight="1" x14ac:dyDescent="0.3"/>
    <row r="983" s="6" customFormat="1" ht="15.75" customHeight="1" x14ac:dyDescent="0.3"/>
    <row r="984" s="6" customFormat="1" ht="15.75" customHeight="1" x14ac:dyDescent="0.3"/>
    <row r="985" s="6" customFormat="1" ht="15.75" customHeight="1" x14ac:dyDescent="0.3"/>
    <row r="986" s="6" customFormat="1" ht="15.75" customHeight="1" x14ac:dyDescent="0.3"/>
    <row r="987" s="6" customFormat="1" ht="15.75" customHeight="1" x14ac:dyDescent="0.3"/>
    <row r="988" s="6" customFormat="1" ht="15.75" customHeight="1" x14ac:dyDescent="0.3"/>
    <row r="989" s="6" customFormat="1" ht="15.75" customHeight="1" x14ac:dyDescent="0.3"/>
    <row r="990" s="6" customFormat="1" ht="15.75" customHeight="1" x14ac:dyDescent="0.3"/>
  </sheetData>
  <mergeCells count="2">
    <mergeCell ref="B3:H3"/>
    <mergeCell ref="I5:I8"/>
  </mergeCells>
  <pageMargins left="0.7" right="0.7" top="0.78740157499999996" bottom="0.78740157499999996" header="0" footer="0"/>
  <pageSetup orientation="landscape"/>
  <ignoredErrors>
    <ignoredError sqref="B24:D29" numberStoredAsText="1"/>
  </ignoredError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97C32A-0990-4774-80EC-017DDF57F8B4}">
  <dimension ref="A1:N85"/>
  <sheetViews>
    <sheetView topLeftCell="A27" zoomScale="70" zoomScaleNormal="70" workbookViewId="0">
      <selection activeCell="F23" sqref="F23"/>
    </sheetView>
  </sheetViews>
  <sheetFormatPr defaultRowHeight="13" x14ac:dyDescent="0.3"/>
  <cols>
    <col min="1" max="1" width="72.453125" style="6" customWidth="1"/>
    <col min="2" max="2" width="14.1796875" style="6" customWidth="1"/>
    <col min="3" max="3" width="47.1796875" style="6" customWidth="1"/>
    <col min="4" max="4" width="12.54296875" style="6" customWidth="1"/>
    <col min="5" max="5" width="10.26953125" style="6" customWidth="1"/>
    <col min="6" max="6" width="10" style="6" customWidth="1"/>
    <col min="7" max="7" width="10.1796875" style="6" customWidth="1"/>
    <col min="8" max="8" width="8.7265625" style="6"/>
    <col min="9" max="9" width="10.6328125" style="6" customWidth="1"/>
    <col min="10" max="10" width="9.81640625" style="6" customWidth="1"/>
    <col min="11" max="11" width="15.26953125" style="6" customWidth="1"/>
    <col min="12" max="16384" width="8.7265625" style="6"/>
  </cols>
  <sheetData>
    <row r="1" spans="1:14" s="39" customFormat="1" x14ac:dyDescent="0.3">
      <c r="A1" s="39" t="s">
        <v>731</v>
      </c>
    </row>
    <row r="2" spans="1:14" ht="26" x14ac:dyDescent="0.3">
      <c r="A2" s="20" t="s">
        <v>633</v>
      </c>
      <c r="B2" s="59" t="s">
        <v>634</v>
      </c>
      <c r="C2" s="59" t="s">
        <v>524</v>
      </c>
      <c r="D2" s="59" t="s">
        <v>635</v>
      </c>
      <c r="E2" s="59" t="s">
        <v>636</v>
      </c>
      <c r="F2" s="59" t="s">
        <v>637</v>
      </c>
      <c r="G2" s="59" t="s">
        <v>638</v>
      </c>
      <c r="H2" s="59" t="s">
        <v>529</v>
      </c>
      <c r="I2" s="59" t="s">
        <v>639</v>
      </c>
      <c r="J2" s="59" t="s">
        <v>640</v>
      </c>
      <c r="K2" s="60" t="s">
        <v>586</v>
      </c>
    </row>
    <row r="3" spans="1:14" x14ac:dyDescent="0.3">
      <c r="A3" s="24" t="s">
        <v>588</v>
      </c>
      <c r="B3" s="7" t="s">
        <v>641</v>
      </c>
      <c r="C3" s="6" t="s">
        <v>532</v>
      </c>
      <c r="D3" s="13">
        <v>4.1940451651663997</v>
      </c>
      <c r="E3" s="13">
        <v>0.203714510432459</v>
      </c>
      <c r="F3" s="13">
        <v>3.7963938296503099</v>
      </c>
      <c r="G3" s="13">
        <v>4.5942560919673099</v>
      </c>
      <c r="H3" s="13">
        <v>1.00023161954228</v>
      </c>
      <c r="I3" s="9">
        <v>19021.929008262799</v>
      </c>
      <c r="J3" s="9">
        <v>13646.004158978099</v>
      </c>
      <c r="K3" s="24" t="s">
        <v>590</v>
      </c>
    </row>
    <row r="4" spans="1:14" x14ac:dyDescent="0.3">
      <c r="A4" s="25"/>
      <c r="B4" s="7" t="s">
        <v>641</v>
      </c>
      <c r="C4" s="6" t="s">
        <v>642</v>
      </c>
      <c r="D4" s="13">
        <v>0.79624626571727497</v>
      </c>
      <c r="E4" s="13">
        <v>0.116766348322821</v>
      </c>
      <c r="F4" s="13">
        <v>0.56671735009480095</v>
      </c>
      <c r="G4" s="13">
        <v>1.0261363421543399</v>
      </c>
      <c r="H4" s="13">
        <v>1.0004462640565099</v>
      </c>
      <c r="I4" s="9">
        <v>16541.816838451101</v>
      </c>
      <c r="J4" s="9">
        <v>12702.966259699901</v>
      </c>
      <c r="K4" s="25"/>
      <c r="N4" s="7"/>
    </row>
    <row r="5" spans="1:14" x14ac:dyDescent="0.3">
      <c r="A5" s="25"/>
      <c r="B5" s="7" t="s">
        <v>641</v>
      </c>
      <c r="C5" s="6" t="s">
        <v>643</v>
      </c>
      <c r="D5" s="13">
        <v>-1.0412628422599299</v>
      </c>
      <c r="E5" s="13">
        <v>5.8899845078672797E-2</v>
      </c>
      <c r="F5" s="13">
        <v>-1.1556152254688501</v>
      </c>
      <c r="G5" s="13">
        <v>-0.92324986573482704</v>
      </c>
      <c r="H5" s="13">
        <v>1.00023070693227</v>
      </c>
      <c r="I5" s="9">
        <v>17289.089195351698</v>
      </c>
      <c r="J5" s="9">
        <v>13343.0267974694</v>
      </c>
      <c r="K5" s="25"/>
      <c r="N5" s="7"/>
    </row>
    <row r="6" spans="1:14" x14ac:dyDescent="0.3">
      <c r="A6" s="25"/>
      <c r="B6" s="14" t="s">
        <v>644</v>
      </c>
      <c r="C6" s="15" t="s">
        <v>534</v>
      </c>
      <c r="D6" s="16">
        <v>4.4755921378783796</v>
      </c>
      <c r="E6" s="16">
        <v>0.71416021306656996</v>
      </c>
      <c r="F6" s="16">
        <v>3.1841576146434001</v>
      </c>
      <c r="G6" s="16">
        <v>5.9868077054211399</v>
      </c>
      <c r="H6" s="16">
        <v>1.00015055919552</v>
      </c>
      <c r="I6" s="17">
        <v>17799.8053880644</v>
      </c>
      <c r="J6" s="17">
        <v>13172.876116836</v>
      </c>
      <c r="K6" s="25"/>
      <c r="N6" s="7"/>
    </row>
    <row r="7" spans="1:14" x14ac:dyDescent="0.3">
      <c r="A7" s="24" t="s">
        <v>591</v>
      </c>
      <c r="B7" s="7" t="s">
        <v>641</v>
      </c>
      <c r="C7" s="6" t="s">
        <v>532</v>
      </c>
      <c r="D7" s="13">
        <v>4.2009780601567996</v>
      </c>
      <c r="E7" s="13">
        <v>0.28574697139291</v>
      </c>
      <c r="F7" s="13">
        <v>3.6318384558934</v>
      </c>
      <c r="G7" s="13">
        <v>4.75968768173695</v>
      </c>
      <c r="H7" s="13">
        <v>1.0009989486637201</v>
      </c>
      <c r="I7" s="9">
        <v>8221.20227767297</v>
      </c>
      <c r="J7" s="9">
        <v>11210.8704453018</v>
      </c>
      <c r="K7" s="24" t="s">
        <v>593</v>
      </c>
      <c r="N7" s="7"/>
    </row>
    <row r="8" spans="1:14" x14ac:dyDescent="0.3">
      <c r="A8" s="25"/>
      <c r="B8" s="7" t="s">
        <v>641</v>
      </c>
      <c r="C8" s="6" t="s">
        <v>642</v>
      </c>
      <c r="D8" s="13">
        <v>0.77310353396755804</v>
      </c>
      <c r="E8" s="13">
        <v>0.40851096625294397</v>
      </c>
      <c r="F8" s="13">
        <v>-3.8468043886820999E-2</v>
      </c>
      <c r="G8" s="13">
        <v>1.5756941433471701</v>
      </c>
      <c r="H8" s="13">
        <v>1.0013629322797699</v>
      </c>
      <c r="I8" s="9">
        <v>6996.69646606059</v>
      </c>
      <c r="J8" s="9">
        <v>7899.7512964880698</v>
      </c>
      <c r="K8" s="25"/>
      <c r="N8" s="7"/>
    </row>
    <row r="9" spans="1:14" x14ac:dyDescent="0.3">
      <c r="A9" s="25"/>
      <c r="B9" s="7" t="s">
        <v>641</v>
      </c>
      <c r="C9" s="6" t="s">
        <v>643</v>
      </c>
      <c r="D9" s="13">
        <v>-1.0433285147232501</v>
      </c>
      <c r="E9" s="13">
        <v>8.7317052016172902E-2</v>
      </c>
      <c r="F9" s="13">
        <v>-1.21014420546227</v>
      </c>
      <c r="G9" s="13">
        <v>-0.86643130199557705</v>
      </c>
      <c r="H9" s="13">
        <v>1.0010593818275699</v>
      </c>
      <c r="I9" s="9">
        <v>8160.3314972500202</v>
      </c>
      <c r="J9" s="9">
        <v>10427.360946841</v>
      </c>
      <c r="K9" s="25"/>
      <c r="N9" s="7"/>
    </row>
    <row r="10" spans="1:14" x14ac:dyDescent="0.3">
      <c r="A10" s="25"/>
      <c r="B10" s="7" t="s">
        <v>641</v>
      </c>
      <c r="C10" s="6" t="s">
        <v>645</v>
      </c>
      <c r="D10" s="13">
        <v>6.9966000875342901E-3</v>
      </c>
      <c r="E10" s="13">
        <v>0.117345752749308</v>
      </c>
      <c r="F10" s="13">
        <v>-0.222254218411361</v>
      </c>
      <c r="G10" s="13">
        <v>0.23474220812500701</v>
      </c>
      <c r="H10" s="13">
        <v>1.0014434666206899</v>
      </c>
      <c r="I10" s="9">
        <v>6770.1574285650504</v>
      </c>
      <c r="J10" s="9">
        <v>7873.57567248124</v>
      </c>
      <c r="K10" s="25"/>
      <c r="N10" s="7"/>
    </row>
    <row r="11" spans="1:14" x14ac:dyDescent="0.3">
      <c r="A11" s="25"/>
      <c r="B11" s="14" t="s">
        <v>644</v>
      </c>
      <c r="C11" s="15" t="s">
        <v>534</v>
      </c>
      <c r="D11" s="16">
        <v>4.4213433975960204</v>
      </c>
      <c r="E11" s="16">
        <v>0.70356156916236101</v>
      </c>
      <c r="F11" s="16">
        <v>3.15243778930469</v>
      </c>
      <c r="G11" s="16">
        <v>5.9178899572482599</v>
      </c>
      <c r="H11" s="16">
        <v>1.0001672023164201</v>
      </c>
      <c r="I11" s="17">
        <v>11327.081375359499</v>
      </c>
      <c r="J11" s="17">
        <v>10863.926950474101</v>
      </c>
      <c r="K11" s="25"/>
    </row>
    <row r="12" spans="1:14" x14ac:dyDescent="0.3">
      <c r="A12" s="24" t="s">
        <v>594</v>
      </c>
      <c r="B12" s="7" t="s">
        <v>641</v>
      </c>
      <c r="C12" s="6" t="s">
        <v>532</v>
      </c>
      <c r="D12" s="13">
        <v>3.6961432392670899</v>
      </c>
      <c r="E12" s="13">
        <v>0.62722300485939397</v>
      </c>
      <c r="F12" s="13">
        <v>2.4612222317507002</v>
      </c>
      <c r="G12" s="13">
        <v>4.91230067981056</v>
      </c>
      <c r="H12" s="13">
        <v>1.0003512903006799</v>
      </c>
      <c r="I12" s="9">
        <v>8879.8103435217508</v>
      </c>
      <c r="J12" s="9">
        <v>10730.1910584942</v>
      </c>
      <c r="K12" s="24" t="s">
        <v>596</v>
      </c>
    </row>
    <row r="13" spans="1:14" x14ac:dyDescent="0.3">
      <c r="A13" s="25"/>
      <c r="B13" s="7" t="s">
        <v>641</v>
      </c>
      <c r="C13" s="6" t="s">
        <v>642</v>
      </c>
      <c r="D13" s="13">
        <v>0.85774652136873797</v>
      </c>
      <c r="E13" s="13">
        <v>0.135542152002812</v>
      </c>
      <c r="F13" s="13">
        <v>0.58926209491770298</v>
      </c>
      <c r="G13" s="13">
        <v>1.12841560116302</v>
      </c>
      <c r="H13" s="13">
        <v>1.0001551902250201</v>
      </c>
      <c r="I13" s="9">
        <v>11928.2855511781</v>
      </c>
      <c r="J13" s="9">
        <v>12856.6459465387</v>
      </c>
      <c r="K13" s="25"/>
    </row>
    <row r="14" spans="1:14" x14ac:dyDescent="0.3">
      <c r="A14" s="25"/>
      <c r="B14" s="7" t="s">
        <v>641</v>
      </c>
      <c r="C14" s="6" t="s">
        <v>643</v>
      </c>
      <c r="D14" s="13">
        <v>-0.98336918578272503</v>
      </c>
      <c r="E14" s="13">
        <v>9.1240930606147894E-2</v>
      </c>
      <c r="F14" s="13">
        <v>-1.15905452136675</v>
      </c>
      <c r="G14" s="13">
        <v>-0.80413790012482</v>
      </c>
      <c r="H14" s="13">
        <v>1.00052346470701</v>
      </c>
      <c r="I14" s="9">
        <v>10343.4158228796</v>
      </c>
      <c r="J14" s="9">
        <v>11448.7614441925</v>
      </c>
      <c r="K14" s="25"/>
    </row>
    <row r="15" spans="1:14" x14ac:dyDescent="0.3">
      <c r="A15" s="25"/>
      <c r="B15" s="7" t="s">
        <v>641</v>
      </c>
      <c r="C15" s="6" t="s">
        <v>646</v>
      </c>
      <c r="D15" s="13">
        <v>0.10516102495677999</v>
      </c>
      <c r="E15" s="13">
        <v>0.125722404394357</v>
      </c>
      <c r="F15" s="13">
        <v>-0.14353854661229701</v>
      </c>
      <c r="G15" s="13">
        <v>0.35071700950422602</v>
      </c>
      <c r="H15" s="13">
        <v>1.00032016457018</v>
      </c>
      <c r="I15" s="9">
        <v>9341.7026447528806</v>
      </c>
      <c r="J15" s="9">
        <v>11782.7385469033</v>
      </c>
      <c r="K15" s="25"/>
      <c r="M15" s="7"/>
    </row>
    <row r="16" spans="1:14" x14ac:dyDescent="0.3">
      <c r="A16" s="25"/>
      <c r="B16" s="14" t="s">
        <v>644</v>
      </c>
      <c r="C16" s="15" t="s">
        <v>534</v>
      </c>
      <c r="D16" s="16">
        <v>4.4595778554208296</v>
      </c>
      <c r="E16" s="16">
        <v>0.71071831738376501</v>
      </c>
      <c r="F16" s="16">
        <v>3.1955228856203401</v>
      </c>
      <c r="G16" s="16">
        <v>5.9687747094513002</v>
      </c>
      <c r="H16" s="16">
        <v>1.0002371617711601</v>
      </c>
      <c r="I16" s="17">
        <v>13174.0833882763</v>
      </c>
      <c r="J16" s="17">
        <v>12198.7303285295</v>
      </c>
      <c r="K16" s="25"/>
      <c r="M16" s="7"/>
    </row>
    <row r="17" spans="1:13" x14ac:dyDescent="0.3">
      <c r="A17" s="24" t="s">
        <v>597</v>
      </c>
      <c r="B17" s="7" t="s">
        <v>641</v>
      </c>
      <c r="C17" s="6" t="s">
        <v>532</v>
      </c>
      <c r="D17" s="13">
        <v>4.1923347988578499</v>
      </c>
      <c r="E17" s="13">
        <v>1.06454551736173</v>
      </c>
      <c r="F17" s="13">
        <v>2.0707020175375899</v>
      </c>
      <c r="G17" s="13">
        <v>6.2500183137223102</v>
      </c>
      <c r="H17" s="13">
        <v>1.0003566289155701</v>
      </c>
      <c r="I17" s="9">
        <v>6236.0998883225702</v>
      </c>
      <c r="J17" s="9">
        <v>8495.0605199954007</v>
      </c>
      <c r="K17" s="24" t="s">
        <v>598</v>
      </c>
      <c r="M17" s="7"/>
    </row>
    <row r="18" spans="1:13" x14ac:dyDescent="0.3">
      <c r="A18" s="25"/>
      <c r="B18" s="7" t="s">
        <v>641</v>
      </c>
      <c r="C18" s="6" t="s">
        <v>642</v>
      </c>
      <c r="D18" s="13">
        <v>0.83124438660634403</v>
      </c>
      <c r="E18" s="13">
        <v>0.14360997840463699</v>
      </c>
      <c r="F18" s="13">
        <v>0.54942620414672705</v>
      </c>
      <c r="G18" s="13">
        <v>1.1194639221121601</v>
      </c>
      <c r="H18" s="13">
        <v>1.0001735181510201</v>
      </c>
      <c r="I18" s="9">
        <v>10790.8730575585</v>
      </c>
      <c r="J18" s="9">
        <v>11771.1167887875</v>
      </c>
      <c r="K18" s="25"/>
      <c r="M18" s="7"/>
    </row>
    <row r="19" spans="1:13" x14ac:dyDescent="0.3">
      <c r="A19" s="25"/>
      <c r="B19" s="7" t="s">
        <v>641</v>
      </c>
      <c r="C19" s="6" t="s">
        <v>643</v>
      </c>
      <c r="D19" s="13">
        <v>-1.1062252367700001</v>
      </c>
      <c r="E19" s="13">
        <v>0.22892752130198499</v>
      </c>
      <c r="F19" s="13">
        <v>-1.54780546916291</v>
      </c>
      <c r="G19" s="13">
        <v>-0.64796722501906601</v>
      </c>
      <c r="H19" s="13">
        <v>1.0004307263190699</v>
      </c>
      <c r="I19" s="9">
        <v>5935.9413828197703</v>
      </c>
      <c r="J19" s="9">
        <v>8031.6207790395601</v>
      </c>
      <c r="K19" s="25"/>
      <c r="M19" s="7"/>
    </row>
    <row r="20" spans="1:13" x14ac:dyDescent="0.3">
      <c r="A20" s="25"/>
      <c r="B20" s="7" t="s">
        <v>641</v>
      </c>
      <c r="C20" s="6" t="s">
        <v>647</v>
      </c>
      <c r="D20" s="13">
        <v>5.5119859679566903E-2</v>
      </c>
      <c r="E20" s="13">
        <v>9.1324467811294704E-2</v>
      </c>
      <c r="F20" s="13">
        <v>-0.125870215463913</v>
      </c>
      <c r="G20" s="13">
        <v>0.23235822753895899</v>
      </c>
      <c r="H20" s="13">
        <v>1.00046396070646</v>
      </c>
      <c r="I20" s="9">
        <v>6215.9468427142701</v>
      </c>
      <c r="J20" s="9">
        <v>8108.8284087552402</v>
      </c>
      <c r="K20" s="25"/>
      <c r="M20" s="7"/>
    </row>
    <row r="21" spans="1:13" x14ac:dyDescent="0.3">
      <c r="A21" s="25"/>
      <c r="B21" s="7" t="s">
        <v>641</v>
      </c>
      <c r="C21" s="6" t="s">
        <v>646</v>
      </c>
      <c r="D21" s="13">
        <v>-9.3675058628207505E-2</v>
      </c>
      <c r="E21" s="13">
        <v>0.35852154842839101</v>
      </c>
      <c r="F21" s="13">
        <v>-0.78754662438678702</v>
      </c>
      <c r="G21" s="13">
        <v>0.61947002209340296</v>
      </c>
      <c r="H21" s="13">
        <v>1.00040849096072</v>
      </c>
      <c r="I21" s="9">
        <v>5848.4764128959196</v>
      </c>
      <c r="J21" s="9">
        <v>7511.6010172283604</v>
      </c>
      <c r="K21" s="25"/>
      <c r="M21" s="7"/>
    </row>
    <row r="22" spans="1:13" x14ac:dyDescent="0.3">
      <c r="A22" s="25"/>
      <c r="B22" s="14" t="s">
        <v>644</v>
      </c>
      <c r="C22" s="15" t="s">
        <v>534</v>
      </c>
      <c r="D22" s="16">
        <v>4.4259654833410504</v>
      </c>
      <c r="E22" s="16">
        <v>0.70986610100613501</v>
      </c>
      <c r="F22" s="16">
        <v>3.1431488471057998</v>
      </c>
      <c r="G22" s="16">
        <v>5.9145110125311096</v>
      </c>
      <c r="H22" s="16">
        <v>1.0003803266340401</v>
      </c>
      <c r="I22" s="17">
        <v>11719.315663126001</v>
      </c>
      <c r="J22" s="17">
        <v>11025.606828100999</v>
      </c>
      <c r="K22" s="25"/>
    </row>
    <row r="23" spans="1:13" x14ac:dyDescent="0.3">
      <c r="A23" s="24" t="s">
        <v>599</v>
      </c>
      <c r="B23" s="7" t="s">
        <v>641</v>
      </c>
      <c r="C23" s="6" t="s">
        <v>532</v>
      </c>
      <c r="D23" s="13">
        <v>4.7760646794568</v>
      </c>
      <c r="E23" s="13">
        <v>1.5881000817413999</v>
      </c>
      <c r="F23" s="13">
        <v>1.6407105284405299</v>
      </c>
      <c r="G23" s="13">
        <v>7.8693360609451704</v>
      </c>
      <c r="H23" s="13">
        <v>1.00125853007013</v>
      </c>
      <c r="I23" s="9">
        <v>6488.5968958288404</v>
      </c>
      <c r="J23" s="9">
        <v>10020.4790581343</v>
      </c>
      <c r="K23" s="24" t="s">
        <v>601</v>
      </c>
    </row>
    <row r="24" spans="1:13" x14ac:dyDescent="0.3">
      <c r="A24" s="25"/>
      <c r="B24" s="7" t="s">
        <v>641</v>
      </c>
      <c r="C24" s="6" t="s">
        <v>642</v>
      </c>
      <c r="D24" s="13">
        <v>0.32657969321389801</v>
      </c>
      <c r="E24" s="13">
        <v>1.51501777053322</v>
      </c>
      <c r="F24" s="13">
        <v>-2.6420376986335499</v>
      </c>
      <c r="G24" s="13">
        <v>3.3134708514512701</v>
      </c>
      <c r="H24" s="13">
        <v>1.0010845454880899</v>
      </c>
      <c r="I24" s="9">
        <v>5712.2787829134204</v>
      </c>
      <c r="J24" s="9">
        <v>9657.4531078678992</v>
      </c>
      <c r="K24" s="25"/>
    </row>
    <row r="25" spans="1:13" x14ac:dyDescent="0.3">
      <c r="A25" s="25"/>
      <c r="B25" s="7" t="s">
        <v>641</v>
      </c>
      <c r="C25" s="6" t="s">
        <v>643</v>
      </c>
      <c r="D25" s="13">
        <v>-1.0502808793023499</v>
      </c>
      <c r="E25" s="13">
        <v>0.34453241091494802</v>
      </c>
      <c r="F25" s="13">
        <v>-1.7203017015198001</v>
      </c>
      <c r="G25" s="13">
        <v>-0.36794082634146502</v>
      </c>
      <c r="H25" s="13">
        <v>1.0016709280326499</v>
      </c>
      <c r="I25" s="9">
        <v>5461.4233165454098</v>
      </c>
      <c r="J25" s="9">
        <v>9135.2469847623597</v>
      </c>
      <c r="K25" s="25"/>
    </row>
    <row r="26" spans="1:13" x14ac:dyDescent="0.3">
      <c r="A26" s="25"/>
      <c r="B26" s="7" t="s">
        <v>641</v>
      </c>
      <c r="C26" s="6" t="s">
        <v>645</v>
      </c>
      <c r="D26" s="13">
        <v>-0.13674969460908301</v>
      </c>
      <c r="E26" s="13">
        <v>0.34165402500845299</v>
      </c>
      <c r="F26" s="13">
        <v>-0.80166570611310795</v>
      </c>
      <c r="G26" s="13">
        <v>0.52992716683020502</v>
      </c>
      <c r="H26" s="13">
        <v>1.0013505401482701</v>
      </c>
      <c r="I26" s="9">
        <v>4985.7209498713601</v>
      </c>
      <c r="J26" s="9">
        <v>8629.0542836367695</v>
      </c>
      <c r="K26" s="25"/>
    </row>
    <row r="27" spans="1:13" x14ac:dyDescent="0.3">
      <c r="A27" s="25"/>
      <c r="B27" s="7" t="s">
        <v>641</v>
      </c>
      <c r="C27" s="6" t="s">
        <v>647</v>
      </c>
      <c r="D27" s="13">
        <v>-4.1985591594411599E-2</v>
      </c>
      <c r="E27" s="13">
        <v>0.131586789162427</v>
      </c>
      <c r="F27" s="13">
        <v>-0.30089111768154297</v>
      </c>
      <c r="G27" s="13">
        <v>0.21484678102368401</v>
      </c>
      <c r="H27" s="13">
        <v>1.0015633408423701</v>
      </c>
      <c r="I27" s="9">
        <v>5770.1694048468698</v>
      </c>
      <c r="J27" s="9">
        <v>9707.8692408074894</v>
      </c>
      <c r="K27" s="25"/>
    </row>
    <row r="28" spans="1:13" x14ac:dyDescent="0.3">
      <c r="A28" s="25"/>
      <c r="B28" s="7" t="s">
        <v>641</v>
      </c>
      <c r="C28" s="6" t="s">
        <v>648</v>
      </c>
      <c r="D28" s="13">
        <v>0.166974922299583</v>
      </c>
      <c r="E28" s="13">
        <v>0.14966504932124799</v>
      </c>
      <c r="F28" s="13">
        <v>-0.12688863053560601</v>
      </c>
      <c r="G28" s="13">
        <v>0.46205778772897699</v>
      </c>
      <c r="H28" s="13">
        <v>1.00100921492501</v>
      </c>
      <c r="I28" s="9">
        <v>6156.6686926481298</v>
      </c>
      <c r="J28" s="9">
        <v>10432.506778373099</v>
      </c>
      <c r="K28" s="25"/>
    </row>
    <row r="29" spans="1:13" x14ac:dyDescent="0.3">
      <c r="A29" s="25"/>
      <c r="B29" s="7" t="s">
        <v>641</v>
      </c>
      <c r="C29" s="6" t="s">
        <v>646</v>
      </c>
      <c r="D29" s="13">
        <v>-5.7363551124009302E-2</v>
      </c>
      <c r="E29" s="13">
        <v>0.493939736149556</v>
      </c>
      <c r="F29" s="13">
        <v>-1.0116482993189599</v>
      </c>
      <c r="G29" s="13">
        <v>0.929009246451453</v>
      </c>
      <c r="H29" s="13">
        <v>1.0015264900348799</v>
      </c>
      <c r="I29" s="9">
        <v>5501.4222116497403</v>
      </c>
      <c r="J29" s="9">
        <v>9466.3239759411499</v>
      </c>
      <c r="K29" s="25"/>
    </row>
    <row r="30" spans="1:13" x14ac:dyDescent="0.3">
      <c r="A30" s="25"/>
      <c r="B30" s="7" t="s">
        <v>641</v>
      </c>
      <c r="C30" s="6" t="s">
        <v>649</v>
      </c>
      <c r="D30" s="13">
        <v>-0.172840043283008</v>
      </c>
      <c r="E30" s="13">
        <v>0.51520798627074105</v>
      </c>
      <c r="F30" s="13">
        <v>-1.1701277033303299</v>
      </c>
      <c r="G30" s="13">
        <v>0.82687020971789205</v>
      </c>
      <c r="H30" s="13">
        <v>1.0011156551370399</v>
      </c>
      <c r="I30" s="9">
        <v>5243.5167887816096</v>
      </c>
      <c r="J30" s="9">
        <v>9032.0293282226594</v>
      </c>
      <c r="K30" s="25"/>
    </row>
    <row r="31" spans="1:13" x14ac:dyDescent="0.3">
      <c r="A31" s="25"/>
      <c r="B31" s="14" t="s">
        <v>644</v>
      </c>
      <c r="C31" s="15" t="s">
        <v>534</v>
      </c>
      <c r="D31" s="16">
        <v>4.4631394819224797</v>
      </c>
      <c r="E31" s="16">
        <v>0.72880358675458801</v>
      </c>
      <c r="F31" s="16">
        <v>3.15404137433748</v>
      </c>
      <c r="G31" s="16">
        <v>6.0177505712661201</v>
      </c>
      <c r="H31" s="16">
        <v>1.0001714096302801</v>
      </c>
      <c r="I31" s="17">
        <v>15481.620739238801</v>
      </c>
      <c r="J31" s="17">
        <v>13461.525356922901</v>
      </c>
      <c r="K31" s="25"/>
    </row>
    <row r="32" spans="1:13" x14ac:dyDescent="0.3">
      <c r="A32" s="24" t="s">
        <v>602</v>
      </c>
      <c r="B32" s="7" t="s">
        <v>641</v>
      </c>
      <c r="C32" s="6" t="s">
        <v>532</v>
      </c>
      <c r="D32" s="13">
        <v>-2.1819471437615099</v>
      </c>
      <c r="E32" s="13">
        <v>0.38597775256334899</v>
      </c>
      <c r="F32" s="13">
        <v>-2.9220820421976801</v>
      </c>
      <c r="G32" s="13">
        <v>-1.4100040035104799</v>
      </c>
      <c r="H32" s="13">
        <v>1.0003010906399701</v>
      </c>
      <c r="I32" s="9">
        <v>9756.91352712564</v>
      </c>
      <c r="J32" s="9">
        <v>10182.398615797099</v>
      </c>
      <c r="K32" s="24" t="s">
        <v>604</v>
      </c>
    </row>
    <row r="33" spans="1:13" x14ac:dyDescent="0.3">
      <c r="A33" s="25"/>
      <c r="B33" s="7" t="s">
        <v>641</v>
      </c>
      <c r="C33" s="6" t="s">
        <v>642</v>
      </c>
      <c r="D33" s="13">
        <v>1.2801427753427099</v>
      </c>
      <c r="E33" s="13">
        <v>0.200011797915297</v>
      </c>
      <c r="F33" s="13">
        <v>0.87907129356271496</v>
      </c>
      <c r="G33" s="13">
        <v>1.67106197523334</v>
      </c>
      <c r="H33" s="13">
        <v>1.0000735166066601</v>
      </c>
      <c r="I33" s="9">
        <v>11536.8763536349</v>
      </c>
      <c r="J33" s="9">
        <v>11286.4936382264</v>
      </c>
      <c r="K33" s="25"/>
    </row>
    <row r="34" spans="1:13" x14ac:dyDescent="0.3">
      <c r="A34" s="25"/>
      <c r="B34" s="7" t="s">
        <v>641</v>
      </c>
      <c r="C34" s="6" t="s">
        <v>646</v>
      </c>
      <c r="D34" s="13">
        <v>1.06976966746319</v>
      </c>
      <c r="E34" s="13">
        <v>0.11935238004971201</v>
      </c>
      <c r="F34" s="13">
        <v>0.83098926245945404</v>
      </c>
      <c r="G34" s="13">
        <v>1.30313023233029</v>
      </c>
      <c r="H34" s="13">
        <v>1.00020242437958</v>
      </c>
      <c r="I34" s="9">
        <v>10461.884580354001</v>
      </c>
      <c r="J34" s="9">
        <v>11094.481866865999</v>
      </c>
      <c r="K34" s="25"/>
    </row>
    <row r="35" spans="1:13" x14ac:dyDescent="0.3">
      <c r="A35" s="25"/>
      <c r="B35" s="14" t="s">
        <v>644</v>
      </c>
      <c r="C35" s="15" t="s">
        <v>534</v>
      </c>
      <c r="D35" s="16">
        <v>2.05803403985463</v>
      </c>
      <c r="E35" s="16">
        <v>0.32005979165924803</v>
      </c>
      <c r="F35" s="16">
        <v>1.4829324481816</v>
      </c>
      <c r="G35" s="16">
        <v>2.7449739047038699</v>
      </c>
      <c r="H35" s="16">
        <v>1.0001409988494001</v>
      </c>
      <c r="I35" s="17">
        <v>13417.158776497799</v>
      </c>
      <c r="J35" s="17">
        <v>11026.4595803961</v>
      </c>
      <c r="K35" s="25"/>
    </row>
    <row r="36" spans="1:13" x14ac:dyDescent="0.3">
      <c r="A36" s="24" t="s">
        <v>605</v>
      </c>
      <c r="B36" s="7" t="s">
        <v>641</v>
      </c>
      <c r="C36" s="6" t="s">
        <v>532</v>
      </c>
      <c r="D36" s="13">
        <v>-2.2137240892447099</v>
      </c>
      <c r="E36" s="13">
        <v>0.55591473563031801</v>
      </c>
      <c r="F36" s="13">
        <v>-3.22375058892559</v>
      </c>
      <c r="G36" s="13">
        <v>-1.05317563451031</v>
      </c>
      <c r="H36" s="13">
        <v>1.0009750965217501</v>
      </c>
      <c r="I36" s="9">
        <v>6369.3364815053601</v>
      </c>
      <c r="J36" s="9">
        <v>8085.0595763892898</v>
      </c>
      <c r="K36" s="24" t="s">
        <v>607</v>
      </c>
      <c r="M36" s="7"/>
    </row>
    <row r="37" spans="1:13" x14ac:dyDescent="0.3">
      <c r="A37" s="25"/>
      <c r="B37" s="7" t="s">
        <v>641</v>
      </c>
      <c r="C37" s="6" t="s">
        <v>642</v>
      </c>
      <c r="D37" s="13">
        <v>1.3474985232397101</v>
      </c>
      <c r="E37" s="13">
        <v>0.63791156744875199</v>
      </c>
      <c r="F37" s="13">
        <v>4.6059905736552997E-2</v>
      </c>
      <c r="G37" s="13">
        <v>2.5555017782083702</v>
      </c>
      <c r="H37" s="13">
        <v>1.00111870494957</v>
      </c>
      <c r="I37" s="9">
        <v>5453.2000488691101</v>
      </c>
      <c r="J37" s="9">
        <v>7036.4319428633698</v>
      </c>
      <c r="K37" s="25"/>
      <c r="M37" s="7"/>
    </row>
    <row r="38" spans="1:13" x14ac:dyDescent="0.3">
      <c r="A38" s="25"/>
      <c r="B38" s="7" t="s">
        <v>641</v>
      </c>
      <c r="C38" s="6" t="s">
        <v>646</v>
      </c>
      <c r="D38" s="13">
        <v>1.0813323164092301</v>
      </c>
      <c r="E38" s="13">
        <v>0.178064912066455</v>
      </c>
      <c r="F38" s="13">
        <v>0.70847250465619205</v>
      </c>
      <c r="G38" s="13">
        <v>1.4103014543044601</v>
      </c>
      <c r="H38" s="13">
        <v>1.00103675922313</v>
      </c>
      <c r="I38" s="9">
        <v>6261.53075763778</v>
      </c>
      <c r="J38" s="9">
        <v>8318.1934997815697</v>
      </c>
      <c r="K38" s="25"/>
      <c r="M38" s="7"/>
    </row>
    <row r="39" spans="1:13" x14ac:dyDescent="0.3">
      <c r="A39" s="25"/>
      <c r="B39" s="7" t="s">
        <v>641</v>
      </c>
      <c r="C39" s="6" t="s">
        <v>649</v>
      </c>
      <c r="D39" s="13">
        <v>-2.7862191771010299E-2</v>
      </c>
      <c r="E39" s="13">
        <v>0.230050810136818</v>
      </c>
      <c r="F39" s="13">
        <v>-0.46338211871722901</v>
      </c>
      <c r="G39" s="13">
        <v>0.43803269163656999</v>
      </c>
      <c r="H39" s="13">
        <v>1.00118572833258</v>
      </c>
      <c r="I39" s="9">
        <v>5664.2180926828296</v>
      </c>
      <c r="J39" s="9">
        <v>7674.6412262994099</v>
      </c>
      <c r="K39" s="25"/>
      <c r="M39" s="7"/>
    </row>
    <row r="40" spans="1:13" x14ac:dyDescent="0.3">
      <c r="A40" s="25"/>
      <c r="B40" s="14" t="s">
        <v>644</v>
      </c>
      <c r="C40" s="15" t="s">
        <v>534</v>
      </c>
      <c r="D40" s="16">
        <v>2.0454512305046801</v>
      </c>
      <c r="E40" s="16">
        <v>0.31707684504146399</v>
      </c>
      <c r="F40" s="16">
        <v>1.4823146360410699</v>
      </c>
      <c r="G40" s="16">
        <v>2.7084594078281299</v>
      </c>
      <c r="H40" s="16">
        <v>1.00020725280516</v>
      </c>
      <c r="I40" s="17">
        <v>10941.5040090572</v>
      </c>
      <c r="J40" s="17">
        <v>11720.4303645892</v>
      </c>
      <c r="K40" s="25"/>
      <c r="M40" s="7"/>
    </row>
    <row r="41" spans="1:13" x14ac:dyDescent="0.3">
      <c r="A41" s="24" t="s">
        <v>650</v>
      </c>
      <c r="B41" s="7" t="s">
        <v>641</v>
      </c>
      <c r="C41" s="6" t="s">
        <v>532</v>
      </c>
      <c r="D41" s="13">
        <v>3.5337896617026399</v>
      </c>
      <c r="E41" s="13">
        <v>0.50503916074279298</v>
      </c>
      <c r="F41" s="13">
        <v>2.4879848366105701</v>
      </c>
      <c r="G41" s="13">
        <v>4.4828329427473701</v>
      </c>
      <c r="H41" s="13">
        <v>1.00028891250595</v>
      </c>
      <c r="I41" s="9">
        <v>4222.9355196142396</v>
      </c>
      <c r="J41" s="9">
        <v>6674.1487900046104</v>
      </c>
      <c r="K41" s="24" t="s">
        <v>590</v>
      </c>
      <c r="M41" s="7"/>
    </row>
    <row r="42" spans="1:13" x14ac:dyDescent="0.3">
      <c r="A42" s="25"/>
      <c r="B42" s="7" t="s">
        <v>641</v>
      </c>
      <c r="C42" s="6" t="s">
        <v>642</v>
      </c>
      <c r="D42" s="13">
        <v>0.52806134711210695</v>
      </c>
      <c r="E42" s="13">
        <v>0.27310941717826098</v>
      </c>
      <c r="F42" s="13">
        <v>-1.2614119868451601E-2</v>
      </c>
      <c r="G42" s="13">
        <v>1.0611311810763999</v>
      </c>
      <c r="H42" s="13">
        <v>1.0005160105001301</v>
      </c>
      <c r="I42" s="9">
        <v>5993.4759070796099</v>
      </c>
      <c r="J42" s="9">
        <v>8197.5559782591208</v>
      </c>
      <c r="K42" s="25"/>
      <c r="M42" s="7"/>
    </row>
    <row r="43" spans="1:13" x14ac:dyDescent="0.3">
      <c r="A43" s="25"/>
      <c r="B43" s="7" t="s">
        <v>641</v>
      </c>
      <c r="C43" s="6" t="s">
        <v>643</v>
      </c>
      <c r="D43" s="13">
        <v>-0.87585438138860905</v>
      </c>
      <c r="E43" s="13">
        <v>0.103526244426773</v>
      </c>
      <c r="F43" s="13">
        <v>-1.06948057670517</v>
      </c>
      <c r="G43" s="13">
        <v>-0.66177962059401396</v>
      </c>
      <c r="H43" s="13">
        <v>1.0001991145648299</v>
      </c>
      <c r="I43" s="9">
        <v>3889.04034255852</v>
      </c>
      <c r="J43" s="9">
        <v>6958.8734687702499</v>
      </c>
      <c r="K43" s="25"/>
      <c r="M43" s="7"/>
    </row>
    <row r="44" spans="1:13" x14ac:dyDescent="0.3">
      <c r="A44" s="25"/>
      <c r="B44" s="7" t="s">
        <v>644</v>
      </c>
      <c r="C44" s="6" t="s">
        <v>534</v>
      </c>
      <c r="D44" s="13">
        <v>17.463655639126099</v>
      </c>
      <c r="E44" s="13">
        <v>8.6609672766796102</v>
      </c>
      <c r="F44" s="13">
        <v>6.9886767685614704</v>
      </c>
      <c r="G44" s="13">
        <v>39.949815126657803</v>
      </c>
      <c r="H44" s="13">
        <v>1.0016781468268801</v>
      </c>
      <c r="I44" s="9">
        <v>1364.7771825003199</v>
      </c>
      <c r="J44" s="9">
        <v>2881.8179909734099</v>
      </c>
      <c r="K44" s="25"/>
      <c r="M44" s="7"/>
    </row>
    <row r="45" spans="1:13" x14ac:dyDescent="0.3">
      <c r="A45" s="26"/>
      <c r="B45" s="14" t="s">
        <v>651</v>
      </c>
      <c r="C45" s="15" t="s">
        <v>652</v>
      </c>
      <c r="D45" s="16">
        <v>0.57803827516113504</v>
      </c>
      <c r="E45" s="16">
        <v>0.115712171768697</v>
      </c>
      <c r="F45" s="16">
        <v>0.35377505005363402</v>
      </c>
      <c r="G45" s="16">
        <v>0.80762884741617402</v>
      </c>
      <c r="H45" s="16">
        <v>1.00178070252509</v>
      </c>
      <c r="I45" s="17">
        <v>1466.4902971502199</v>
      </c>
      <c r="J45" s="17">
        <v>4024.6065643265702</v>
      </c>
      <c r="K45" s="26"/>
      <c r="M45" s="7"/>
    </row>
    <row r="46" spans="1:13" x14ac:dyDescent="0.3">
      <c r="A46" s="24" t="s">
        <v>653</v>
      </c>
      <c r="B46" s="7" t="s">
        <v>641</v>
      </c>
      <c r="C46" s="6" t="s">
        <v>532</v>
      </c>
      <c r="D46" s="13">
        <v>4.0866213314652704</v>
      </c>
      <c r="E46" s="13">
        <v>0.68570199184375402</v>
      </c>
      <c r="F46" s="13">
        <v>2.6865435203021701</v>
      </c>
      <c r="G46" s="13">
        <v>5.3870479841332504</v>
      </c>
      <c r="H46" s="13">
        <v>1.00063002217752</v>
      </c>
      <c r="I46" s="9">
        <v>4815.75943254708</v>
      </c>
      <c r="J46" s="9">
        <v>5282.6541331197504</v>
      </c>
      <c r="K46" s="24" t="s">
        <v>590</v>
      </c>
      <c r="M46" s="7"/>
    </row>
    <row r="47" spans="1:13" x14ac:dyDescent="0.3">
      <c r="A47" s="25"/>
      <c r="B47" s="7" t="s">
        <v>641</v>
      </c>
      <c r="C47" s="6" t="s">
        <v>642</v>
      </c>
      <c r="D47" s="13">
        <v>-0.26870399917330201</v>
      </c>
      <c r="E47" s="13">
        <v>0.75141938498512295</v>
      </c>
      <c r="F47" s="13">
        <v>-1.7661711750320499</v>
      </c>
      <c r="G47" s="13">
        <v>1.20437105477166</v>
      </c>
      <c r="H47" s="13">
        <v>1.00046488485489</v>
      </c>
      <c r="I47" s="9">
        <v>5864.4643310439596</v>
      </c>
      <c r="J47" s="9">
        <v>8217.4753988276807</v>
      </c>
      <c r="K47" s="25"/>
      <c r="M47" s="10"/>
    </row>
    <row r="48" spans="1:13" x14ac:dyDescent="0.3">
      <c r="A48" s="25"/>
      <c r="B48" s="7" t="s">
        <v>641</v>
      </c>
      <c r="C48" s="6" t="s">
        <v>643</v>
      </c>
      <c r="D48" s="13">
        <v>-1.0086634885899299</v>
      </c>
      <c r="E48" s="13">
        <v>0.15413760003128499</v>
      </c>
      <c r="F48" s="13">
        <v>-1.3055890223137301</v>
      </c>
      <c r="G48" s="13">
        <v>-0.69539082604756197</v>
      </c>
      <c r="H48" s="13">
        <v>1.0006747380262</v>
      </c>
      <c r="I48" s="9">
        <v>4917.4914822404598</v>
      </c>
      <c r="J48" s="9">
        <v>6038.4488695937598</v>
      </c>
      <c r="K48" s="25"/>
      <c r="M48" s="10"/>
    </row>
    <row r="49" spans="1:13" x14ac:dyDescent="0.3">
      <c r="A49" s="25"/>
      <c r="B49" s="7" t="s">
        <v>641</v>
      </c>
      <c r="C49" s="6" t="s">
        <v>645</v>
      </c>
      <c r="D49" s="13">
        <v>0.20841234796267999</v>
      </c>
      <c r="E49" s="13">
        <v>0.18355169215204101</v>
      </c>
      <c r="F49" s="13">
        <v>-0.14976264337853101</v>
      </c>
      <c r="G49" s="13">
        <v>0.570050598952066</v>
      </c>
      <c r="H49" s="13">
        <v>1.00048754462687</v>
      </c>
      <c r="I49" s="9">
        <v>5713.13783557439</v>
      </c>
      <c r="J49" s="9">
        <v>8381.2077348955299</v>
      </c>
      <c r="K49" s="25"/>
      <c r="M49" s="7"/>
    </row>
    <row r="50" spans="1:13" x14ac:dyDescent="0.3">
      <c r="A50" s="25"/>
      <c r="B50" s="7" t="s">
        <v>644</v>
      </c>
      <c r="C50" s="6" t="s">
        <v>534</v>
      </c>
      <c r="D50" s="13">
        <v>17.448304223128201</v>
      </c>
      <c r="E50" s="13">
        <v>8.0699355995717692</v>
      </c>
      <c r="F50" s="13">
        <v>7.18011108955222</v>
      </c>
      <c r="G50" s="13">
        <v>37.8028003845846</v>
      </c>
      <c r="H50" s="13">
        <v>1.00308479706679</v>
      </c>
      <c r="I50" s="9">
        <v>1318.1263837521601</v>
      </c>
      <c r="J50" s="9">
        <v>3284.1068434439098</v>
      </c>
      <c r="K50" s="25"/>
      <c r="M50" s="10"/>
    </row>
    <row r="51" spans="1:13" x14ac:dyDescent="0.3">
      <c r="A51" s="26"/>
      <c r="B51" s="14" t="s">
        <v>651</v>
      </c>
      <c r="C51" s="15" t="s">
        <v>652</v>
      </c>
      <c r="D51" s="16">
        <v>0.57825428746489205</v>
      </c>
      <c r="E51" s="16">
        <v>0.110312107048422</v>
      </c>
      <c r="F51" s="16">
        <v>0.36392132544531702</v>
      </c>
      <c r="G51" s="16">
        <v>0.79789237608726205</v>
      </c>
      <c r="H51" s="16">
        <v>1.00263221825257</v>
      </c>
      <c r="I51" s="17">
        <v>1347.5429005890601</v>
      </c>
      <c r="J51" s="17">
        <v>4635.0420609585599</v>
      </c>
      <c r="K51" s="26"/>
    </row>
    <row r="52" spans="1:13" x14ac:dyDescent="0.3">
      <c r="A52" s="24" t="s">
        <v>654</v>
      </c>
      <c r="B52" s="7" t="s">
        <v>641</v>
      </c>
      <c r="C52" s="6" t="s">
        <v>532</v>
      </c>
      <c r="D52" s="13">
        <v>3.90712876290337</v>
      </c>
      <c r="E52" s="13">
        <v>0.88360371059841603</v>
      </c>
      <c r="F52" s="13">
        <v>2.1768457627253301</v>
      </c>
      <c r="G52" s="13">
        <v>5.6593426334577996</v>
      </c>
      <c r="H52" s="13">
        <v>1.0003889089575799</v>
      </c>
      <c r="I52" s="9">
        <v>6743.2575743568104</v>
      </c>
      <c r="J52" s="9">
        <v>8623.5263344621508</v>
      </c>
      <c r="K52" s="24" t="s">
        <v>611</v>
      </c>
    </row>
    <row r="53" spans="1:13" x14ac:dyDescent="0.3">
      <c r="A53" s="25"/>
      <c r="B53" s="7" t="s">
        <v>641</v>
      </c>
      <c r="C53" s="6" t="s">
        <v>642</v>
      </c>
      <c r="D53" s="13">
        <v>0.46485247051415601</v>
      </c>
      <c r="E53" s="13">
        <v>0.30285314690784099</v>
      </c>
      <c r="F53" s="13">
        <v>-0.145792773835873</v>
      </c>
      <c r="G53" s="13">
        <v>1.0419088824518701</v>
      </c>
      <c r="H53" s="13">
        <v>1.0003259648324001</v>
      </c>
      <c r="I53" s="9">
        <v>5987.7696664688601</v>
      </c>
      <c r="J53" s="9">
        <v>7188.3000435740096</v>
      </c>
      <c r="K53" s="25"/>
    </row>
    <row r="54" spans="1:13" x14ac:dyDescent="0.3">
      <c r="A54" s="25"/>
      <c r="B54" s="7" t="s">
        <v>641</v>
      </c>
      <c r="C54" s="6" t="s">
        <v>643</v>
      </c>
      <c r="D54" s="13">
        <v>-0.90922280999468097</v>
      </c>
      <c r="E54" s="13">
        <v>0.122774368852287</v>
      </c>
      <c r="F54" s="13">
        <v>-1.1502258603220401</v>
      </c>
      <c r="G54" s="13">
        <v>-0.66247739542534001</v>
      </c>
      <c r="H54" s="13">
        <v>1.00088939360616</v>
      </c>
      <c r="I54" s="9">
        <v>7137.9697910889199</v>
      </c>
      <c r="J54" s="9">
        <v>9697.3639889327005</v>
      </c>
      <c r="K54" s="25"/>
    </row>
    <row r="55" spans="1:13" x14ac:dyDescent="0.3">
      <c r="A55" s="25"/>
      <c r="B55" s="7" t="s">
        <v>641</v>
      </c>
      <c r="C55" s="6" t="s">
        <v>646</v>
      </c>
      <c r="D55" s="13">
        <v>-8.7106766492921706E-2</v>
      </c>
      <c r="E55" s="13">
        <v>0.17500420083777701</v>
      </c>
      <c r="F55" s="13">
        <v>-0.44169863622224798</v>
      </c>
      <c r="G55" s="13">
        <v>0.24681352439104101</v>
      </c>
      <c r="H55" s="13">
        <v>1.0005159749383901</v>
      </c>
      <c r="I55" s="9">
        <v>4945.8397735423096</v>
      </c>
      <c r="J55" s="9">
        <v>6980.8152219829799</v>
      </c>
      <c r="K55" s="25"/>
    </row>
    <row r="56" spans="1:13" x14ac:dyDescent="0.3">
      <c r="A56" s="25"/>
      <c r="B56" s="7" t="s">
        <v>644</v>
      </c>
      <c r="C56" s="6" t="s">
        <v>534</v>
      </c>
      <c r="D56" s="13">
        <v>18.938693856697601</v>
      </c>
      <c r="E56" s="13">
        <v>9.62653626611554</v>
      </c>
      <c r="F56" s="13">
        <v>7.1462377352965696</v>
      </c>
      <c r="G56" s="13">
        <v>43.690952735726903</v>
      </c>
      <c r="H56" s="13">
        <v>1.00525253509682</v>
      </c>
      <c r="I56" s="9">
        <v>1305.98139970892</v>
      </c>
      <c r="J56" s="9">
        <v>3041.4452826452998</v>
      </c>
      <c r="K56" s="25"/>
    </row>
    <row r="57" spans="1:13" x14ac:dyDescent="0.3">
      <c r="A57" s="26"/>
      <c r="B57" s="14" t="s">
        <v>651</v>
      </c>
      <c r="C57" s="15" t="s">
        <v>652</v>
      </c>
      <c r="D57" s="16">
        <v>0.60124703111466804</v>
      </c>
      <c r="E57" s="16">
        <v>0.118405981012319</v>
      </c>
      <c r="F57" s="16">
        <v>0.36650198226889102</v>
      </c>
      <c r="G57" s="16">
        <v>0.83015215155099698</v>
      </c>
      <c r="H57" s="16">
        <v>1.00457957468685</v>
      </c>
      <c r="I57" s="17">
        <v>1550.12730032124</v>
      </c>
      <c r="J57" s="17">
        <v>3834.8391076399898</v>
      </c>
      <c r="K57" s="26"/>
    </row>
    <row r="58" spans="1:13" x14ac:dyDescent="0.3">
      <c r="A58" s="24" t="s">
        <v>655</v>
      </c>
      <c r="B58" s="7" t="s">
        <v>641</v>
      </c>
      <c r="C58" s="6" t="s">
        <v>532</v>
      </c>
      <c r="D58" s="13">
        <v>4.2591414238521503</v>
      </c>
      <c r="E58" s="13">
        <v>1.17315312742307</v>
      </c>
      <c r="F58" s="13">
        <v>1.9157239727809601</v>
      </c>
      <c r="G58" s="13">
        <v>6.5661598165469002</v>
      </c>
      <c r="H58" s="13">
        <v>1.0005511000409799</v>
      </c>
      <c r="I58" s="9">
        <v>5526.6908963388196</v>
      </c>
      <c r="J58" s="9">
        <v>8757.6506033141304</v>
      </c>
      <c r="K58" s="24" t="s">
        <v>612</v>
      </c>
    </row>
    <row r="59" spans="1:13" x14ac:dyDescent="0.3">
      <c r="A59" s="25"/>
      <c r="B59" s="7" t="s">
        <v>641</v>
      </c>
      <c r="C59" s="6" t="s">
        <v>642</v>
      </c>
      <c r="D59" s="13">
        <v>0.46902623690498402</v>
      </c>
      <c r="E59" s="13">
        <v>0.30801579026775999</v>
      </c>
      <c r="F59" s="13">
        <v>-0.151715860540904</v>
      </c>
      <c r="G59" s="13">
        <v>1.06310333216152</v>
      </c>
      <c r="H59" s="13">
        <v>1.00091864830066</v>
      </c>
      <c r="I59" s="9">
        <v>5555.6264634612598</v>
      </c>
      <c r="J59" s="9">
        <v>7692.2159016381702</v>
      </c>
      <c r="K59" s="25"/>
    </row>
    <row r="60" spans="1:13" x14ac:dyDescent="0.3">
      <c r="A60" s="25"/>
      <c r="B60" s="7" t="s">
        <v>641</v>
      </c>
      <c r="C60" s="6" t="s">
        <v>643</v>
      </c>
      <c r="D60" s="13">
        <v>-1.0126726287011401</v>
      </c>
      <c r="E60" s="13">
        <v>0.25069672474108901</v>
      </c>
      <c r="F60" s="13">
        <v>-1.4996008982350599</v>
      </c>
      <c r="G60" s="13">
        <v>-0.51373150056893602</v>
      </c>
      <c r="H60" s="13">
        <v>1.0003408253121799</v>
      </c>
      <c r="I60" s="9">
        <v>5176.2775638896101</v>
      </c>
      <c r="J60" s="9">
        <v>8575.3165465614802</v>
      </c>
      <c r="K60" s="25"/>
    </row>
    <row r="61" spans="1:13" x14ac:dyDescent="0.3">
      <c r="A61" s="25"/>
      <c r="B61" s="7" t="s">
        <v>641</v>
      </c>
      <c r="C61" s="6" t="s">
        <v>647</v>
      </c>
      <c r="D61" s="13">
        <v>4.89077370644663E-2</v>
      </c>
      <c r="E61" s="13">
        <v>0.10093704838992899</v>
      </c>
      <c r="F61" s="13">
        <v>-0.15069661550730401</v>
      </c>
      <c r="G61" s="13">
        <v>0.24645741703283799</v>
      </c>
      <c r="H61" s="13">
        <v>1.0008990058729801</v>
      </c>
      <c r="I61" s="9">
        <v>5371.9746852405196</v>
      </c>
      <c r="J61" s="9">
        <v>9018.20423999782</v>
      </c>
      <c r="K61" s="25"/>
    </row>
    <row r="62" spans="1:13" x14ac:dyDescent="0.3">
      <c r="A62" s="25"/>
      <c r="B62" s="7" t="s">
        <v>641</v>
      </c>
      <c r="C62" s="6" t="s">
        <v>646</v>
      </c>
      <c r="D62" s="13">
        <v>-0.25159452154301298</v>
      </c>
      <c r="E62" s="13">
        <v>0.38202103697336198</v>
      </c>
      <c r="F62" s="13">
        <v>-0.98723198849134997</v>
      </c>
      <c r="G62" s="13">
        <v>0.51405821237921001</v>
      </c>
      <c r="H62" s="13">
        <v>1.0004448729431601</v>
      </c>
      <c r="I62" s="9">
        <v>4777.4372748314599</v>
      </c>
      <c r="J62" s="9">
        <v>8496.1155806640509</v>
      </c>
      <c r="K62" s="25"/>
    </row>
    <row r="63" spans="1:13" x14ac:dyDescent="0.3">
      <c r="A63" s="25"/>
      <c r="B63" s="7" t="s">
        <v>644</v>
      </c>
      <c r="C63" s="6" t="s">
        <v>534</v>
      </c>
      <c r="D63" s="13">
        <v>19.295480219322801</v>
      </c>
      <c r="E63" s="13">
        <v>9.63865781786998</v>
      </c>
      <c r="F63" s="13">
        <v>7.28379428086558</v>
      </c>
      <c r="G63" s="13">
        <v>43.993020252002097</v>
      </c>
      <c r="H63" s="13">
        <v>1.00182904265196</v>
      </c>
      <c r="I63" s="9">
        <v>1257.55604086881</v>
      </c>
      <c r="J63" s="9">
        <v>2723.39470226289</v>
      </c>
      <c r="K63" s="25"/>
    </row>
    <row r="64" spans="1:13" x14ac:dyDescent="0.3">
      <c r="A64" s="26"/>
      <c r="B64" s="14" t="s">
        <v>651</v>
      </c>
      <c r="C64" s="15" t="s">
        <v>652</v>
      </c>
      <c r="D64" s="16">
        <v>0.61080530528408095</v>
      </c>
      <c r="E64" s="16">
        <v>0.116186520081885</v>
      </c>
      <c r="F64" s="16">
        <v>0.38056212020979202</v>
      </c>
      <c r="G64" s="16">
        <v>0.83595154082482603</v>
      </c>
      <c r="H64" s="16">
        <v>1.00098692075137</v>
      </c>
      <c r="I64" s="17">
        <v>1509.98743367663</v>
      </c>
      <c r="J64" s="17">
        <v>3889.8964401048602</v>
      </c>
      <c r="K64" s="26"/>
    </row>
    <row r="65" spans="1:11" x14ac:dyDescent="0.3">
      <c r="A65" s="24" t="s">
        <v>656</v>
      </c>
      <c r="B65" s="7" t="s">
        <v>641</v>
      </c>
      <c r="C65" s="6" t="s">
        <v>532</v>
      </c>
      <c r="D65" s="13">
        <v>5.0924079038205496</v>
      </c>
      <c r="E65" s="13">
        <v>1.5770765080312801</v>
      </c>
      <c r="F65" s="13">
        <v>1.9606026772654199</v>
      </c>
      <c r="G65" s="13">
        <v>8.1505845989400392</v>
      </c>
      <c r="H65" s="13">
        <v>1.00020015601829</v>
      </c>
      <c r="I65" s="9">
        <v>9472.4496831929391</v>
      </c>
      <c r="J65" s="9">
        <v>14527.321833644501</v>
      </c>
      <c r="K65" s="24" t="s">
        <v>613</v>
      </c>
    </row>
    <row r="66" spans="1:11" x14ac:dyDescent="0.3">
      <c r="A66" s="25"/>
      <c r="B66" s="7" t="s">
        <v>641</v>
      </c>
      <c r="C66" s="6" t="s">
        <v>642</v>
      </c>
      <c r="D66" s="13">
        <v>0.141730261260815</v>
      </c>
      <c r="E66" s="13">
        <v>1.47588021909384</v>
      </c>
      <c r="F66" s="13">
        <v>-2.76787419318183</v>
      </c>
      <c r="G66" s="13">
        <v>3.0874754160686799</v>
      </c>
      <c r="H66" s="13">
        <v>1.0002322102510199</v>
      </c>
      <c r="I66" s="9">
        <v>9900.8627116490206</v>
      </c>
      <c r="J66" s="9">
        <v>13956.8875119776</v>
      </c>
      <c r="K66" s="25"/>
    </row>
    <row r="67" spans="1:11" x14ac:dyDescent="0.3">
      <c r="A67" s="25"/>
      <c r="B67" s="7" t="s">
        <v>641</v>
      </c>
      <c r="C67" s="6" t="s">
        <v>643</v>
      </c>
      <c r="D67" s="13">
        <v>-1.09563863082345</v>
      </c>
      <c r="E67" s="13">
        <v>0.34498341847159097</v>
      </c>
      <c r="F67" s="13">
        <v>-1.7730156167808</v>
      </c>
      <c r="G67" s="13">
        <v>-0.42616316947326699</v>
      </c>
      <c r="H67" s="13">
        <v>1.00028113435389</v>
      </c>
      <c r="I67" s="9">
        <v>7548.7626310407104</v>
      </c>
      <c r="J67" s="9">
        <v>11326.341727692199</v>
      </c>
      <c r="K67" s="25"/>
    </row>
    <row r="68" spans="1:11" x14ac:dyDescent="0.3">
      <c r="A68" s="25"/>
      <c r="B68" s="7" t="s">
        <v>641</v>
      </c>
      <c r="C68" s="6" t="s">
        <v>645</v>
      </c>
      <c r="D68" s="13">
        <v>-7.8569708853445802E-2</v>
      </c>
      <c r="E68" s="13">
        <v>0.35954407569510699</v>
      </c>
      <c r="F68" s="13">
        <v>-0.78668721770767203</v>
      </c>
      <c r="G68" s="13">
        <v>0.62945596554044703</v>
      </c>
      <c r="H68" s="13">
        <v>1.00022438128663</v>
      </c>
      <c r="I68" s="9">
        <v>7946.2945045239103</v>
      </c>
      <c r="J68" s="9">
        <v>11803.9163668478</v>
      </c>
      <c r="K68" s="25"/>
    </row>
    <row r="69" spans="1:11" x14ac:dyDescent="0.3">
      <c r="A69" s="25"/>
      <c r="B69" s="7" t="s">
        <v>641</v>
      </c>
      <c r="C69" s="6" t="s">
        <v>647</v>
      </c>
      <c r="D69" s="13">
        <v>-1.7342834756065299E-2</v>
      </c>
      <c r="E69" s="13">
        <v>0.12880295132160599</v>
      </c>
      <c r="F69" s="13">
        <v>-0.26596746742958799</v>
      </c>
      <c r="G69" s="13">
        <v>0.23730524574115699</v>
      </c>
      <c r="H69" s="13">
        <v>1.0003781189653</v>
      </c>
      <c r="I69" s="9">
        <v>6936.05699125721</v>
      </c>
      <c r="J69" s="9">
        <v>11605.215360506299</v>
      </c>
      <c r="K69" s="25"/>
    </row>
    <row r="70" spans="1:11" x14ac:dyDescent="0.3">
      <c r="A70" s="25"/>
      <c r="B70" s="7" t="s">
        <v>641</v>
      </c>
      <c r="C70" s="6" t="s">
        <v>648</v>
      </c>
      <c r="D70" s="13">
        <v>0.201448896658459</v>
      </c>
      <c r="E70" s="13">
        <v>0.163307255323909</v>
      </c>
      <c r="F70" s="13">
        <v>-0.123328485751017</v>
      </c>
      <c r="G70" s="13">
        <v>0.52119007974809095</v>
      </c>
      <c r="H70" s="13">
        <v>1.00014484965922</v>
      </c>
      <c r="I70" s="9">
        <v>8663.7160306615096</v>
      </c>
      <c r="J70" s="9">
        <v>12260.4662249259</v>
      </c>
      <c r="K70" s="25"/>
    </row>
    <row r="71" spans="1:11" x14ac:dyDescent="0.3">
      <c r="A71" s="25"/>
      <c r="B71" s="7" t="s">
        <v>641</v>
      </c>
      <c r="C71" s="6" t="s">
        <v>646</v>
      </c>
      <c r="D71" s="13">
        <v>-0.20138107267511399</v>
      </c>
      <c r="E71" s="13">
        <v>0.46845444974799799</v>
      </c>
      <c r="F71" s="13">
        <v>-1.10954123698409</v>
      </c>
      <c r="G71" s="13">
        <v>0.71723490688269897</v>
      </c>
      <c r="H71" s="13">
        <v>1.0003306514278301</v>
      </c>
      <c r="I71" s="9">
        <v>7520.6107324243203</v>
      </c>
      <c r="J71" s="9">
        <v>13313.136236056</v>
      </c>
      <c r="K71" s="25"/>
    </row>
    <row r="72" spans="1:11" x14ac:dyDescent="0.3">
      <c r="A72" s="25"/>
      <c r="B72" s="7" t="s">
        <v>641</v>
      </c>
      <c r="C72" s="6" t="s">
        <v>649</v>
      </c>
      <c r="D72" s="13">
        <v>-0.47800344089625302</v>
      </c>
      <c r="E72" s="13">
        <v>0.52886904467961904</v>
      </c>
      <c r="F72" s="13">
        <v>-1.5257696734400099</v>
      </c>
      <c r="G72" s="13">
        <v>0.56450024298031398</v>
      </c>
      <c r="H72" s="13">
        <v>1.0002389308685899</v>
      </c>
      <c r="I72" s="9">
        <v>9157.4812111881402</v>
      </c>
      <c r="J72" s="9">
        <v>13725.920912416501</v>
      </c>
      <c r="K72" s="25"/>
    </row>
    <row r="73" spans="1:11" x14ac:dyDescent="0.3">
      <c r="A73" s="25"/>
      <c r="B73" s="7" t="s">
        <v>644</v>
      </c>
      <c r="C73" s="6" t="s">
        <v>534</v>
      </c>
      <c r="D73" s="13">
        <v>19.1482616022044</v>
      </c>
      <c r="E73" s="13">
        <v>8.9651401247725104</v>
      </c>
      <c r="F73" s="13">
        <v>7.61630473088037</v>
      </c>
      <c r="G73" s="13">
        <v>41.838986892683202</v>
      </c>
      <c r="H73" s="13">
        <v>1.00083123731184</v>
      </c>
      <c r="I73" s="9">
        <v>1737.15036047902</v>
      </c>
      <c r="J73" s="9">
        <v>4117.1547691747201</v>
      </c>
      <c r="K73" s="25"/>
    </row>
    <row r="74" spans="1:11" x14ac:dyDescent="0.3">
      <c r="A74" s="26"/>
      <c r="B74" s="14" t="s">
        <v>651</v>
      </c>
      <c r="C74" s="15" t="s">
        <v>652</v>
      </c>
      <c r="D74" s="16">
        <v>0.60459466148116303</v>
      </c>
      <c r="E74" s="16">
        <v>0.110293788544059</v>
      </c>
      <c r="F74" s="16">
        <v>0.38522429590997198</v>
      </c>
      <c r="G74" s="16">
        <v>0.82105094157545</v>
      </c>
      <c r="H74" s="16">
        <v>1.0003603525115301</v>
      </c>
      <c r="I74" s="17">
        <v>2176.3180231872898</v>
      </c>
      <c r="J74" s="17">
        <v>5093.9541267798104</v>
      </c>
      <c r="K74" s="26"/>
    </row>
    <row r="75" spans="1:11" x14ac:dyDescent="0.3">
      <c r="A75" s="24" t="s">
        <v>657</v>
      </c>
      <c r="B75" s="7" t="s">
        <v>641</v>
      </c>
      <c r="C75" s="6" t="s">
        <v>532</v>
      </c>
      <c r="D75" s="13">
        <v>-1.60157958390777</v>
      </c>
      <c r="E75" s="13">
        <v>0.61014762191837801</v>
      </c>
      <c r="F75" s="13">
        <v>-2.7733506756420199</v>
      </c>
      <c r="G75" s="13">
        <v>-0.38006821052885698</v>
      </c>
      <c r="H75" s="13">
        <v>1.00037892076833</v>
      </c>
      <c r="I75" s="9">
        <v>4913.9407569941995</v>
      </c>
      <c r="J75" s="9">
        <v>7718.5640637988299</v>
      </c>
      <c r="K75" s="24" t="s">
        <v>615</v>
      </c>
    </row>
    <row r="76" spans="1:11" x14ac:dyDescent="0.3">
      <c r="A76" s="25"/>
      <c r="B76" s="7" t="s">
        <v>641</v>
      </c>
      <c r="C76" s="6" t="s">
        <v>642</v>
      </c>
      <c r="D76" s="13">
        <v>0.75863878083873804</v>
      </c>
      <c r="E76" s="13">
        <v>0.43151827048483798</v>
      </c>
      <c r="F76" s="13">
        <v>-9.5118318091273898E-2</v>
      </c>
      <c r="G76" s="13">
        <v>1.5944889067432999</v>
      </c>
      <c r="H76" s="13">
        <v>1.0007029503176601</v>
      </c>
      <c r="I76" s="9">
        <v>4880.1162344919703</v>
      </c>
      <c r="J76" s="9">
        <v>7691.2546170568703</v>
      </c>
      <c r="K76" s="25"/>
    </row>
    <row r="77" spans="1:11" x14ac:dyDescent="0.3">
      <c r="A77" s="25"/>
      <c r="B77" s="7" t="s">
        <v>641</v>
      </c>
      <c r="C77" s="6" t="s">
        <v>646</v>
      </c>
      <c r="D77" s="13">
        <v>0.59845662638279595</v>
      </c>
      <c r="E77" s="13">
        <v>0.181646836863777</v>
      </c>
      <c r="F77" s="13">
        <v>0.24394561419129401</v>
      </c>
      <c r="G77" s="13">
        <v>0.95274481097793795</v>
      </c>
      <c r="H77" s="13">
        <v>1.0000433792068399</v>
      </c>
      <c r="I77" s="9">
        <v>5207.0885838597696</v>
      </c>
      <c r="J77" s="9">
        <v>8854.6693572713993</v>
      </c>
      <c r="K77" s="25"/>
    </row>
    <row r="78" spans="1:11" x14ac:dyDescent="0.3">
      <c r="A78" s="25"/>
      <c r="B78" s="7" t="s">
        <v>644</v>
      </c>
      <c r="C78" s="6" t="s">
        <v>534</v>
      </c>
      <c r="D78" s="13">
        <v>27.265905672132</v>
      </c>
      <c r="E78" s="13">
        <v>12.056616369201301</v>
      </c>
      <c r="F78" s="13">
        <v>10.5891357254174</v>
      </c>
      <c r="G78" s="13">
        <v>56.849976142851197</v>
      </c>
      <c r="H78" s="13">
        <v>1.00141665085797</v>
      </c>
      <c r="I78" s="9">
        <v>1743.1468339082101</v>
      </c>
      <c r="J78" s="9">
        <v>4527.41607370575</v>
      </c>
      <c r="K78" s="25"/>
    </row>
    <row r="79" spans="1:11" x14ac:dyDescent="0.3">
      <c r="A79" s="26"/>
      <c r="B79" s="14" t="s">
        <v>651</v>
      </c>
      <c r="C79" s="15" t="s">
        <v>652</v>
      </c>
      <c r="D79" s="16">
        <v>0.96542031415100404</v>
      </c>
      <c r="E79" s="16">
        <v>0.104965606173066</v>
      </c>
      <c r="F79" s="16">
        <v>0.77574083212045597</v>
      </c>
      <c r="G79" s="16">
        <v>1.18844958037347</v>
      </c>
      <c r="H79" s="16">
        <v>1.0006313832777001</v>
      </c>
      <c r="I79" s="17">
        <v>3101.31800871614</v>
      </c>
      <c r="J79" s="17">
        <v>6459.6237307934998</v>
      </c>
      <c r="K79" s="26"/>
    </row>
    <row r="80" spans="1:11" x14ac:dyDescent="0.3">
      <c r="A80" s="25" t="s">
        <v>658</v>
      </c>
      <c r="B80" s="7" t="s">
        <v>641</v>
      </c>
      <c r="C80" s="6" t="s">
        <v>532</v>
      </c>
      <c r="D80" s="13">
        <v>-1.6482296601639499</v>
      </c>
      <c r="E80" s="13">
        <v>0.72486429971922295</v>
      </c>
      <c r="F80" s="13">
        <v>-3.0577238248921401</v>
      </c>
      <c r="G80" s="13">
        <v>-0.23795862049250299</v>
      </c>
      <c r="H80" s="13">
        <v>1.0006413680514401</v>
      </c>
      <c r="I80" s="9">
        <v>5458.5691345389396</v>
      </c>
      <c r="J80" s="9">
        <v>8715.7249745213194</v>
      </c>
      <c r="K80" s="25" t="s">
        <v>616</v>
      </c>
    </row>
    <row r="81" spans="1:11" x14ac:dyDescent="0.3">
      <c r="A81" s="25"/>
      <c r="B81" s="7" t="s">
        <v>641</v>
      </c>
      <c r="C81" s="6" t="s">
        <v>642</v>
      </c>
      <c r="D81" s="13">
        <v>0.85157053546357997</v>
      </c>
      <c r="E81" s="13">
        <v>0.89006762551787399</v>
      </c>
      <c r="F81" s="13">
        <v>-0.91214604330988303</v>
      </c>
      <c r="G81" s="13">
        <v>2.5661912735499</v>
      </c>
      <c r="H81" s="13">
        <v>1.00046781163676</v>
      </c>
      <c r="I81" s="9">
        <v>4858.8621597111296</v>
      </c>
      <c r="J81" s="9">
        <v>8411.1163978976201</v>
      </c>
      <c r="K81" s="25"/>
    </row>
    <row r="82" spans="1:11" x14ac:dyDescent="0.3">
      <c r="A82" s="25"/>
      <c r="B82" s="7" t="s">
        <v>641</v>
      </c>
      <c r="C82" s="6" t="s">
        <v>646</v>
      </c>
      <c r="D82" s="13">
        <v>0.61903206022370205</v>
      </c>
      <c r="E82" s="13">
        <v>0.25198554287861302</v>
      </c>
      <c r="F82" s="13">
        <v>0.119109034161442</v>
      </c>
      <c r="G82" s="13">
        <v>1.10623430334303</v>
      </c>
      <c r="H82" s="13">
        <v>1.00055185424038</v>
      </c>
      <c r="I82" s="9">
        <v>5309.8519034936999</v>
      </c>
      <c r="J82" s="9">
        <v>8995.1321336346009</v>
      </c>
      <c r="K82" s="25"/>
    </row>
    <row r="83" spans="1:11" x14ac:dyDescent="0.3">
      <c r="A83" s="25"/>
      <c r="B83" s="7" t="s">
        <v>641</v>
      </c>
      <c r="C83" s="6" t="s">
        <v>649</v>
      </c>
      <c r="D83" s="13">
        <v>-3.5915072334162502E-2</v>
      </c>
      <c r="E83" s="13">
        <v>0.35208719949648398</v>
      </c>
      <c r="F83" s="13">
        <v>-0.71604057869971305</v>
      </c>
      <c r="G83" s="13">
        <v>0.67220503412368804</v>
      </c>
      <c r="H83" s="13">
        <v>1.00077847197659</v>
      </c>
      <c r="I83" s="9">
        <v>4550.95849961767</v>
      </c>
      <c r="J83" s="9">
        <v>7753.9434405796201</v>
      </c>
      <c r="K83" s="25"/>
    </row>
    <row r="84" spans="1:11" x14ac:dyDescent="0.3">
      <c r="A84" s="25"/>
      <c r="B84" s="7" t="s">
        <v>644</v>
      </c>
      <c r="C84" s="6" t="s">
        <v>534</v>
      </c>
      <c r="D84" s="13">
        <v>26.467770384630199</v>
      </c>
      <c r="E84" s="13">
        <v>11.979951844857901</v>
      </c>
      <c r="F84" s="13">
        <v>10.029270917682201</v>
      </c>
      <c r="G84" s="13">
        <v>56.046168171610397</v>
      </c>
      <c r="H84" s="13">
        <v>1.00161007187895</v>
      </c>
      <c r="I84" s="9">
        <v>1733.7768080182</v>
      </c>
      <c r="J84" s="9">
        <v>3393.37971446244</v>
      </c>
      <c r="K84" s="25"/>
    </row>
    <row r="85" spans="1:11" x14ac:dyDescent="0.3">
      <c r="A85" s="26"/>
      <c r="B85" s="14" t="s">
        <v>651</v>
      </c>
      <c r="C85" s="15" t="s">
        <v>652</v>
      </c>
      <c r="D85" s="16">
        <v>0.96659150084189205</v>
      </c>
      <c r="E85" s="16">
        <v>0.105324797556502</v>
      </c>
      <c r="F85" s="16">
        <v>0.77658203255104596</v>
      </c>
      <c r="G85" s="16">
        <v>1.18671601541119</v>
      </c>
      <c r="H85" s="16">
        <v>1.00099834591759</v>
      </c>
      <c r="I85" s="17">
        <v>2728.4760903807</v>
      </c>
      <c r="J85" s="17">
        <v>6029.9643033493303</v>
      </c>
      <c r="K85" s="26"/>
    </row>
  </sheetData>
  <mergeCells count="28">
    <mergeCell ref="A3:A6"/>
    <mergeCell ref="A7:A11"/>
    <mergeCell ref="A12:A16"/>
    <mergeCell ref="A17:A22"/>
    <mergeCell ref="A23:A31"/>
    <mergeCell ref="A32:A35"/>
    <mergeCell ref="A36:A40"/>
    <mergeCell ref="A41:A45"/>
    <mergeCell ref="A46:A51"/>
    <mergeCell ref="A75:A79"/>
    <mergeCell ref="A80:A85"/>
    <mergeCell ref="K3:K6"/>
    <mergeCell ref="K7:K11"/>
    <mergeCell ref="K12:K16"/>
    <mergeCell ref="K17:K22"/>
    <mergeCell ref="K23:K31"/>
    <mergeCell ref="K32:K35"/>
    <mergeCell ref="A52:A57"/>
    <mergeCell ref="A58:A64"/>
    <mergeCell ref="A65:A74"/>
    <mergeCell ref="K75:K79"/>
    <mergeCell ref="K80:K85"/>
    <mergeCell ref="K36:K40"/>
    <mergeCell ref="K41:K45"/>
    <mergeCell ref="K46:K51"/>
    <mergeCell ref="K52:K57"/>
    <mergeCell ref="K58:K64"/>
    <mergeCell ref="K65:K74"/>
  </mergeCells>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60D268-A90A-458A-A7F8-C20CC1BE9139}">
  <dimension ref="A1:AD19"/>
  <sheetViews>
    <sheetView zoomScale="70" zoomScaleNormal="70" workbookViewId="0">
      <selection activeCell="G26" sqref="G26"/>
    </sheetView>
  </sheetViews>
  <sheetFormatPr defaultRowHeight="13" x14ac:dyDescent="0.3"/>
  <cols>
    <col min="1" max="1" width="14.36328125" style="6" customWidth="1"/>
    <col min="2" max="2" width="56.26953125" style="6" customWidth="1"/>
    <col min="3" max="3" width="16.08984375" style="6" customWidth="1"/>
    <col min="4" max="4" width="17.26953125" style="6" customWidth="1"/>
    <col min="5" max="5" width="15.26953125" style="6" customWidth="1"/>
    <col min="6" max="6" width="8.7265625" style="6"/>
    <col min="7" max="7" width="10.453125" style="6" customWidth="1"/>
    <col min="8" max="8" width="8.7265625" style="6"/>
    <col min="9" max="9" width="11.453125" style="6" customWidth="1"/>
    <col min="10" max="10" width="13.81640625" style="6" customWidth="1"/>
    <col min="11" max="14" width="8.7265625" style="6"/>
    <col min="15" max="15" width="26.453125" style="6" customWidth="1"/>
    <col min="16" max="17" width="8.7265625" style="6"/>
    <col min="18" max="18" width="11.36328125" style="6" customWidth="1"/>
    <col min="19" max="19" width="8.7265625" style="6"/>
    <col min="20" max="20" width="15.54296875" style="6" customWidth="1"/>
    <col min="21" max="16384" width="8.7265625" style="6"/>
  </cols>
  <sheetData>
    <row r="1" spans="1:30" x14ac:dyDescent="0.3">
      <c r="A1" s="37" t="s">
        <v>729</v>
      </c>
      <c r="B1" s="37"/>
      <c r="C1" s="37"/>
      <c r="D1" s="37"/>
      <c r="E1" s="37"/>
      <c r="F1" s="37"/>
      <c r="G1" s="37"/>
      <c r="H1" s="37"/>
      <c r="I1" s="37"/>
      <c r="J1" s="37"/>
    </row>
    <row r="2" spans="1:30" s="12" customFormat="1" ht="30.5" customHeight="1" x14ac:dyDescent="0.3">
      <c r="A2" s="60" t="s">
        <v>581</v>
      </c>
      <c r="B2" s="60" t="s">
        <v>536</v>
      </c>
      <c r="C2" s="60" t="s">
        <v>579</v>
      </c>
      <c r="D2" s="60" t="s">
        <v>618</v>
      </c>
      <c r="E2" s="60" t="s">
        <v>619</v>
      </c>
      <c r="F2" s="60" t="s">
        <v>582</v>
      </c>
      <c r="G2" s="60" t="s">
        <v>583</v>
      </c>
      <c r="H2" s="60" t="s">
        <v>584</v>
      </c>
      <c r="I2" s="60" t="s">
        <v>585</v>
      </c>
      <c r="J2" s="60" t="s">
        <v>586</v>
      </c>
      <c r="L2" s="61"/>
      <c r="M2" s="61"/>
      <c r="N2" s="61"/>
      <c r="O2" s="61"/>
      <c r="P2" s="61"/>
    </row>
    <row r="3" spans="1:30" x14ac:dyDescent="0.3">
      <c r="A3" s="6" t="s">
        <v>587</v>
      </c>
      <c r="B3" s="6" t="s">
        <v>588</v>
      </c>
      <c r="C3" s="7" t="s">
        <v>589</v>
      </c>
      <c r="D3" s="7" t="s">
        <v>10</v>
      </c>
      <c r="E3" s="7" t="s">
        <v>10</v>
      </c>
      <c r="F3" s="7">
        <v>-126</v>
      </c>
      <c r="G3" s="7">
        <v>14.1</v>
      </c>
      <c r="H3" s="7">
        <v>253</v>
      </c>
      <c r="I3" s="7">
        <v>28.1</v>
      </c>
      <c r="J3" s="7" t="s">
        <v>590</v>
      </c>
      <c r="N3" s="45"/>
      <c r="O3" s="45"/>
      <c r="R3" s="45"/>
      <c r="S3" s="11"/>
      <c r="AD3" s="7"/>
    </row>
    <row r="4" spans="1:30" x14ac:dyDescent="0.3">
      <c r="A4" s="6" t="s">
        <v>587</v>
      </c>
      <c r="B4" s="6" t="s">
        <v>591</v>
      </c>
      <c r="C4" s="7" t="s">
        <v>592</v>
      </c>
      <c r="D4" s="7" t="s">
        <v>10</v>
      </c>
      <c r="E4" s="7" t="s">
        <v>10</v>
      </c>
      <c r="F4" s="7">
        <v>-128</v>
      </c>
      <c r="G4" s="8">
        <v>14</v>
      </c>
      <c r="H4" s="7">
        <v>255</v>
      </c>
      <c r="I4" s="8">
        <v>28</v>
      </c>
      <c r="J4" s="7" t="s">
        <v>593</v>
      </c>
      <c r="N4" s="45"/>
      <c r="O4" s="45"/>
      <c r="R4" s="45"/>
      <c r="S4" s="11"/>
    </row>
    <row r="5" spans="1:30" x14ac:dyDescent="0.3">
      <c r="A5" s="6" t="s">
        <v>587</v>
      </c>
      <c r="B5" s="6" t="s">
        <v>594</v>
      </c>
      <c r="C5" s="7" t="s">
        <v>595</v>
      </c>
      <c r="D5" s="7" t="s">
        <v>10</v>
      </c>
      <c r="E5" s="7" t="s">
        <v>10</v>
      </c>
      <c r="F5" s="7">
        <v>-128</v>
      </c>
      <c r="G5" s="7">
        <v>14.3</v>
      </c>
      <c r="H5" s="7">
        <v>256</v>
      </c>
      <c r="I5" s="7">
        <v>28.5</v>
      </c>
      <c r="J5" s="7" t="s">
        <v>596</v>
      </c>
      <c r="N5" s="45"/>
      <c r="O5" s="45"/>
      <c r="R5" s="45"/>
      <c r="S5" s="11"/>
    </row>
    <row r="6" spans="1:30" x14ac:dyDescent="0.3">
      <c r="A6" s="6" t="s">
        <v>587</v>
      </c>
      <c r="B6" s="6" t="s">
        <v>597</v>
      </c>
      <c r="C6" s="7" t="s">
        <v>592</v>
      </c>
      <c r="D6" s="7" t="s">
        <v>10</v>
      </c>
      <c r="E6" s="7" t="s">
        <v>10</v>
      </c>
      <c r="F6" s="7">
        <v>-129</v>
      </c>
      <c r="G6" s="7">
        <v>14.3</v>
      </c>
      <c r="H6" s="7">
        <v>257</v>
      </c>
      <c r="I6" s="7">
        <v>28.6</v>
      </c>
      <c r="J6" s="7" t="s">
        <v>598</v>
      </c>
      <c r="N6" s="45"/>
      <c r="O6" s="45"/>
      <c r="R6" s="45"/>
      <c r="S6" s="11"/>
    </row>
    <row r="7" spans="1:30" x14ac:dyDescent="0.3">
      <c r="A7" s="6" t="s">
        <v>587</v>
      </c>
      <c r="B7" s="6" t="s">
        <v>599</v>
      </c>
      <c r="C7" s="7" t="s">
        <v>600</v>
      </c>
      <c r="D7" s="7" t="s">
        <v>10</v>
      </c>
      <c r="E7" s="7" t="s">
        <v>10</v>
      </c>
      <c r="F7" s="7">
        <v>-130</v>
      </c>
      <c r="G7" s="7">
        <v>14.9</v>
      </c>
      <c r="H7" s="7">
        <v>259</v>
      </c>
      <c r="I7" s="7">
        <v>29.9</v>
      </c>
      <c r="J7" s="7" t="s">
        <v>601</v>
      </c>
      <c r="N7" s="45"/>
      <c r="O7" s="45"/>
      <c r="R7" s="45"/>
      <c r="S7" s="11"/>
    </row>
    <row r="8" spans="1:30" x14ac:dyDescent="0.3">
      <c r="A8" s="6" t="s">
        <v>587</v>
      </c>
      <c r="B8" s="6" t="s">
        <v>602</v>
      </c>
      <c r="C8" s="7" t="s">
        <v>603</v>
      </c>
      <c r="D8" s="7" t="s">
        <v>10</v>
      </c>
      <c r="E8" s="7" t="s">
        <v>10</v>
      </c>
      <c r="F8" s="7">
        <v>-157</v>
      </c>
      <c r="G8" s="7">
        <v>8.3000000000000007</v>
      </c>
      <c r="H8" s="7">
        <v>315</v>
      </c>
      <c r="I8" s="7">
        <v>16.600000000000001</v>
      </c>
      <c r="J8" s="7" t="s">
        <v>604</v>
      </c>
      <c r="N8" s="45"/>
      <c r="O8" s="45"/>
      <c r="R8" s="45"/>
      <c r="S8" s="11"/>
    </row>
    <row r="9" spans="1:30" x14ac:dyDescent="0.3">
      <c r="A9" s="6" t="s">
        <v>587</v>
      </c>
      <c r="B9" s="6" t="s">
        <v>605</v>
      </c>
      <c r="C9" s="7" t="s">
        <v>606</v>
      </c>
      <c r="D9" s="7" t="s">
        <v>10</v>
      </c>
      <c r="E9" s="7" t="s">
        <v>10</v>
      </c>
      <c r="F9" s="7">
        <v>-158</v>
      </c>
      <c r="G9" s="7">
        <v>8.1999999999999993</v>
      </c>
      <c r="H9" s="7">
        <v>317</v>
      </c>
      <c r="I9" s="7">
        <v>16.5</v>
      </c>
      <c r="J9" s="7" t="s">
        <v>607</v>
      </c>
      <c r="N9" s="45"/>
      <c r="O9" s="45"/>
      <c r="R9" s="45"/>
      <c r="S9" s="11"/>
    </row>
    <row r="10" spans="1:30" x14ac:dyDescent="0.3">
      <c r="C10" s="7"/>
      <c r="D10" s="7"/>
      <c r="E10" s="7"/>
      <c r="F10" s="7"/>
      <c r="G10" s="7"/>
      <c r="H10" s="7"/>
      <c r="I10" s="7"/>
      <c r="J10" s="7"/>
      <c r="N10" s="45"/>
      <c r="O10" s="45"/>
      <c r="R10" s="45"/>
    </row>
    <row r="11" spans="1:30" x14ac:dyDescent="0.3">
      <c r="A11" s="6" t="s">
        <v>608</v>
      </c>
      <c r="B11" s="6" t="s">
        <v>588</v>
      </c>
      <c r="C11" s="7" t="s">
        <v>609</v>
      </c>
      <c r="D11" s="7" t="s">
        <v>630</v>
      </c>
      <c r="E11" s="7" t="s">
        <v>623</v>
      </c>
      <c r="F11" s="7">
        <v>-109</v>
      </c>
      <c r="G11" s="7">
        <v>11.9</v>
      </c>
      <c r="H11" s="7">
        <v>217</v>
      </c>
      <c r="I11" s="7">
        <v>23.8</v>
      </c>
      <c r="J11" s="7" t="s">
        <v>590</v>
      </c>
      <c r="N11" s="45"/>
      <c r="O11" s="45"/>
      <c r="R11" s="45"/>
      <c r="S11" s="11"/>
      <c r="T11" s="11"/>
      <c r="U11" s="11"/>
      <c r="V11" s="11"/>
      <c r="W11" s="11"/>
      <c r="X11" s="11"/>
      <c r="Y11" s="11"/>
      <c r="Z11" s="11"/>
    </row>
    <row r="12" spans="1:30" x14ac:dyDescent="0.3">
      <c r="A12" s="6" t="s">
        <v>608</v>
      </c>
      <c r="B12" s="6" t="s">
        <v>591</v>
      </c>
      <c r="C12" s="7" t="s">
        <v>609</v>
      </c>
      <c r="D12" s="7" t="s">
        <v>631</v>
      </c>
      <c r="E12" s="7" t="s">
        <v>623</v>
      </c>
      <c r="F12" s="9">
        <v>-108.414086673586</v>
      </c>
      <c r="G12" s="8">
        <v>11.59099974944</v>
      </c>
      <c r="H12" s="9">
        <v>216.828173347172</v>
      </c>
      <c r="I12" s="8">
        <v>23.18199949888</v>
      </c>
      <c r="J12" s="7" t="s">
        <v>590</v>
      </c>
      <c r="N12" s="45"/>
      <c r="O12" s="45"/>
      <c r="R12" s="45"/>
      <c r="S12" s="11"/>
      <c r="T12" s="11"/>
      <c r="U12" s="11"/>
      <c r="V12" s="11"/>
      <c r="W12" s="11"/>
      <c r="X12" s="11"/>
      <c r="Y12" s="11"/>
      <c r="Z12" s="11"/>
    </row>
    <row r="13" spans="1:30" x14ac:dyDescent="0.3">
      <c r="A13" s="6" t="s">
        <v>608</v>
      </c>
      <c r="B13" s="6" t="s">
        <v>594</v>
      </c>
      <c r="C13" s="7" t="s">
        <v>610</v>
      </c>
      <c r="D13" s="7" t="s">
        <v>620</v>
      </c>
      <c r="E13" s="7" t="s">
        <v>624</v>
      </c>
      <c r="F13" s="7">
        <v>-111</v>
      </c>
      <c r="G13" s="7">
        <v>11.8</v>
      </c>
      <c r="H13" s="7">
        <v>221</v>
      </c>
      <c r="I13" s="7">
        <v>23.7</v>
      </c>
      <c r="J13" s="7" t="s">
        <v>611</v>
      </c>
      <c r="N13" s="45"/>
      <c r="O13" s="45"/>
      <c r="R13" s="45"/>
      <c r="S13" s="11"/>
      <c r="T13" s="11"/>
      <c r="U13" s="11"/>
      <c r="V13" s="11"/>
      <c r="W13" s="11"/>
      <c r="X13" s="11"/>
      <c r="Y13" s="11"/>
      <c r="Z13" s="11"/>
    </row>
    <row r="14" spans="1:30" x14ac:dyDescent="0.3">
      <c r="A14" s="6" t="s">
        <v>608</v>
      </c>
      <c r="B14" s="6" t="s">
        <v>597</v>
      </c>
      <c r="C14" s="7" t="s">
        <v>610</v>
      </c>
      <c r="D14" s="7" t="s">
        <v>621</v>
      </c>
      <c r="E14" s="7" t="s">
        <v>624</v>
      </c>
      <c r="F14" s="9">
        <v>-111.51927184022099</v>
      </c>
      <c r="G14" s="8">
        <v>12.2104687757738</v>
      </c>
      <c r="H14" s="9">
        <v>223.03854368044199</v>
      </c>
      <c r="I14" s="8">
        <v>24.420937551547699</v>
      </c>
      <c r="J14" s="10" t="s">
        <v>612</v>
      </c>
      <c r="N14" s="45"/>
      <c r="O14" s="45"/>
      <c r="R14" s="45"/>
      <c r="S14" s="11"/>
      <c r="T14" s="11"/>
      <c r="U14" s="11"/>
      <c r="V14" s="11"/>
      <c r="W14" s="11"/>
      <c r="X14" s="11"/>
      <c r="Y14" s="11"/>
      <c r="Z14" s="11"/>
    </row>
    <row r="15" spans="1:30" x14ac:dyDescent="0.3">
      <c r="A15" s="6" t="s">
        <v>608</v>
      </c>
      <c r="B15" s="6" t="s">
        <v>599</v>
      </c>
      <c r="C15" s="7" t="s">
        <v>610</v>
      </c>
      <c r="D15" s="7" t="s">
        <v>622</v>
      </c>
      <c r="E15" s="7" t="s">
        <v>625</v>
      </c>
      <c r="F15" s="10">
        <v>-112</v>
      </c>
      <c r="G15" s="8">
        <v>12.1</v>
      </c>
      <c r="H15" s="9">
        <v>225</v>
      </c>
      <c r="I15" s="8">
        <v>24.1</v>
      </c>
      <c r="J15" s="10" t="s">
        <v>613</v>
      </c>
      <c r="N15" s="45"/>
      <c r="O15" s="45"/>
      <c r="R15" s="45"/>
      <c r="S15" s="11"/>
      <c r="T15" s="11"/>
      <c r="U15" s="11"/>
      <c r="V15" s="11"/>
      <c r="W15" s="11"/>
      <c r="X15" s="11"/>
      <c r="Y15" s="11"/>
      <c r="Z15" s="11"/>
    </row>
    <row r="16" spans="1:30" x14ac:dyDescent="0.3">
      <c r="A16" s="6" t="s">
        <v>608</v>
      </c>
      <c r="B16" s="6" t="s">
        <v>602</v>
      </c>
      <c r="C16" s="7" t="s">
        <v>614</v>
      </c>
      <c r="D16" s="7" t="s">
        <v>628</v>
      </c>
      <c r="E16" s="7" t="s">
        <v>626</v>
      </c>
      <c r="F16" s="7">
        <v>-156</v>
      </c>
      <c r="G16" s="7">
        <v>12.4</v>
      </c>
      <c r="H16" s="7">
        <v>312</v>
      </c>
      <c r="I16" s="7">
        <v>24.8</v>
      </c>
      <c r="J16" s="7" t="s">
        <v>615</v>
      </c>
      <c r="N16" s="45"/>
      <c r="O16" s="45"/>
      <c r="R16" s="45"/>
      <c r="S16" s="11"/>
      <c r="T16" s="11"/>
      <c r="U16" s="11"/>
      <c r="V16" s="11"/>
      <c r="W16" s="11"/>
      <c r="X16" s="11"/>
      <c r="Y16" s="11"/>
      <c r="Z16" s="11"/>
    </row>
    <row r="17" spans="1:26" x14ac:dyDescent="0.3">
      <c r="A17" s="6" t="s">
        <v>608</v>
      </c>
      <c r="B17" s="6" t="s">
        <v>605</v>
      </c>
      <c r="C17" s="7" t="s">
        <v>614</v>
      </c>
      <c r="D17" s="7" t="s">
        <v>629</v>
      </c>
      <c r="E17" s="7" t="s">
        <v>627</v>
      </c>
      <c r="F17" s="9">
        <v>-162.77800359984599</v>
      </c>
      <c r="G17" s="8">
        <v>12.5667935157119</v>
      </c>
      <c r="H17" s="9">
        <v>325.55600719969198</v>
      </c>
      <c r="I17" s="8">
        <v>25.1335870314239</v>
      </c>
      <c r="J17" s="10" t="s">
        <v>616</v>
      </c>
      <c r="N17" s="45"/>
      <c r="O17" s="45"/>
      <c r="P17" s="45"/>
      <c r="Q17" s="11"/>
      <c r="R17" s="11"/>
      <c r="S17" s="11"/>
      <c r="T17" s="11"/>
      <c r="U17" s="11"/>
      <c r="V17" s="11"/>
      <c r="W17" s="11"/>
      <c r="X17" s="11"/>
      <c r="Y17" s="11"/>
      <c r="Z17" s="11"/>
    </row>
    <row r="19" spans="1:26" x14ac:dyDescent="0.3">
      <c r="A19" s="6" t="s">
        <v>632</v>
      </c>
    </row>
  </sheetData>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65B4D3-1BA8-4E50-B448-79F78DA7F883}">
  <dimension ref="A1:L36"/>
  <sheetViews>
    <sheetView zoomScale="70" zoomScaleNormal="70" workbookViewId="0"/>
  </sheetViews>
  <sheetFormatPr defaultRowHeight="13" x14ac:dyDescent="0.3"/>
  <cols>
    <col min="1" max="1" width="68.453125" style="6" customWidth="1"/>
    <col min="2" max="2" width="21" style="7" customWidth="1"/>
    <col min="3" max="3" width="19.26953125" style="6" customWidth="1"/>
    <col min="4" max="4" width="10.90625" style="7" customWidth="1"/>
    <col min="5" max="5" width="9.6328125" style="7" customWidth="1"/>
    <col min="6" max="6" width="11" style="7" customWidth="1"/>
    <col min="7" max="7" width="10.08984375" style="7" customWidth="1"/>
    <col min="8" max="8" width="8.7265625" style="7"/>
    <col min="9" max="9" width="9.36328125" style="7" customWidth="1"/>
    <col min="10" max="10" width="8.7265625" style="7"/>
    <col min="11" max="11" width="12.36328125" style="7" customWidth="1"/>
    <col min="12" max="16384" width="8.7265625" style="6"/>
  </cols>
  <sheetData>
    <row r="1" spans="1:12" s="27" customFormat="1" x14ac:dyDescent="0.3">
      <c r="A1" s="39" t="s">
        <v>730</v>
      </c>
    </row>
    <row r="2" spans="1:12" s="18" customFormat="1" ht="27.5" customHeight="1" x14ac:dyDescent="0.25">
      <c r="A2" s="19" t="s">
        <v>633</v>
      </c>
      <c r="B2" s="19" t="s">
        <v>634</v>
      </c>
      <c r="C2" s="19" t="s">
        <v>524</v>
      </c>
      <c r="D2" s="19" t="s">
        <v>635</v>
      </c>
      <c r="E2" s="19" t="s">
        <v>636</v>
      </c>
      <c r="F2" s="19" t="s">
        <v>637</v>
      </c>
      <c r="G2" s="19" t="s">
        <v>638</v>
      </c>
      <c r="H2" s="19" t="s">
        <v>529</v>
      </c>
      <c r="I2" s="19" t="s">
        <v>639</v>
      </c>
      <c r="J2" s="19" t="s">
        <v>640</v>
      </c>
      <c r="K2" s="19" t="s">
        <v>586</v>
      </c>
    </row>
    <row r="3" spans="1:12" x14ac:dyDescent="0.3">
      <c r="A3" s="25" t="s">
        <v>678</v>
      </c>
      <c r="B3" s="7" t="s">
        <v>641</v>
      </c>
      <c r="C3" s="6" t="s">
        <v>532</v>
      </c>
      <c r="D3" s="13">
        <v>4.28</v>
      </c>
      <c r="E3" s="13">
        <v>0.15</v>
      </c>
      <c r="F3" s="13">
        <v>3.99</v>
      </c>
      <c r="G3" s="13">
        <v>4.57</v>
      </c>
      <c r="H3" s="13">
        <v>1</v>
      </c>
      <c r="I3" s="7">
        <v>18193</v>
      </c>
      <c r="J3" s="7">
        <v>10591</v>
      </c>
      <c r="K3" s="24" t="s">
        <v>590</v>
      </c>
    </row>
    <row r="4" spans="1:12" x14ac:dyDescent="0.3">
      <c r="A4" s="25"/>
      <c r="B4" s="7" t="s">
        <v>641</v>
      </c>
      <c r="C4" s="6" t="s">
        <v>363</v>
      </c>
      <c r="D4" s="13">
        <v>-0.89</v>
      </c>
      <c r="E4" s="13">
        <v>0.03</v>
      </c>
      <c r="F4" s="13">
        <v>-0.95</v>
      </c>
      <c r="G4" s="13">
        <v>-0.82</v>
      </c>
      <c r="H4" s="13">
        <v>1</v>
      </c>
      <c r="I4" s="7">
        <v>18215</v>
      </c>
      <c r="J4" s="7">
        <v>10906</v>
      </c>
      <c r="K4" s="25"/>
    </row>
    <row r="5" spans="1:12" x14ac:dyDescent="0.3">
      <c r="A5" s="26"/>
      <c r="B5" s="14" t="s">
        <v>644</v>
      </c>
      <c r="C5" s="15" t="s">
        <v>534</v>
      </c>
      <c r="D5" s="16">
        <v>6.01</v>
      </c>
      <c r="E5" s="16">
        <v>0.66</v>
      </c>
      <c r="F5" s="16">
        <v>4.82</v>
      </c>
      <c r="G5" s="16">
        <v>7.4</v>
      </c>
      <c r="H5" s="16">
        <v>1</v>
      </c>
      <c r="I5" s="14">
        <v>3611</v>
      </c>
      <c r="J5" s="14">
        <v>4275</v>
      </c>
      <c r="K5" s="26"/>
    </row>
    <row r="6" spans="1:12" x14ac:dyDescent="0.3">
      <c r="A6" s="24" t="s">
        <v>679</v>
      </c>
      <c r="B6" s="7" t="s">
        <v>641</v>
      </c>
      <c r="C6" s="6" t="s">
        <v>532</v>
      </c>
      <c r="D6" s="13">
        <v>4.22</v>
      </c>
      <c r="E6" s="13">
        <v>0.28999999999999998</v>
      </c>
      <c r="F6" s="13">
        <v>3.64</v>
      </c>
      <c r="G6" s="13">
        <v>4.8</v>
      </c>
      <c r="H6" s="13">
        <v>1</v>
      </c>
      <c r="I6" s="7">
        <v>8187</v>
      </c>
      <c r="J6" s="7">
        <v>9506</v>
      </c>
      <c r="K6" s="24" t="s">
        <v>662</v>
      </c>
      <c r="L6" s="7"/>
    </row>
    <row r="7" spans="1:12" x14ac:dyDescent="0.3">
      <c r="A7" s="25"/>
      <c r="B7" s="7" t="s">
        <v>641</v>
      </c>
      <c r="C7" s="6" t="s">
        <v>363</v>
      </c>
      <c r="D7" s="13">
        <v>-0.89</v>
      </c>
      <c r="E7" s="13">
        <v>0.04</v>
      </c>
      <c r="F7" s="13">
        <v>-0.96</v>
      </c>
      <c r="G7" s="13">
        <v>-0.81</v>
      </c>
      <c r="H7" s="13">
        <v>1</v>
      </c>
      <c r="I7" s="7">
        <v>16047</v>
      </c>
      <c r="J7" s="7">
        <v>11163</v>
      </c>
      <c r="K7" s="25"/>
      <c r="L7" s="7"/>
    </row>
    <row r="8" spans="1:12" x14ac:dyDescent="0.3">
      <c r="A8" s="25"/>
      <c r="B8" s="7" t="s">
        <v>641</v>
      </c>
      <c r="C8" s="6" t="s">
        <v>680</v>
      </c>
      <c r="D8" s="13">
        <v>0.02</v>
      </c>
      <c r="E8" s="13">
        <v>0.08</v>
      </c>
      <c r="F8" s="13">
        <v>-0.14000000000000001</v>
      </c>
      <c r="G8" s="13">
        <v>0.18</v>
      </c>
      <c r="H8" s="13">
        <v>1</v>
      </c>
      <c r="I8" s="7">
        <v>7202</v>
      </c>
      <c r="J8" s="7">
        <v>8036</v>
      </c>
      <c r="K8" s="25"/>
      <c r="L8" s="7"/>
    </row>
    <row r="9" spans="1:12" x14ac:dyDescent="0.3">
      <c r="A9" s="26"/>
      <c r="B9" s="14" t="s">
        <v>644</v>
      </c>
      <c r="C9" s="15" t="s">
        <v>534</v>
      </c>
      <c r="D9" s="16">
        <v>5.97</v>
      </c>
      <c r="E9" s="16">
        <v>0.66</v>
      </c>
      <c r="F9" s="16">
        <v>4.78</v>
      </c>
      <c r="G9" s="16">
        <v>7.3</v>
      </c>
      <c r="H9" s="16">
        <v>1</v>
      </c>
      <c r="I9" s="14">
        <v>4807</v>
      </c>
      <c r="J9" s="14">
        <v>5862</v>
      </c>
      <c r="K9" s="26"/>
      <c r="L9" s="7"/>
    </row>
    <row r="10" spans="1:12" x14ac:dyDescent="0.3">
      <c r="A10" s="24" t="s">
        <v>681</v>
      </c>
      <c r="B10" s="7" t="s">
        <v>641</v>
      </c>
      <c r="C10" s="6" t="s">
        <v>532</v>
      </c>
      <c r="D10" s="13">
        <v>3.37</v>
      </c>
      <c r="E10" s="13">
        <v>0.8</v>
      </c>
      <c r="F10" s="13">
        <v>1.78</v>
      </c>
      <c r="G10" s="13">
        <v>4.9400000000000004</v>
      </c>
      <c r="H10" s="13">
        <v>1</v>
      </c>
      <c r="I10" s="7">
        <v>2055</v>
      </c>
      <c r="J10" s="7">
        <v>2797</v>
      </c>
      <c r="K10" s="24" t="s">
        <v>665</v>
      </c>
      <c r="L10" s="7"/>
    </row>
    <row r="11" spans="1:12" x14ac:dyDescent="0.3">
      <c r="A11" s="25"/>
      <c r="B11" s="7" t="s">
        <v>641</v>
      </c>
      <c r="C11" s="6" t="s">
        <v>363</v>
      </c>
      <c r="D11" s="13">
        <v>-0.69</v>
      </c>
      <c r="E11" s="13">
        <v>0.17</v>
      </c>
      <c r="F11" s="13">
        <v>-1.03</v>
      </c>
      <c r="G11" s="13">
        <v>-0.35</v>
      </c>
      <c r="H11" s="13">
        <v>1</v>
      </c>
      <c r="I11" s="7">
        <v>2084</v>
      </c>
      <c r="J11" s="7">
        <v>2744</v>
      </c>
      <c r="K11" s="25"/>
      <c r="L11" s="7"/>
    </row>
    <row r="12" spans="1:12" x14ac:dyDescent="0.3">
      <c r="A12" s="25"/>
      <c r="B12" s="7" t="s">
        <v>641</v>
      </c>
      <c r="C12" s="6" t="s">
        <v>680</v>
      </c>
      <c r="D12" s="13">
        <v>0.38</v>
      </c>
      <c r="E12" s="13">
        <v>0.33</v>
      </c>
      <c r="F12" s="13">
        <v>-0.26</v>
      </c>
      <c r="G12" s="13">
        <v>1.02</v>
      </c>
      <c r="H12" s="13">
        <v>1</v>
      </c>
      <c r="I12" s="7">
        <v>1975</v>
      </c>
      <c r="J12" s="7">
        <v>2557</v>
      </c>
      <c r="K12" s="25"/>
      <c r="L12" s="7"/>
    </row>
    <row r="13" spans="1:12" x14ac:dyDescent="0.3">
      <c r="A13" s="25"/>
      <c r="B13" s="7" t="s">
        <v>641</v>
      </c>
      <c r="C13" s="6" t="s">
        <v>682</v>
      </c>
      <c r="D13" s="13">
        <v>-0.08</v>
      </c>
      <c r="E13" s="13">
        <v>7.0000000000000007E-2</v>
      </c>
      <c r="F13" s="13">
        <v>-0.23</v>
      </c>
      <c r="G13" s="13">
        <v>0.06</v>
      </c>
      <c r="H13" s="13">
        <v>1</v>
      </c>
      <c r="I13" s="7">
        <v>2059</v>
      </c>
      <c r="J13" s="7">
        <v>2730</v>
      </c>
      <c r="K13" s="25"/>
      <c r="L13" s="7"/>
    </row>
    <row r="14" spans="1:12" x14ac:dyDescent="0.3">
      <c r="A14" s="26"/>
      <c r="B14" s="14" t="s">
        <v>644</v>
      </c>
      <c r="C14" s="15" t="s">
        <v>534</v>
      </c>
      <c r="D14" s="16">
        <v>5.98</v>
      </c>
      <c r="E14" s="16">
        <v>0.65</v>
      </c>
      <c r="F14" s="16">
        <v>4.75</v>
      </c>
      <c r="G14" s="16">
        <v>7.33</v>
      </c>
      <c r="H14" s="16">
        <v>1</v>
      </c>
      <c r="I14" s="14">
        <v>6529</v>
      </c>
      <c r="J14" s="14">
        <v>6516</v>
      </c>
      <c r="K14" s="26"/>
      <c r="L14" s="7"/>
    </row>
    <row r="15" spans="1:12" x14ac:dyDescent="0.3">
      <c r="A15" s="24" t="s">
        <v>666</v>
      </c>
      <c r="B15" s="7" t="s">
        <v>641</v>
      </c>
      <c r="C15" s="6" t="s">
        <v>532</v>
      </c>
      <c r="D15" s="13">
        <v>-0.48</v>
      </c>
      <c r="E15" s="13">
        <v>0.38</v>
      </c>
      <c r="F15" s="13">
        <v>-1.22</v>
      </c>
      <c r="G15" s="13">
        <v>0.26</v>
      </c>
      <c r="H15" s="13">
        <v>1</v>
      </c>
      <c r="I15" s="7">
        <v>5633</v>
      </c>
      <c r="J15" s="7">
        <v>6522</v>
      </c>
      <c r="K15" s="24" t="s">
        <v>668</v>
      </c>
    </row>
    <row r="16" spans="1:12" x14ac:dyDescent="0.3">
      <c r="A16" s="25"/>
      <c r="B16" s="7" t="s">
        <v>641</v>
      </c>
      <c r="C16" s="6" t="s">
        <v>680</v>
      </c>
      <c r="D16" s="13">
        <v>0.45</v>
      </c>
      <c r="E16" s="13">
        <v>0.15</v>
      </c>
      <c r="F16" s="13">
        <v>0.16</v>
      </c>
      <c r="G16" s="13">
        <v>0.74</v>
      </c>
      <c r="H16" s="13">
        <v>1</v>
      </c>
      <c r="I16" s="7">
        <v>5524</v>
      </c>
      <c r="J16" s="7">
        <v>6476</v>
      </c>
      <c r="K16" s="25"/>
    </row>
    <row r="17" spans="1:11" x14ac:dyDescent="0.3">
      <c r="A17" s="26"/>
      <c r="B17" s="14" t="s">
        <v>644</v>
      </c>
      <c r="C17" s="15" t="s">
        <v>534</v>
      </c>
      <c r="D17" s="16">
        <v>1.61</v>
      </c>
      <c r="E17" s="16">
        <v>0.16</v>
      </c>
      <c r="F17" s="16">
        <v>1.3</v>
      </c>
      <c r="G17" s="16">
        <v>1.94</v>
      </c>
      <c r="H17" s="16">
        <v>1</v>
      </c>
      <c r="I17" s="14">
        <v>8865</v>
      </c>
      <c r="J17" s="14">
        <v>8622</v>
      </c>
      <c r="K17" s="26"/>
    </row>
    <row r="18" spans="1:11" x14ac:dyDescent="0.3">
      <c r="A18" s="24" t="s">
        <v>683</v>
      </c>
      <c r="B18" s="7" t="s">
        <v>641</v>
      </c>
      <c r="C18" s="6" t="s">
        <v>532</v>
      </c>
      <c r="D18" s="13">
        <v>4.25</v>
      </c>
      <c r="E18" s="13">
        <v>0.14000000000000001</v>
      </c>
      <c r="F18" s="13">
        <v>3.97</v>
      </c>
      <c r="G18" s="13">
        <v>4.53</v>
      </c>
      <c r="H18" s="13">
        <v>1</v>
      </c>
      <c r="I18" s="7">
        <v>5100</v>
      </c>
      <c r="J18" s="7">
        <v>6040</v>
      </c>
      <c r="K18" s="24" t="s">
        <v>671</v>
      </c>
    </row>
    <row r="19" spans="1:11" x14ac:dyDescent="0.3">
      <c r="A19" s="25"/>
      <c r="B19" s="7" t="s">
        <v>641</v>
      </c>
      <c r="C19" s="6" t="s">
        <v>684</v>
      </c>
      <c r="D19" s="13">
        <v>-0.91</v>
      </c>
      <c r="E19" s="13">
        <v>0.05</v>
      </c>
      <c r="F19" s="13">
        <v>-1.01</v>
      </c>
      <c r="G19" s="13">
        <v>-0.81</v>
      </c>
      <c r="H19" s="13">
        <v>1</v>
      </c>
      <c r="I19" s="7">
        <v>5200</v>
      </c>
      <c r="J19" s="7">
        <v>5970</v>
      </c>
      <c r="K19" s="25"/>
    </row>
    <row r="20" spans="1:11" x14ac:dyDescent="0.3">
      <c r="A20" s="25"/>
      <c r="B20" s="7" t="s">
        <v>644</v>
      </c>
      <c r="C20" s="6" t="s">
        <v>534</v>
      </c>
      <c r="D20" s="13">
        <v>5.85</v>
      </c>
      <c r="E20" s="13">
        <v>0.6</v>
      </c>
      <c r="F20" s="13">
        <v>4.75</v>
      </c>
      <c r="G20" s="13">
        <v>7.19</v>
      </c>
      <c r="H20" s="13">
        <v>1</v>
      </c>
      <c r="I20" s="7">
        <v>1450</v>
      </c>
      <c r="J20" s="7">
        <v>3000</v>
      </c>
      <c r="K20" s="25"/>
    </row>
    <row r="21" spans="1:11" x14ac:dyDescent="0.3">
      <c r="A21" s="26"/>
      <c r="B21" s="14" t="s">
        <v>685</v>
      </c>
      <c r="C21" s="15" t="s">
        <v>652</v>
      </c>
      <c r="D21" s="16">
        <v>0.56000000000000005</v>
      </c>
      <c r="E21" s="16">
        <v>0.12</v>
      </c>
      <c r="F21" s="16">
        <v>0.33</v>
      </c>
      <c r="G21" s="16">
        <v>0.79</v>
      </c>
      <c r="H21" s="16">
        <v>1</v>
      </c>
      <c r="I21" s="14">
        <v>2100</v>
      </c>
      <c r="J21" s="14">
        <v>4200</v>
      </c>
      <c r="K21" s="26"/>
    </row>
    <row r="22" spans="1:11" x14ac:dyDescent="0.3">
      <c r="A22" s="24" t="s">
        <v>686</v>
      </c>
      <c r="B22" s="7" t="s">
        <v>641</v>
      </c>
      <c r="C22" s="6" t="s">
        <v>532</v>
      </c>
      <c r="D22" s="13">
        <v>4.16</v>
      </c>
      <c r="E22" s="13">
        <v>0.28000000000000003</v>
      </c>
      <c r="F22" s="13">
        <v>3.59</v>
      </c>
      <c r="G22" s="13">
        <v>4.74</v>
      </c>
      <c r="H22" s="13">
        <v>1</v>
      </c>
      <c r="I22" s="7">
        <v>4300</v>
      </c>
      <c r="J22" s="7">
        <v>6200</v>
      </c>
      <c r="K22" s="24" t="s">
        <v>590</v>
      </c>
    </row>
    <row r="23" spans="1:11" x14ac:dyDescent="0.3">
      <c r="A23" s="25"/>
      <c r="B23" s="7" t="s">
        <v>641</v>
      </c>
      <c r="C23" s="6" t="s">
        <v>684</v>
      </c>
      <c r="D23" s="13">
        <v>-0.89</v>
      </c>
      <c r="E23" s="13">
        <v>7.0000000000000007E-2</v>
      </c>
      <c r="F23" s="13">
        <v>-1.02</v>
      </c>
      <c r="G23" s="13">
        <v>-0.74</v>
      </c>
      <c r="H23" s="13">
        <v>1</v>
      </c>
      <c r="I23" s="7">
        <v>4600</v>
      </c>
      <c r="J23" s="7">
        <v>6100</v>
      </c>
      <c r="K23" s="25"/>
    </row>
    <row r="24" spans="1:11" x14ac:dyDescent="0.3">
      <c r="A24" s="25"/>
      <c r="B24" s="7" t="s">
        <v>641</v>
      </c>
      <c r="C24" s="6" t="s">
        <v>687</v>
      </c>
      <c r="D24" s="13">
        <v>0.03</v>
      </c>
      <c r="E24" s="13">
        <v>0.1</v>
      </c>
      <c r="F24" s="13">
        <v>-0.17</v>
      </c>
      <c r="G24" s="13">
        <v>0.24</v>
      </c>
      <c r="H24" s="13">
        <v>1</v>
      </c>
      <c r="I24" s="7">
        <v>4100</v>
      </c>
      <c r="J24" s="7">
        <v>5400</v>
      </c>
      <c r="K24" s="25"/>
    </row>
    <row r="25" spans="1:11" x14ac:dyDescent="0.3">
      <c r="A25" s="25"/>
      <c r="B25" s="7" t="s">
        <v>644</v>
      </c>
      <c r="C25" s="6" t="s">
        <v>534</v>
      </c>
      <c r="D25" s="13">
        <v>5.9</v>
      </c>
      <c r="E25" s="13">
        <v>0.62</v>
      </c>
      <c r="F25" s="13">
        <v>4.72</v>
      </c>
      <c r="G25" s="13">
        <v>7.4</v>
      </c>
      <c r="H25" s="13">
        <v>1</v>
      </c>
      <c r="I25" s="7">
        <v>1350</v>
      </c>
      <c r="J25" s="7">
        <v>2900</v>
      </c>
      <c r="K25" s="25"/>
    </row>
    <row r="26" spans="1:11" x14ac:dyDescent="0.3">
      <c r="A26" s="26"/>
      <c r="B26" s="14" t="s">
        <v>685</v>
      </c>
      <c r="C26" s="15" t="s">
        <v>652</v>
      </c>
      <c r="D26" s="16">
        <v>0.55000000000000004</v>
      </c>
      <c r="E26" s="16">
        <v>0.11</v>
      </c>
      <c r="F26" s="16">
        <v>0.34</v>
      </c>
      <c r="G26" s="16">
        <v>0.78</v>
      </c>
      <c r="H26" s="16">
        <v>1</v>
      </c>
      <c r="I26" s="14">
        <v>1800</v>
      </c>
      <c r="J26" s="14">
        <v>3950</v>
      </c>
      <c r="K26" s="26"/>
    </row>
    <row r="27" spans="1:11" x14ac:dyDescent="0.3">
      <c r="A27" s="24" t="s">
        <v>688</v>
      </c>
      <c r="B27" s="7" t="s">
        <v>641</v>
      </c>
      <c r="C27" s="6" t="s">
        <v>532</v>
      </c>
      <c r="D27" s="13">
        <v>3.45</v>
      </c>
      <c r="E27" s="13">
        <v>0.8</v>
      </c>
      <c r="F27" s="13">
        <v>1.91</v>
      </c>
      <c r="G27" s="13">
        <v>4.99</v>
      </c>
      <c r="H27" s="13">
        <v>1</v>
      </c>
      <c r="I27" s="7">
        <v>3000</v>
      </c>
      <c r="J27" s="7">
        <v>5200</v>
      </c>
      <c r="K27" s="24" t="s">
        <v>674</v>
      </c>
    </row>
    <row r="28" spans="1:11" x14ac:dyDescent="0.3">
      <c r="A28" s="25"/>
      <c r="B28" s="7" t="s">
        <v>641</v>
      </c>
      <c r="C28" s="6" t="s">
        <v>684</v>
      </c>
      <c r="D28" s="13">
        <v>-0.67</v>
      </c>
      <c r="E28" s="13">
        <v>0.15</v>
      </c>
      <c r="F28" s="13">
        <v>-0.98</v>
      </c>
      <c r="G28" s="13">
        <v>-0.37</v>
      </c>
      <c r="H28" s="13">
        <v>1</v>
      </c>
      <c r="I28" s="7">
        <v>3300</v>
      </c>
      <c r="J28" s="7">
        <v>5100</v>
      </c>
      <c r="K28" s="25"/>
    </row>
    <row r="29" spans="1:11" x14ac:dyDescent="0.3">
      <c r="A29" s="25"/>
      <c r="B29" s="7" t="s">
        <v>641</v>
      </c>
      <c r="C29" s="6" t="s">
        <v>687</v>
      </c>
      <c r="D29" s="13">
        <v>0.28999999999999998</v>
      </c>
      <c r="E29" s="13">
        <v>0.28999999999999998</v>
      </c>
      <c r="F29" s="13">
        <v>-0.28000000000000003</v>
      </c>
      <c r="G29" s="13">
        <v>0.87</v>
      </c>
      <c r="H29" s="13">
        <v>1</v>
      </c>
      <c r="I29" s="7">
        <v>3100</v>
      </c>
      <c r="J29" s="7">
        <v>4950</v>
      </c>
      <c r="K29" s="25"/>
    </row>
    <row r="30" spans="1:11" x14ac:dyDescent="0.3">
      <c r="A30" s="25"/>
      <c r="B30" s="7" t="s">
        <v>641</v>
      </c>
      <c r="C30" s="6" t="s">
        <v>689</v>
      </c>
      <c r="D30" s="13">
        <v>-0.09</v>
      </c>
      <c r="E30" s="13">
        <v>0.06</v>
      </c>
      <c r="F30" s="13">
        <v>-0.22</v>
      </c>
      <c r="G30" s="13">
        <v>0.03</v>
      </c>
      <c r="H30" s="13">
        <v>1</v>
      </c>
      <c r="I30" s="7">
        <v>3200</v>
      </c>
      <c r="J30" s="7">
        <v>5000</v>
      </c>
      <c r="K30" s="25"/>
    </row>
    <row r="31" spans="1:11" x14ac:dyDescent="0.3">
      <c r="A31" s="25"/>
      <c r="B31" s="7" t="s">
        <v>644</v>
      </c>
      <c r="C31" s="6" t="s">
        <v>534</v>
      </c>
      <c r="D31" s="13">
        <v>5.8</v>
      </c>
      <c r="E31" s="13">
        <v>0.63</v>
      </c>
      <c r="F31" s="13">
        <v>4.6500000000000004</v>
      </c>
      <c r="G31" s="13">
        <v>7.2</v>
      </c>
      <c r="H31" s="13">
        <v>1</v>
      </c>
      <c r="I31" s="7">
        <v>1300</v>
      </c>
      <c r="J31" s="7">
        <v>2850</v>
      </c>
      <c r="K31" s="25"/>
    </row>
    <row r="32" spans="1:11" x14ac:dyDescent="0.3">
      <c r="A32" s="26"/>
      <c r="B32" s="14" t="s">
        <v>685</v>
      </c>
      <c r="C32" s="15" t="s">
        <v>652</v>
      </c>
      <c r="D32" s="16">
        <v>0.56000000000000005</v>
      </c>
      <c r="E32" s="16">
        <v>0.12</v>
      </c>
      <c r="F32" s="16">
        <v>0.33</v>
      </c>
      <c r="G32" s="16">
        <v>0.8</v>
      </c>
      <c r="H32" s="16">
        <v>1</v>
      </c>
      <c r="I32" s="14">
        <v>1900</v>
      </c>
      <c r="J32" s="14">
        <v>4050</v>
      </c>
      <c r="K32" s="26"/>
    </row>
    <row r="33" spans="1:11" x14ac:dyDescent="0.3">
      <c r="A33" s="24" t="s">
        <v>690</v>
      </c>
      <c r="B33" s="7" t="s">
        <v>641</v>
      </c>
      <c r="C33" s="6" t="s">
        <v>532</v>
      </c>
      <c r="D33" s="13">
        <v>-0.4</v>
      </c>
      <c r="E33" s="13">
        <v>0.4</v>
      </c>
      <c r="F33" s="13">
        <v>-1.21</v>
      </c>
      <c r="G33" s="13">
        <v>0.38</v>
      </c>
      <c r="H33" s="13">
        <v>1</v>
      </c>
      <c r="I33" s="7">
        <v>5100</v>
      </c>
      <c r="J33" s="7">
        <v>7000</v>
      </c>
      <c r="K33" s="24" t="s">
        <v>677</v>
      </c>
    </row>
    <row r="34" spans="1:11" x14ac:dyDescent="0.3">
      <c r="A34" s="25"/>
      <c r="B34" s="7" t="s">
        <v>641</v>
      </c>
      <c r="C34" s="6" t="s">
        <v>687</v>
      </c>
      <c r="D34" s="13">
        <v>0.41</v>
      </c>
      <c r="E34" s="13">
        <v>0.17</v>
      </c>
      <c r="F34" s="13">
        <v>0.08</v>
      </c>
      <c r="G34" s="13">
        <v>0.73</v>
      </c>
      <c r="H34" s="13">
        <v>1</v>
      </c>
      <c r="I34" s="7">
        <v>5400</v>
      </c>
      <c r="J34" s="7">
        <v>7200</v>
      </c>
      <c r="K34" s="25"/>
    </row>
    <row r="35" spans="1:11" x14ac:dyDescent="0.3">
      <c r="A35" s="25"/>
      <c r="B35" s="7" t="s">
        <v>644</v>
      </c>
      <c r="C35" s="6" t="s">
        <v>534</v>
      </c>
      <c r="D35" s="13">
        <v>1.68</v>
      </c>
      <c r="E35" s="13">
        <v>0.17</v>
      </c>
      <c r="F35" s="13">
        <v>1.36</v>
      </c>
      <c r="G35" s="13">
        <v>2.04</v>
      </c>
      <c r="H35" s="13">
        <v>1</v>
      </c>
      <c r="I35" s="7">
        <v>8700</v>
      </c>
      <c r="J35" s="7">
        <v>8550</v>
      </c>
      <c r="K35" s="25"/>
    </row>
    <row r="36" spans="1:11" x14ac:dyDescent="0.3">
      <c r="A36" s="26"/>
      <c r="B36" s="14" t="s">
        <v>685</v>
      </c>
      <c r="C36" s="15" t="s">
        <v>652</v>
      </c>
      <c r="D36" s="16">
        <v>0.91</v>
      </c>
      <c r="E36" s="16">
        <v>0.09</v>
      </c>
      <c r="F36" s="16">
        <v>0.74</v>
      </c>
      <c r="G36" s="16">
        <v>1.1100000000000001</v>
      </c>
      <c r="H36" s="16">
        <v>1</v>
      </c>
      <c r="I36" s="14">
        <v>2500</v>
      </c>
      <c r="J36" s="14">
        <v>5000</v>
      </c>
      <c r="K36" s="26"/>
    </row>
  </sheetData>
  <mergeCells count="16">
    <mergeCell ref="A3:A5"/>
    <mergeCell ref="A6:A9"/>
    <mergeCell ref="A10:A14"/>
    <mergeCell ref="A15:A17"/>
    <mergeCell ref="A18:A21"/>
    <mergeCell ref="A22:A26"/>
    <mergeCell ref="A27:A32"/>
    <mergeCell ref="A33:A36"/>
    <mergeCell ref="K27:K32"/>
    <mergeCell ref="K33:K36"/>
    <mergeCell ref="K3:K5"/>
    <mergeCell ref="K6:K9"/>
    <mergeCell ref="K10:K14"/>
    <mergeCell ref="K15:K17"/>
    <mergeCell ref="K18:K21"/>
    <mergeCell ref="K22:K26"/>
  </mergeCells>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6809F7-EF42-4632-8744-371896A7F827}">
  <dimension ref="A1:AD13"/>
  <sheetViews>
    <sheetView tabSelected="1" zoomScale="70" zoomScaleNormal="70" workbookViewId="0">
      <selection activeCell="E32" sqref="E32"/>
    </sheetView>
  </sheetViews>
  <sheetFormatPr defaultRowHeight="13" x14ac:dyDescent="0.3"/>
  <cols>
    <col min="1" max="1" width="14.36328125" style="6" customWidth="1"/>
    <col min="2" max="2" width="56.26953125" style="6" customWidth="1"/>
    <col min="3" max="3" width="16.08984375" style="6" customWidth="1"/>
    <col min="4" max="4" width="17.26953125" style="6" customWidth="1"/>
    <col min="5" max="5" width="15.26953125" style="6" customWidth="1"/>
    <col min="6" max="6" width="8.7265625" style="6"/>
    <col min="7" max="7" width="10.453125" style="6" customWidth="1"/>
    <col min="8" max="8" width="8.7265625" style="6"/>
    <col min="9" max="9" width="11.453125" style="6" customWidth="1"/>
    <col min="10" max="10" width="13.81640625" style="6" customWidth="1"/>
    <col min="11" max="14" width="8.7265625" style="6"/>
    <col min="15" max="15" width="26.453125" style="6" customWidth="1"/>
    <col min="16" max="17" width="8.7265625" style="6"/>
    <col min="18" max="18" width="11.36328125" style="6" customWidth="1"/>
    <col min="19" max="19" width="8.7265625" style="6"/>
    <col min="20" max="20" width="15.54296875" style="6" customWidth="1"/>
    <col min="21" max="16384" width="8.7265625" style="6"/>
  </cols>
  <sheetData>
    <row r="1" spans="1:30" x14ac:dyDescent="0.3">
      <c r="A1" s="37" t="s">
        <v>728</v>
      </c>
      <c r="B1" s="37"/>
      <c r="C1" s="37"/>
      <c r="D1" s="37"/>
      <c r="E1" s="37"/>
      <c r="F1" s="37"/>
      <c r="G1" s="37"/>
      <c r="H1" s="37"/>
      <c r="I1" s="37"/>
      <c r="J1" s="37"/>
    </row>
    <row r="2" spans="1:30" s="12" customFormat="1" ht="30.5" customHeight="1" x14ac:dyDescent="0.3">
      <c r="A2" s="60" t="s">
        <v>581</v>
      </c>
      <c r="B2" s="60" t="s">
        <v>536</v>
      </c>
      <c r="C2" s="60" t="s">
        <v>579</v>
      </c>
      <c r="D2" s="60" t="s">
        <v>618</v>
      </c>
      <c r="E2" s="60" t="s">
        <v>619</v>
      </c>
      <c r="F2" s="60" t="s">
        <v>582</v>
      </c>
      <c r="G2" s="60" t="s">
        <v>583</v>
      </c>
      <c r="H2" s="60" t="s">
        <v>584</v>
      </c>
      <c r="I2" s="60" t="s">
        <v>585</v>
      </c>
      <c r="J2" s="60" t="s">
        <v>586</v>
      </c>
      <c r="L2" s="61"/>
      <c r="M2" s="61"/>
      <c r="N2" s="61"/>
      <c r="O2" s="61"/>
      <c r="P2" s="61"/>
    </row>
    <row r="3" spans="1:30" x14ac:dyDescent="0.3">
      <c r="A3" s="6" t="s">
        <v>587</v>
      </c>
      <c r="B3" s="6" t="s">
        <v>659</v>
      </c>
      <c r="C3" s="7" t="s">
        <v>660</v>
      </c>
      <c r="D3" s="7" t="s">
        <v>10</v>
      </c>
      <c r="E3" s="7" t="s">
        <v>10</v>
      </c>
      <c r="F3" s="7">
        <v>-138</v>
      </c>
      <c r="G3" s="7">
        <v>14.8</v>
      </c>
      <c r="H3" s="7">
        <v>275</v>
      </c>
      <c r="I3" s="7">
        <v>29.5</v>
      </c>
      <c r="J3" s="7" t="s">
        <v>590</v>
      </c>
      <c r="N3" s="45"/>
      <c r="O3" s="45"/>
      <c r="R3" s="45"/>
      <c r="S3" s="11"/>
      <c r="AD3" s="7"/>
    </row>
    <row r="4" spans="1:30" x14ac:dyDescent="0.3">
      <c r="A4" s="6" t="s">
        <v>587</v>
      </c>
      <c r="B4" s="6" t="s">
        <v>661</v>
      </c>
      <c r="C4" s="7" t="s">
        <v>660</v>
      </c>
      <c r="D4" s="7" t="s">
        <v>10</v>
      </c>
      <c r="E4" s="7" t="s">
        <v>10</v>
      </c>
      <c r="F4" s="7">
        <v>-139</v>
      </c>
      <c r="G4" s="7">
        <v>14.9</v>
      </c>
      <c r="H4" s="7">
        <v>278</v>
      </c>
      <c r="I4" s="7">
        <v>29.7</v>
      </c>
      <c r="J4" s="7" t="s">
        <v>662</v>
      </c>
      <c r="N4" s="45"/>
      <c r="O4" s="45"/>
      <c r="R4" s="45"/>
      <c r="S4" s="11"/>
    </row>
    <row r="5" spans="1:30" x14ac:dyDescent="0.3">
      <c r="A5" s="6" t="s">
        <v>587</v>
      </c>
      <c r="B5" s="6" t="s">
        <v>663</v>
      </c>
      <c r="C5" s="7" t="s">
        <v>664</v>
      </c>
      <c r="D5" s="7" t="s">
        <v>10</v>
      </c>
      <c r="E5" s="7" t="s">
        <v>10</v>
      </c>
      <c r="F5" s="7">
        <v>-139</v>
      </c>
      <c r="G5" s="7">
        <v>14.9</v>
      </c>
      <c r="H5" s="7">
        <v>278</v>
      </c>
      <c r="I5" s="7">
        <v>29.8</v>
      </c>
      <c r="J5" s="7" t="s">
        <v>665</v>
      </c>
      <c r="N5" s="45"/>
      <c r="O5" s="45"/>
      <c r="R5" s="45"/>
      <c r="S5" s="11"/>
    </row>
    <row r="6" spans="1:30" x14ac:dyDescent="0.3">
      <c r="A6" s="6" t="s">
        <v>587</v>
      </c>
      <c r="B6" s="6" t="s">
        <v>666</v>
      </c>
      <c r="C6" s="7" t="s">
        <v>667</v>
      </c>
      <c r="D6" s="7" t="s">
        <v>10</v>
      </c>
      <c r="E6" s="7" t="s">
        <v>10</v>
      </c>
      <c r="F6" s="7">
        <v>-254</v>
      </c>
      <c r="G6" s="7">
        <v>10.3</v>
      </c>
      <c r="H6" s="7">
        <v>507</v>
      </c>
      <c r="I6" s="7">
        <v>20.6</v>
      </c>
      <c r="J6" s="7" t="s">
        <v>668</v>
      </c>
      <c r="N6" s="45"/>
      <c r="O6" s="45"/>
      <c r="R6" s="45"/>
      <c r="S6" s="11"/>
    </row>
    <row r="7" spans="1:30" x14ac:dyDescent="0.3">
      <c r="C7" s="7"/>
      <c r="D7" s="7"/>
      <c r="E7" s="7"/>
      <c r="F7" s="7"/>
      <c r="G7" s="7"/>
      <c r="H7" s="7"/>
      <c r="I7" s="7"/>
      <c r="J7" s="7"/>
      <c r="N7" s="45"/>
      <c r="O7" s="45"/>
      <c r="R7" s="45"/>
    </row>
    <row r="8" spans="1:30" x14ac:dyDescent="0.3">
      <c r="A8" s="6" t="s">
        <v>608</v>
      </c>
      <c r="B8" s="6" t="s">
        <v>659</v>
      </c>
      <c r="C8" s="7" t="s">
        <v>669</v>
      </c>
      <c r="D8" s="7" t="s">
        <v>670</v>
      </c>
      <c r="E8" s="7" t="s">
        <v>669</v>
      </c>
      <c r="F8" s="7">
        <v>-130</v>
      </c>
      <c r="G8" s="7">
        <v>15.1</v>
      </c>
      <c r="H8" s="7">
        <v>261</v>
      </c>
      <c r="I8" s="7">
        <v>30.2</v>
      </c>
      <c r="J8" s="7" t="s">
        <v>671</v>
      </c>
      <c r="N8" s="45"/>
      <c r="O8" s="45"/>
      <c r="R8" s="45"/>
      <c r="S8" s="11"/>
      <c r="T8" s="11"/>
      <c r="U8" s="11"/>
      <c r="V8" s="11"/>
      <c r="W8" s="11"/>
      <c r="X8" s="11"/>
      <c r="Y8" s="11"/>
      <c r="Z8" s="11"/>
    </row>
    <row r="9" spans="1:30" x14ac:dyDescent="0.3">
      <c r="A9" s="6" t="s">
        <v>608</v>
      </c>
      <c r="B9" s="6" t="s">
        <v>661</v>
      </c>
      <c r="C9" s="7" t="s">
        <v>672</v>
      </c>
      <c r="D9" s="7" t="s">
        <v>670</v>
      </c>
      <c r="E9" s="7" t="s">
        <v>672</v>
      </c>
      <c r="F9" s="7">
        <v>-130</v>
      </c>
      <c r="G9" s="7">
        <v>15.1</v>
      </c>
      <c r="H9" s="7">
        <v>260</v>
      </c>
      <c r="I9" s="7">
        <v>30.2</v>
      </c>
      <c r="J9" s="7" t="s">
        <v>590</v>
      </c>
      <c r="N9" s="45"/>
      <c r="O9" s="45"/>
      <c r="R9" s="45"/>
      <c r="S9" s="11"/>
      <c r="T9" s="11"/>
      <c r="U9" s="11"/>
      <c r="V9" s="11"/>
      <c r="W9" s="11"/>
      <c r="X9" s="11"/>
      <c r="Y9" s="11"/>
      <c r="Z9" s="11"/>
    </row>
    <row r="10" spans="1:30" x14ac:dyDescent="0.3">
      <c r="A10" s="6" t="s">
        <v>608</v>
      </c>
      <c r="B10" s="6" t="s">
        <v>663</v>
      </c>
      <c r="C10" s="7" t="s">
        <v>673</v>
      </c>
      <c r="D10" s="7" t="s">
        <v>670</v>
      </c>
      <c r="E10" s="7" t="s">
        <v>673</v>
      </c>
      <c r="F10" s="7">
        <v>-131</v>
      </c>
      <c r="G10" s="8">
        <v>15</v>
      </c>
      <c r="H10" s="7">
        <v>262</v>
      </c>
      <c r="I10" s="8">
        <v>30</v>
      </c>
      <c r="J10" s="7" t="s">
        <v>674</v>
      </c>
      <c r="N10" s="45"/>
      <c r="O10" s="45"/>
      <c r="R10" s="45"/>
      <c r="S10" s="11"/>
      <c r="T10" s="11"/>
      <c r="U10" s="11"/>
      <c r="V10" s="11"/>
      <c r="W10" s="11"/>
      <c r="X10" s="11"/>
      <c r="Y10" s="11"/>
      <c r="Z10" s="11"/>
    </row>
    <row r="11" spans="1:30" x14ac:dyDescent="0.3">
      <c r="A11" s="6" t="s">
        <v>608</v>
      </c>
      <c r="B11" s="6" t="s">
        <v>666</v>
      </c>
      <c r="C11" s="7" t="s">
        <v>675</v>
      </c>
      <c r="D11" s="7" t="s">
        <v>676</v>
      </c>
      <c r="E11" s="7" t="s">
        <v>675</v>
      </c>
      <c r="F11" s="7">
        <v>-220</v>
      </c>
      <c r="G11" s="7">
        <v>13.1</v>
      </c>
      <c r="H11" s="7">
        <v>441</v>
      </c>
      <c r="I11" s="7">
        <v>26.3</v>
      </c>
      <c r="J11" s="7" t="s">
        <v>677</v>
      </c>
      <c r="N11" s="45"/>
      <c r="O11" s="45"/>
      <c r="R11" s="45"/>
      <c r="S11" s="11"/>
      <c r="T11" s="11"/>
      <c r="U11" s="11"/>
      <c r="V11" s="11"/>
      <c r="W11" s="11"/>
      <c r="X11" s="11"/>
      <c r="Y11" s="11"/>
      <c r="Z11" s="11"/>
    </row>
    <row r="13" spans="1:30" x14ac:dyDescent="0.3">
      <c r="A13" s="6" t="s">
        <v>632</v>
      </c>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isty</vt:lpstr>
      </vt:variant>
      <vt:variant>
        <vt:i4>7</vt:i4>
      </vt:variant>
    </vt:vector>
  </HeadingPairs>
  <TitlesOfParts>
    <vt:vector size="7" baseType="lpstr">
      <vt:lpstr>SupplTableS1</vt:lpstr>
      <vt:lpstr>SupplTableS2</vt:lpstr>
      <vt:lpstr>SupplTableS3</vt:lpstr>
      <vt:lpstr>SupplTableS4</vt:lpstr>
      <vt:lpstr>SupplTableS5</vt:lpstr>
      <vt:lpstr>SupplTableS6</vt:lpstr>
      <vt:lpstr>SupplTableS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anta</dc:creator>
  <cp:lastModifiedBy>František Zedek</cp:lastModifiedBy>
  <dcterms:created xsi:type="dcterms:W3CDTF">2025-10-09T13:36:19Z</dcterms:created>
  <dcterms:modified xsi:type="dcterms:W3CDTF">2025-10-13T13:32:14Z</dcterms:modified>
</cp:coreProperties>
</file>